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1" uniqueCount="499">
  <si>
    <t xml:space="preserve">Additional file 4: BAC array CGH results for 38 cancer cell lines</t>
  </si>
  <si>
    <t xml:space="preserve">Clone</t>
  </si>
  <si>
    <t xml:space="preserve">Position</t>
  </si>
  <si>
    <t xml:space="preserve">BT-20</t>
  </si>
  <si>
    <t xml:space="preserve">BT-474</t>
  </si>
  <si>
    <t xml:space="preserve">CaMa-1</t>
  </si>
  <si>
    <t xml:space="preserve">DU4475</t>
  </si>
  <si>
    <t xml:space="preserve">HCC1143</t>
  </si>
  <si>
    <t xml:space="preserve">HCC1187</t>
  </si>
  <si>
    <t xml:space="preserve">HCC1419</t>
  </si>
  <si>
    <t xml:space="preserve">HCC1500</t>
  </si>
  <si>
    <t xml:space="preserve">HCC1569</t>
  </si>
  <si>
    <t xml:space="preserve">HCC1599</t>
  </si>
  <si>
    <t xml:space="preserve">HCC1806</t>
  </si>
  <si>
    <t xml:space="preserve">HCC1937</t>
  </si>
  <si>
    <t xml:space="preserve">HCC1954</t>
  </si>
  <si>
    <t xml:space="preserve">HCC38</t>
  </si>
  <si>
    <t xml:space="preserve">HCC70</t>
  </si>
  <si>
    <t xml:space="preserve">Hs578t</t>
  </si>
  <si>
    <t xml:space="preserve">MCF-7</t>
  </si>
  <si>
    <t xml:space="preserve">MDA-MB-134</t>
  </si>
  <si>
    <t xml:space="preserve">MDA-MB-175</t>
  </si>
  <si>
    <t xml:space="preserve">MDA-MB-361</t>
  </si>
  <si>
    <t xml:space="preserve">MDA-MB-415</t>
  </si>
  <si>
    <t xml:space="preserve">MDA-MB-453</t>
  </si>
  <si>
    <t xml:space="preserve">MDA-MB-468</t>
  </si>
  <si>
    <t xml:space="preserve">PMC42</t>
  </si>
  <si>
    <t xml:space="preserve">SKBR-3</t>
  </si>
  <si>
    <t xml:space="preserve">SUM159</t>
  </si>
  <si>
    <t xml:space="preserve">SUM44</t>
  </si>
  <si>
    <t xml:space="preserve">SUM52</t>
  </si>
  <si>
    <t xml:space="preserve">T47D</t>
  </si>
  <si>
    <t xml:space="preserve">UACC812</t>
  </si>
  <si>
    <t xml:space="preserve">ZR-75-1</t>
  </si>
  <si>
    <t xml:space="preserve">ZR-75-30</t>
  </si>
  <si>
    <t xml:space="preserve">Capan-1</t>
  </si>
  <si>
    <t xml:space="preserve">CF-PAC-1</t>
  </si>
  <si>
    <t xml:space="preserve">MIA PaCa-2</t>
  </si>
  <si>
    <t xml:space="preserve">PancTu1</t>
  </si>
  <si>
    <t xml:space="preserve">RWP-1</t>
  </si>
  <si>
    <t xml:space="preserve">Suit2</t>
  </si>
  <si>
    <t xml:space="preserve">RP11-130K11</t>
  </si>
  <si>
    <t xml:space="preserve">RP11-809I19</t>
  </si>
  <si>
    <t xml:space="preserve">RP11-111E15</t>
  </si>
  <si>
    <t xml:space="preserve">RP11-91J19</t>
  </si>
  <si>
    <t xml:space="preserve">RP11-800L13</t>
  </si>
  <si>
    <t xml:space="preserve">RP11-338B22</t>
  </si>
  <si>
    <t xml:space="preserve">RP11-12F3</t>
  </si>
  <si>
    <t xml:space="preserve">CTD-2038E20</t>
  </si>
  <si>
    <t xml:space="preserve">RP11-784G19</t>
  </si>
  <si>
    <t xml:space="preserve">RP11-802E13</t>
  </si>
  <si>
    <t xml:space="preserve">RP11-238I21</t>
  </si>
  <si>
    <t xml:space="preserve">RP11-793P15</t>
  </si>
  <si>
    <t xml:space="preserve">RP11-666I19</t>
  </si>
  <si>
    <t xml:space="preserve">RP11-796K11</t>
  </si>
  <si>
    <t xml:space="preserve">RP11-439C15</t>
  </si>
  <si>
    <t xml:space="preserve">RP11-410N18</t>
  </si>
  <si>
    <t xml:space="preserve">RP11-715M14</t>
  </si>
  <si>
    <t xml:space="preserve">RP11-140A18</t>
  </si>
  <si>
    <t xml:space="preserve">RP11-104F14</t>
  </si>
  <si>
    <t xml:space="preserve">RP11-464B14</t>
  </si>
  <si>
    <t xml:space="preserve">RP11-34M12</t>
  </si>
  <si>
    <t xml:space="preserve">RP11-11P7</t>
  </si>
  <si>
    <t xml:space="preserve">RP11-705G10</t>
  </si>
  <si>
    <t xml:space="preserve">RP11-336N16</t>
  </si>
  <si>
    <t xml:space="preserve">RP11-674O21</t>
  </si>
  <si>
    <t xml:space="preserve">RP11-699N4</t>
  </si>
  <si>
    <t xml:space="preserve">RP11-546K23</t>
  </si>
  <si>
    <t xml:space="preserve">RP11-521J16</t>
  </si>
  <si>
    <t xml:space="preserve">RP11-357H1</t>
  </si>
  <si>
    <t xml:space="preserve">RP11-315I17</t>
  </si>
  <si>
    <t xml:space="preserve">RP11-45M12</t>
  </si>
  <si>
    <t xml:space="preserve">RP11-142D6</t>
  </si>
  <si>
    <t xml:space="preserve">RP11-386M15</t>
  </si>
  <si>
    <t xml:space="preserve">RP11-359L23</t>
  </si>
  <si>
    <t xml:space="preserve">RP11-697G2</t>
  </si>
  <si>
    <t xml:space="preserve">RP11-523C15</t>
  </si>
  <si>
    <t xml:space="preserve">RP11-404K15</t>
  </si>
  <si>
    <t xml:space="preserve">RP11-1K11</t>
  </si>
  <si>
    <t xml:space="preserve">RP11-112O8</t>
  </si>
  <si>
    <t xml:space="preserve">RP11-96P9</t>
  </si>
  <si>
    <t xml:space="preserve">RP11-652N4</t>
  </si>
  <si>
    <t xml:space="preserve">RP11-719L6</t>
  </si>
  <si>
    <t xml:space="preserve">RP11-798G3</t>
  </si>
  <si>
    <t xml:space="preserve">RP11-367L9</t>
  </si>
  <si>
    <t xml:space="preserve">RP11-289A7</t>
  </si>
  <si>
    <t xml:space="preserve">RP11-334K14</t>
  </si>
  <si>
    <t xml:space="preserve">RP11-32L7</t>
  </si>
  <si>
    <t xml:space="preserve">RP11-470B11</t>
  </si>
  <si>
    <t xml:space="preserve">RP11-725B16</t>
  </si>
  <si>
    <t xml:space="preserve">RP11-500M18</t>
  </si>
  <si>
    <t xml:space="preserve">RP11-754G18</t>
  </si>
  <si>
    <t xml:space="preserve">RP11-479M8</t>
  </si>
  <si>
    <t xml:space="preserve">CTD-2629I16</t>
  </si>
  <si>
    <t xml:space="preserve">RP11-485I5</t>
  </si>
  <si>
    <t xml:space="preserve">RP11-447A6</t>
  </si>
  <si>
    <t xml:space="preserve">RP11-115E11</t>
  </si>
  <si>
    <t xml:space="preserve">RP11-623J22</t>
  </si>
  <si>
    <t xml:space="preserve">RP11-739E3</t>
  </si>
  <si>
    <t xml:space="preserve">CTD-2185F10</t>
  </si>
  <si>
    <t xml:space="preserve">RP11-556O5</t>
  </si>
  <si>
    <t xml:space="preserve">RP11-435L12</t>
  </si>
  <si>
    <t xml:space="preserve">RP11-443C23</t>
  </si>
  <si>
    <t xml:space="preserve">RP11-54G22</t>
  </si>
  <si>
    <t xml:space="preserve">RP11-211C9</t>
  </si>
  <si>
    <t xml:space="preserve">RP11-19J4</t>
  </si>
  <si>
    <t xml:space="preserve">RP11-18L2</t>
  </si>
  <si>
    <t xml:space="preserve">RP11-215M9</t>
  </si>
  <si>
    <t xml:space="preserve">RP11-495C9</t>
  </si>
  <si>
    <t xml:space="preserve">RP11-776B5</t>
  </si>
  <si>
    <t xml:space="preserve">RP11-341D4</t>
  </si>
  <si>
    <t xml:space="preserve">RP11-143J23</t>
  </si>
  <si>
    <t xml:space="preserve">RP11-796J3</t>
  </si>
  <si>
    <t xml:space="preserve">CTD-2339A14</t>
  </si>
  <si>
    <t xml:space="preserve">RP11-320C22</t>
  </si>
  <si>
    <t xml:space="preserve">RP11-732H23</t>
  </si>
  <si>
    <t xml:space="preserve">RP11-112G9</t>
  </si>
  <si>
    <t xml:space="preserve">RP11-654E3</t>
  </si>
  <si>
    <t xml:space="preserve">RP11-423K3</t>
  </si>
  <si>
    <t xml:space="preserve">RP11-593D5</t>
  </si>
  <si>
    <t xml:space="preserve">RP11-787E6</t>
  </si>
  <si>
    <t xml:space="preserve">RP11-177H2</t>
  </si>
  <si>
    <t xml:space="preserve">RP11-318F18</t>
  </si>
  <si>
    <t xml:space="preserve">RP11-437P14</t>
  </si>
  <si>
    <t xml:space="preserve">RP11-467A16</t>
  </si>
  <si>
    <t xml:space="preserve">RP11-448A20</t>
  </si>
  <si>
    <t xml:space="preserve">RP11-582P18</t>
  </si>
  <si>
    <t xml:space="preserve">RP11-1284K24</t>
  </si>
  <si>
    <t xml:space="preserve">RP11-802F15</t>
  </si>
  <si>
    <t xml:space="preserve">RP11-297K5</t>
  </si>
  <si>
    <t xml:space="preserve">RP11-589N15</t>
  </si>
  <si>
    <t xml:space="preserve">RP11-367E11</t>
  </si>
  <si>
    <t xml:space="preserve">RP11-247B12</t>
  </si>
  <si>
    <t xml:space="preserve">CTD-3071G12</t>
  </si>
  <si>
    <t xml:space="preserve">RP11-351I21</t>
  </si>
  <si>
    <t xml:space="preserve">RP11-350L10</t>
  </si>
  <si>
    <t xml:space="preserve">RP11-801I21</t>
  </si>
  <si>
    <t xml:space="preserve">RP11-683E21</t>
  </si>
  <si>
    <t xml:space="preserve">RP11-561J23</t>
  </si>
  <si>
    <t xml:space="preserve">RP11-520F7</t>
  </si>
  <si>
    <t xml:space="preserve">RP11-620F2</t>
  </si>
  <si>
    <t xml:space="preserve">CTD-2204I19</t>
  </si>
  <si>
    <t xml:space="preserve">RP11-676N20</t>
  </si>
  <si>
    <t xml:space="preserve">RP11-791F4</t>
  </si>
  <si>
    <t xml:space="preserve">RP11-273A7</t>
  </si>
  <si>
    <t xml:space="preserve">RP11-68C24</t>
  </si>
  <si>
    <t xml:space="preserve">RP11-450A8</t>
  </si>
  <si>
    <t xml:space="preserve">RP11-116A5</t>
  </si>
  <si>
    <t xml:space="preserve">RP11-3G21</t>
  </si>
  <si>
    <t xml:space="preserve">RP11-767I22</t>
  </si>
  <si>
    <t xml:space="preserve">RP11-35E19</t>
  </si>
  <si>
    <t xml:space="preserve">CTD-2022C5</t>
  </si>
  <si>
    <t xml:space="preserve">RP11-689I12</t>
  </si>
  <si>
    <t xml:space="preserve">RP11-433L7</t>
  </si>
  <si>
    <t xml:space="preserve">RP11-638J14</t>
  </si>
  <si>
    <t xml:space="preserve">RP11-50L15</t>
  </si>
  <si>
    <t xml:space="preserve">RP11-813E23</t>
  </si>
  <si>
    <t xml:space="preserve">RP11-718H14</t>
  </si>
  <si>
    <t xml:space="preserve">RP11-480M18</t>
  </si>
  <si>
    <t xml:space="preserve">RP11-782K4</t>
  </si>
  <si>
    <t xml:space="preserve">RP11-165A17</t>
  </si>
  <si>
    <t xml:space="preserve">RP11-98I8</t>
  </si>
  <si>
    <t xml:space="preserve">RP11-314P10</t>
  </si>
  <si>
    <t xml:space="preserve">RP11-23J14</t>
  </si>
  <si>
    <t xml:space="preserve">RP11-77B22</t>
  </si>
  <si>
    <t xml:space="preserve">CTD-2006F20</t>
  </si>
  <si>
    <t xml:space="preserve">RP11-496H6</t>
  </si>
  <si>
    <t xml:space="preserve">RP11-771E22</t>
  </si>
  <si>
    <t xml:space="preserve">RP11-44M4</t>
  </si>
  <si>
    <t xml:space="preserve">RP11-255E13</t>
  </si>
  <si>
    <t xml:space="preserve">RP11-13N12</t>
  </si>
  <si>
    <t xml:space="preserve">RP11-166M7</t>
  </si>
  <si>
    <t xml:space="preserve">RP11-90I3</t>
  </si>
  <si>
    <t xml:space="preserve">RP11-314O20</t>
  </si>
  <si>
    <t xml:space="preserve">RP11-11O23</t>
  </si>
  <si>
    <t xml:space="preserve">RP11-651E23</t>
  </si>
  <si>
    <t xml:space="preserve">RP11-781O9</t>
  </si>
  <si>
    <t xml:space="preserve">RP11-89M16</t>
  </si>
  <si>
    <t xml:space="preserve">RP11-565O23</t>
  </si>
  <si>
    <t xml:space="preserve">RP11-383B10</t>
  </si>
  <si>
    <t xml:space="preserve">CTD-2005M4</t>
  </si>
  <si>
    <t xml:space="preserve">RP11-606J9</t>
  </si>
  <si>
    <t xml:space="preserve">RP11-794M5</t>
  </si>
  <si>
    <t xml:space="preserve">RP11-23G11</t>
  </si>
  <si>
    <t xml:space="preserve">RP11-422K2</t>
  </si>
  <si>
    <t xml:space="preserve">RP11-412E20</t>
  </si>
  <si>
    <t xml:space="preserve">RP11-161I2</t>
  </si>
  <si>
    <t xml:space="preserve">RP11-452M12</t>
  </si>
  <si>
    <t xml:space="preserve">RP11-724O9</t>
  </si>
  <si>
    <t xml:space="preserve">RP11-533K7</t>
  </si>
  <si>
    <t xml:space="preserve">RP11-713M16</t>
  </si>
  <si>
    <t xml:space="preserve">RP11-38M22</t>
  </si>
  <si>
    <t xml:space="preserve">CTD-2037K19</t>
  </si>
  <si>
    <t xml:space="preserve">RP11-671H20</t>
  </si>
  <si>
    <t xml:space="preserve">CTD-2007N19</t>
  </si>
  <si>
    <t xml:space="preserve">RP11-222M11</t>
  </si>
  <si>
    <t xml:space="preserve">RP11-1105O14</t>
  </si>
  <si>
    <t xml:space="preserve">RP11-70F13</t>
  </si>
  <si>
    <t xml:space="preserve">RP11-131M2</t>
  </si>
  <si>
    <t xml:space="preserve">RP11-353K12</t>
  </si>
  <si>
    <t xml:space="preserve">RP11-563N12</t>
  </si>
  <si>
    <t xml:space="preserve">RP11-163K5</t>
  </si>
  <si>
    <t xml:space="preserve">RP11-404E12</t>
  </si>
  <si>
    <t xml:space="preserve">RP11-108E14</t>
  </si>
  <si>
    <t xml:space="preserve">RP11-174D14</t>
  </si>
  <si>
    <t xml:space="preserve">RP11-369E15</t>
  </si>
  <si>
    <t xml:space="preserve">RP11-712I15</t>
  </si>
  <si>
    <t xml:space="preserve">RP11-617K20</t>
  </si>
  <si>
    <t xml:space="preserve">RP11-419L22</t>
  </si>
  <si>
    <t xml:space="preserve">RP11-459H21</t>
  </si>
  <si>
    <t xml:space="preserve">RP11-64J17</t>
  </si>
  <si>
    <t xml:space="preserve">RP11-135I5</t>
  </si>
  <si>
    <t xml:space="preserve">CTD-2323A1</t>
  </si>
  <si>
    <t xml:space="preserve">RP11-809O5</t>
  </si>
  <si>
    <t xml:space="preserve">RP11-67H12</t>
  </si>
  <si>
    <t xml:space="preserve">RP13-600L4</t>
  </si>
  <si>
    <t xml:space="preserve">RP11-13A10</t>
  </si>
  <si>
    <t xml:space="preserve">CTD-2036J7</t>
  </si>
  <si>
    <t xml:space="preserve">RP11-235B11</t>
  </si>
  <si>
    <t xml:space="preserve">RP11-582J16</t>
  </si>
  <si>
    <t xml:space="preserve">RP11-459E5</t>
  </si>
  <si>
    <t xml:space="preserve">RP11-110I18</t>
  </si>
  <si>
    <t xml:space="preserve">RP11-806N20</t>
  </si>
  <si>
    <t xml:space="preserve">RP11-599A17</t>
  </si>
  <si>
    <t xml:space="preserve">RP11-364H17</t>
  </si>
  <si>
    <t xml:space="preserve">RP11-109B10</t>
  </si>
  <si>
    <t xml:space="preserve">RP11-177H13</t>
  </si>
  <si>
    <t xml:space="preserve">RP11-791G8</t>
  </si>
  <si>
    <t xml:space="preserve">RP11-625E2</t>
  </si>
  <si>
    <t xml:space="preserve">RP11-697A7</t>
  </si>
  <si>
    <t xml:space="preserve">RP11-316J6</t>
  </si>
  <si>
    <t xml:space="preserve">RP11-780J19</t>
  </si>
  <si>
    <t xml:space="preserve">RP11-203E8</t>
  </si>
  <si>
    <t xml:space="preserve">RP11-115K10</t>
  </si>
  <si>
    <t xml:space="preserve">RP11-561E1</t>
  </si>
  <si>
    <t xml:space="preserve">RP11-531L22</t>
  </si>
  <si>
    <t xml:space="preserve">RP11-166O23</t>
  </si>
  <si>
    <t xml:space="preserve">RP11-118I24</t>
  </si>
  <si>
    <t xml:space="preserve">RP11-415F24</t>
  </si>
  <si>
    <t xml:space="preserve">RP11-635D7</t>
  </si>
  <si>
    <t xml:space="preserve">RP11-813A12</t>
  </si>
  <si>
    <t xml:space="preserve">RP11-495B9</t>
  </si>
  <si>
    <t xml:space="preserve">RP11-459B20</t>
  </si>
  <si>
    <t xml:space="preserve">RP11-669B8</t>
  </si>
  <si>
    <t xml:space="preserve">RP11-64H23</t>
  </si>
  <si>
    <t xml:space="preserve">CTD-2001I3</t>
  </si>
  <si>
    <t xml:space="preserve">RP11-45M9</t>
  </si>
  <si>
    <t xml:space="preserve">RP11-90M13</t>
  </si>
  <si>
    <t xml:space="preserve">RP11-258H18</t>
  </si>
  <si>
    <t xml:space="preserve">RP11-722A15</t>
  </si>
  <si>
    <t xml:space="preserve">RP11-14I17</t>
  </si>
  <si>
    <t xml:space="preserve">RP11-71F24</t>
  </si>
  <si>
    <t xml:space="preserve">RP11-1G11</t>
  </si>
  <si>
    <t xml:space="preserve">RP11-351D9</t>
  </si>
  <si>
    <t xml:space="preserve">RP11-459I22</t>
  </si>
  <si>
    <t xml:space="preserve">RP11-191D5</t>
  </si>
  <si>
    <t xml:space="preserve">RP11-724P7</t>
  </si>
  <si>
    <t xml:space="preserve">RP11-521M14</t>
  </si>
  <si>
    <t xml:space="preserve">RP11-615F9</t>
  </si>
  <si>
    <t xml:space="preserve">RP11-793E1</t>
  </si>
  <si>
    <t xml:space="preserve">RP11-501B1</t>
  </si>
  <si>
    <t xml:space="preserve">RP11-117N19</t>
  </si>
  <si>
    <t xml:space="preserve">RP11-757J2</t>
  </si>
  <si>
    <t xml:space="preserve">RP11-415I22</t>
  </si>
  <si>
    <t xml:space="preserve">RP11-705E5</t>
  </si>
  <si>
    <t xml:space="preserve">RP11-380I10</t>
  </si>
  <si>
    <t xml:space="preserve">RP11-652C7</t>
  </si>
  <si>
    <t xml:space="preserve">RP11-380B18</t>
  </si>
  <si>
    <t xml:space="preserve">RP11-452E21</t>
  </si>
  <si>
    <t xml:space="preserve">RP11-356F24</t>
  </si>
  <si>
    <t xml:space="preserve">RP11-14D16</t>
  </si>
  <si>
    <t xml:space="preserve">RP11-662B19</t>
  </si>
  <si>
    <t xml:space="preserve">RP11-789B24</t>
  </si>
  <si>
    <t xml:space="preserve">RP11-263C6</t>
  </si>
  <si>
    <t xml:space="preserve">RP11-685I22</t>
  </si>
  <si>
    <t xml:space="preserve">RP11-755K1</t>
  </si>
  <si>
    <t xml:space="preserve">RP11-486M23</t>
  </si>
  <si>
    <t xml:space="preserve">RP11-543B19</t>
  </si>
  <si>
    <t xml:space="preserve">RP11-803H10</t>
  </si>
  <si>
    <t xml:space="preserve">RP11-94H18</t>
  </si>
  <si>
    <t xml:space="preserve">RP11-624F5</t>
  </si>
  <si>
    <t xml:space="preserve">RP11-760C14</t>
  </si>
  <si>
    <t xml:space="preserve">RP11-51J9</t>
  </si>
  <si>
    <t xml:space="preserve">RP11-615M4</t>
  </si>
  <si>
    <t xml:space="preserve">RP11-115P4</t>
  </si>
  <si>
    <t xml:space="preserve">RP11-356M15</t>
  </si>
  <si>
    <t xml:space="preserve">RP11-465K4</t>
  </si>
  <si>
    <t xml:space="preserve">RP11-43L20</t>
  </si>
  <si>
    <t xml:space="preserve">RP11-473A17</t>
  </si>
  <si>
    <t xml:space="preserve">RP11-764B7</t>
  </si>
  <si>
    <t xml:space="preserve">RP11-363L24</t>
  </si>
  <si>
    <t xml:space="preserve">RP11-658M21</t>
  </si>
  <si>
    <t xml:space="preserve">RP11-566H8</t>
  </si>
  <si>
    <t xml:space="preserve">CTC-386L14</t>
  </si>
  <si>
    <t xml:space="preserve">RP11-722M19</t>
  </si>
  <si>
    <t xml:space="preserve">RP11-212N14</t>
  </si>
  <si>
    <t xml:space="preserve">RP11-97N12</t>
  </si>
  <si>
    <t xml:space="preserve">RP11-99B23</t>
  </si>
  <si>
    <t xml:space="preserve">RP11-478B14</t>
  </si>
  <si>
    <t xml:space="preserve">RP13-541P1</t>
  </si>
  <si>
    <t xml:space="preserve">RP11-650B11</t>
  </si>
  <si>
    <t xml:space="preserve">RP11-147C21</t>
  </si>
  <si>
    <t xml:space="preserve">RP11-585A17</t>
  </si>
  <si>
    <t xml:space="preserve">RP11-22F19</t>
  </si>
  <si>
    <t xml:space="preserve">RP11-72H22</t>
  </si>
  <si>
    <t xml:space="preserve">RP11-275E10</t>
  </si>
  <si>
    <t xml:space="preserve">RP11-431A19</t>
  </si>
  <si>
    <t xml:space="preserve">RP11-669B22</t>
  </si>
  <si>
    <t xml:space="preserve">RP11-683O10</t>
  </si>
  <si>
    <t xml:space="preserve">RP11-317J8</t>
  </si>
  <si>
    <t xml:space="preserve">RP11-301H15</t>
  </si>
  <si>
    <t xml:space="preserve">RP11-349J23</t>
  </si>
  <si>
    <t xml:space="preserve">GS1-57G24</t>
  </si>
  <si>
    <t xml:space="preserve">RP11-15H14</t>
  </si>
  <si>
    <t xml:space="preserve">RP11-11N9</t>
  </si>
  <si>
    <t xml:space="preserve">RP11-608P11</t>
  </si>
  <si>
    <t xml:space="preserve">RP11-117P17</t>
  </si>
  <si>
    <t xml:space="preserve">RP11-158M23</t>
  </si>
  <si>
    <t xml:space="preserve">RP11-342B23</t>
  </si>
  <si>
    <t xml:space="preserve">RP11-405D24</t>
  </si>
  <si>
    <t xml:space="preserve">RP11-65P16</t>
  </si>
  <si>
    <t xml:space="preserve">RP11-722E23</t>
  </si>
  <si>
    <t xml:space="preserve">RP11-418D11</t>
  </si>
  <si>
    <t xml:space="preserve">RP11-10D7</t>
  </si>
  <si>
    <t xml:space="preserve">RP11-188I20</t>
  </si>
  <si>
    <t xml:space="preserve">RP11-2I13</t>
  </si>
  <si>
    <t xml:space="preserve">RP11-264F13</t>
  </si>
  <si>
    <t xml:space="preserve">RP11-818B21</t>
  </si>
  <si>
    <t xml:space="preserve">RP11-141M14</t>
  </si>
  <si>
    <t xml:space="preserve">RP11-775I16</t>
  </si>
  <si>
    <t xml:space="preserve">RP11-498O19</t>
  </si>
  <si>
    <t xml:space="preserve">RP11-597D18</t>
  </si>
  <si>
    <t xml:space="preserve">RP11-431M3</t>
  </si>
  <si>
    <t xml:space="preserve">RP11-654O9</t>
  </si>
  <si>
    <t xml:space="preserve">RP11-75P13</t>
  </si>
  <si>
    <t xml:space="preserve">RP11-419I6</t>
  </si>
  <si>
    <t xml:space="preserve">RP11-313F12</t>
  </si>
  <si>
    <t xml:space="preserve">RP11-369C6</t>
  </si>
  <si>
    <t xml:space="preserve">RP11-221N11</t>
  </si>
  <si>
    <t xml:space="preserve">RP11-155H15</t>
  </si>
  <si>
    <t xml:space="preserve">RP11-258J10</t>
  </si>
  <si>
    <t xml:space="preserve">RP11-753G19</t>
  </si>
  <si>
    <t xml:space="preserve">RP11-409I21</t>
  </si>
  <si>
    <t xml:space="preserve">RP11-415O7</t>
  </si>
  <si>
    <t xml:space="preserve">RP11-79H13</t>
  </si>
  <si>
    <t xml:space="preserve">RP11-87N16</t>
  </si>
  <si>
    <t xml:space="preserve">RP11-775E16</t>
  </si>
  <si>
    <t xml:space="preserve">RP11-322A12</t>
  </si>
  <si>
    <t xml:space="preserve">RP11-763N11</t>
  </si>
  <si>
    <t xml:space="preserve">RP11-20J10</t>
  </si>
  <si>
    <t xml:space="preserve">RP11-724C15</t>
  </si>
  <si>
    <t xml:space="preserve">RP11-115J10</t>
  </si>
  <si>
    <t xml:space="preserve">RP11-103O7</t>
  </si>
  <si>
    <t xml:space="preserve">RP11-345N15</t>
  </si>
  <si>
    <t xml:space="preserve">RP11-749L21</t>
  </si>
  <si>
    <t xml:space="preserve">RP11-331J19</t>
  </si>
  <si>
    <t xml:space="preserve">GS1-2G21</t>
  </si>
  <si>
    <t xml:space="preserve">RP11-615C12</t>
  </si>
  <si>
    <t xml:space="preserve">CTD-2017E4</t>
  </si>
  <si>
    <t xml:space="preserve">RP11-370E21</t>
  </si>
  <si>
    <t xml:space="preserve">RP11-13E17</t>
  </si>
  <si>
    <t xml:space="preserve">RP11-337L14</t>
  </si>
  <si>
    <t xml:space="preserve">RP11-731L17</t>
  </si>
  <si>
    <t xml:space="preserve">RP11-98I12</t>
  </si>
  <si>
    <t xml:space="preserve">RP11-714H19</t>
  </si>
  <si>
    <t xml:space="preserve">RP11-632H17</t>
  </si>
  <si>
    <t xml:space="preserve">RP11-108B8</t>
  </si>
  <si>
    <t xml:space="preserve">RP11-784L14</t>
  </si>
  <si>
    <t xml:space="preserve">RP11-159O4</t>
  </si>
  <si>
    <t xml:space="preserve">RP11-380B11</t>
  </si>
  <si>
    <t xml:space="preserve">RP11-175F15</t>
  </si>
  <si>
    <t xml:space="preserve">RP11-419C23</t>
  </si>
  <si>
    <t xml:space="preserve">RP11-371M15</t>
  </si>
  <si>
    <t xml:space="preserve">RP11-26K8</t>
  </si>
  <si>
    <t xml:space="preserve">RP11-95I18</t>
  </si>
  <si>
    <t xml:space="preserve">RP11-197P20</t>
  </si>
  <si>
    <t xml:space="preserve">RP11-527N22</t>
  </si>
  <si>
    <t xml:space="preserve">RP11-621B1</t>
  </si>
  <si>
    <t xml:space="preserve">CTD-2343B20</t>
  </si>
  <si>
    <t xml:space="preserve">RP13-509O17</t>
  </si>
  <si>
    <t xml:space="preserve">RP11-168H8</t>
  </si>
  <si>
    <t xml:space="preserve">RP11-246E3</t>
  </si>
  <si>
    <t xml:space="preserve">RP11-701H6</t>
  </si>
  <si>
    <t xml:space="preserve">RP11-389E22</t>
  </si>
  <si>
    <t xml:space="preserve">RP11-90P5</t>
  </si>
  <si>
    <t xml:space="preserve">RP11-636F12</t>
  </si>
  <si>
    <t xml:space="preserve">RP11-350N15</t>
  </si>
  <si>
    <t xml:space="preserve">RP11-675F6</t>
  </si>
  <si>
    <t xml:space="preserve">RP11-495O10</t>
  </si>
  <si>
    <t xml:space="preserve">RP11-690P9</t>
  </si>
  <si>
    <t xml:space="preserve">RP11-723D22</t>
  </si>
  <si>
    <t xml:space="preserve">CTD-2544N14</t>
  </si>
  <si>
    <t xml:space="preserve">RP11-479P21</t>
  </si>
  <si>
    <t xml:space="preserve">RP11-742H5</t>
  </si>
  <si>
    <t xml:space="preserve">CTD-2172C13</t>
  </si>
  <si>
    <t xml:space="preserve">RP11-583G7</t>
  </si>
  <si>
    <t xml:space="preserve">RP11-33N21</t>
  </si>
  <si>
    <t xml:space="preserve">RP11-769N8</t>
  </si>
  <si>
    <t xml:space="preserve">RP11-143C18</t>
  </si>
  <si>
    <t xml:space="preserve">RP11-44K6</t>
  </si>
  <si>
    <t xml:space="preserve">RP11-719N14</t>
  </si>
  <si>
    <t xml:space="preserve">RP11-104D16</t>
  </si>
  <si>
    <t xml:space="preserve">RP11-812C6</t>
  </si>
  <si>
    <t xml:space="preserve">RP11-108H10</t>
  </si>
  <si>
    <t xml:space="preserve">RP11-51K12</t>
  </si>
  <si>
    <t xml:space="preserve">RP11-749P1</t>
  </si>
  <si>
    <t xml:space="preserve">RP11-465K16</t>
  </si>
  <si>
    <t xml:space="preserve">RP11-681J6</t>
  </si>
  <si>
    <t xml:space="preserve">CTD-2035O24</t>
  </si>
  <si>
    <t xml:space="preserve">RP11-11B23</t>
  </si>
  <si>
    <t xml:space="preserve">RP11-15H15</t>
  </si>
  <si>
    <t xml:space="preserve">RP11-669E17</t>
  </si>
  <si>
    <t xml:space="preserve">RP11-360L9</t>
  </si>
  <si>
    <t xml:space="preserve">RP11-802B19</t>
  </si>
  <si>
    <t xml:space="preserve">RP11-142G13</t>
  </si>
  <si>
    <t xml:space="preserve">RP11-642I24</t>
  </si>
  <si>
    <t xml:space="preserve">RP11-589C21</t>
  </si>
  <si>
    <t xml:space="preserve">RP11-628L14</t>
  </si>
  <si>
    <t xml:space="preserve">RP11-762D20</t>
  </si>
  <si>
    <t xml:space="preserve">RP11-749C7</t>
  </si>
  <si>
    <t xml:space="preserve">RP11-503E24</t>
  </si>
  <si>
    <t xml:space="preserve">RP11-117K13</t>
  </si>
  <si>
    <t xml:space="preserve">RP11-290A5</t>
  </si>
  <si>
    <t xml:space="preserve">RP11-147P10</t>
  </si>
  <si>
    <t xml:space="preserve">RP11-62A21</t>
  </si>
  <si>
    <t xml:space="preserve">RP11-651O22</t>
  </si>
  <si>
    <t xml:space="preserve">RP11-726G23</t>
  </si>
  <si>
    <t xml:space="preserve">RP11-567K4</t>
  </si>
  <si>
    <t xml:space="preserve">CTD-2115H11</t>
  </si>
  <si>
    <t xml:space="preserve">RP11-667J24</t>
  </si>
  <si>
    <t xml:space="preserve">RP11-669B6</t>
  </si>
  <si>
    <t xml:space="preserve">RP11-527M20</t>
  </si>
  <si>
    <t xml:space="preserve">RP11-350F16</t>
  </si>
  <si>
    <t xml:space="preserve">RP11-137L15</t>
  </si>
  <si>
    <t xml:space="preserve">RP11-567J20</t>
  </si>
  <si>
    <t xml:space="preserve">RP11-401N18</t>
  </si>
  <si>
    <t xml:space="preserve">RP11-11C20</t>
  </si>
  <si>
    <t xml:space="preserve">RP11-197I11</t>
  </si>
  <si>
    <t xml:space="preserve">RP11-53M11</t>
  </si>
  <si>
    <t xml:space="preserve">RP11-140I16</t>
  </si>
  <si>
    <t xml:space="preserve">RP11-114M5</t>
  </si>
  <si>
    <t xml:space="preserve">RP11-414L17</t>
  </si>
  <si>
    <t xml:space="preserve">RP11-227F6</t>
  </si>
  <si>
    <t xml:space="preserve">RP11-45K10</t>
  </si>
  <si>
    <t xml:space="preserve">RP11-313D2</t>
  </si>
  <si>
    <t xml:space="preserve">RP11-366K18</t>
  </si>
  <si>
    <t xml:space="preserve">RP11-446H10</t>
  </si>
  <si>
    <t xml:space="preserve">RP11-21C17</t>
  </si>
  <si>
    <t xml:space="preserve">RP11-2B15</t>
  </si>
  <si>
    <t xml:space="preserve">RP11-351E7</t>
  </si>
  <si>
    <t xml:space="preserve">RP11-29I1</t>
  </si>
  <si>
    <t xml:space="preserve">RP11-3N13</t>
  </si>
  <si>
    <t xml:space="preserve">RP11-202L1</t>
  </si>
  <si>
    <t xml:space="preserve">RP11-12L20</t>
  </si>
  <si>
    <t xml:space="preserve">RP11-27N21</t>
  </si>
  <si>
    <t xml:space="preserve">RP11-48B3</t>
  </si>
  <si>
    <t xml:space="preserve">RP11-34M16</t>
  </si>
  <si>
    <t xml:space="preserve">RP11-51M18</t>
  </si>
  <si>
    <t xml:space="preserve">RP11-120I21</t>
  </si>
  <si>
    <t xml:space="preserve">RP11-298P6</t>
  </si>
  <si>
    <t xml:space="preserve">RP11-433O22</t>
  </si>
  <si>
    <t xml:space="preserve">RP11-353O11</t>
  </si>
  <si>
    <t xml:space="preserve">RP11-353D5</t>
  </si>
  <si>
    <t xml:space="preserve">RP11-388K12</t>
  </si>
  <si>
    <t xml:space="preserve">RP11-320N21</t>
  </si>
  <si>
    <t xml:space="preserve">RP11-3D19</t>
  </si>
  <si>
    <t xml:space="preserve">RP11-24H3</t>
  </si>
  <si>
    <t xml:space="preserve">RP11-10G10</t>
  </si>
  <si>
    <t xml:space="preserve">RP11-373L22</t>
  </si>
  <si>
    <t xml:space="preserve">RP11-150P21</t>
  </si>
  <si>
    <t xml:space="preserve">RP11-188I6</t>
  </si>
  <si>
    <t xml:space="preserve">RP11-200A13</t>
  </si>
  <si>
    <t xml:space="preserve">RP11-79F7</t>
  </si>
  <si>
    <t xml:space="preserve">RP11-15N22</t>
  </si>
  <si>
    <t xml:space="preserve">RP11-115M13</t>
  </si>
  <si>
    <t xml:space="preserve">RP11-419L20</t>
  </si>
  <si>
    <t xml:space="preserve">RP11-114O8</t>
  </si>
  <si>
    <t xml:space="preserve">RP11-11A18</t>
  </si>
  <si>
    <t xml:space="preserve">RP11-2K18</t>
  </si>
  <si>
    <t xml:space="preserve">RP11-536K17</t>
  </si>
  <si>
    <t xml:space="preserve">RP11-67N21</t>
  </si>
  <si>
    <t xml:space="preserve">RP11-72M5</t>
  </si>
  <si>
    <t xml:space="preserve">RP11-22A24</t>
  </si>
  <si>
    <t xml:space="preserve">RP11-16G11</t>
  </si>
  <si>
    <t xml:space="preserve">RP11-96B2</t>
  </si>
  <si>
    <t xml:space="preserve">RP11-174I12</t>
  </si>
  <si>
    <t xml:space="preserve">RP11-532M24</t>
  </si>
  <si>
    <t xml:space="preserve">RP11-28I2</t>
  </si>
  <si>
    <t xml:space="preserve">RP11-440N18</t>
  </si>
  <si>
    <t xml:space="preserve">RP11-21M19</t>
  </si>
  <si>
    <t xml:space="preserve">RP11-3O20</t>
  </si>
  <si>
    <t xml:space="preserve">RP11-269I24</t>
  </si>
  <si>
    <t xml:space="preserve">RP11-71N3</t>
  </si>
  <si>
    <t xml:space="preserve">RP11-45B19</t>
  </si>
  <si>
    <t xml:space="preserve">RP11-356M23</t>
  </si>
  <si>
    <t xml:space="preserve">RP11-172M18</t>
  </si>
  <si>
    <t xml:space="preserve">RP11-65A5</t>
  </si>
  <si>
    <t xml:space="preserve">RP11-370K2</t>
  </si>
  <si>
    <t xml:space="preserve">RP11-774L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11.82"/>
    <col collapsed="false" customWidth="true" hidden="false" outlineLevel="0" max="2" min="2" style="2" width="9.99"/>
    <col collapsed="false" customWidth="true" hidden="false" outlineLevel="0" max="19" min="3" style="1" width="7.99"/>
    <col collapsed="false" customWidth="true" hidden="false" outlineLevel="0" max="25" min="20" style="1" width="11.99"/>
    <col collapsed="false" customWidth="true" hidden="false" outlineLevel="0" max="31" min="26" style="1" width="7.99"/>
    <col collapsed="false" customWidth="true" hidden="false" outlineLevel="0" max="32" min="32" style="1" width="8.49"/>
    <col collapsed="false" customWidth="true" hidden="false" outlineLevel="0" max="35" min="33" style="1" width="7.99"/>
    <col collapsed="false" customWidth="true" hidden="false" outlineLevel="0" max="36" min="36" style="1" width="8.66"/>
    <col collapsed="false" customWidth="true" hidden="false" outlineLevel="0" max="37" min="37" style="1" width="10.5"/>
    <col collapsed="false" customWidth="true" hidden="false" outlineLevel="0" max="40" min="38" style="1" width="7.99"/>
    <col collapsed="false" customWidth="false" hidden="false" outlineLevel="0" max="257" min="41" style="1" width="9.15"/>
  </cols>
  <sheetData>
    <row r="1" s="3" customFormat="true" ht="15" hidden="false" customHeight="false" outlineLevel="0" collapsed="false">
      <c r="A1" s="3" t="s">
        <v>0</v>
      </c>
      <c r="B1" s="4"/>
    </row>
    <row r="2" s="5" customFormat="true" ht="12" hidden="false" customHeight="false" outlineLevel="0" collapsed="false">
      <c r="A2" s="5" t="s">
        <v>1</v>
      </c>
      <c r="B2" s="6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</row>
    <row r="3" customFormat="false" ht="12" hidden="false" customHeight="false" outlineLevel="0" collapsed="false">
      <c r="A3" s="1" t="s">
        <v>41</v>
      </c>
      <c r="B3" s="2" t="n">
        <v>81652.5</v>
      </c>
      <c r="C3" s="1" t="n">
        <v>0.240987585773898</v>
      </c>
      <c r="D3" s="1" t="n">
        <v>0.0719892332335771</v>
      </c>
      <c r="E3" s="1" t="n">
        <v>0.00373497153738321</v>
      </c>
      <c r="F3" s="1" t="n">
        <v>0.0175277373281437</v>
      </c>
      <c r="G3" s="1" t="n">
        <v>0.477685299473102</v>
      </c>
      <c r="H3" s="1" t="n">
        <v>-0.125920178178245</v>
      </c>
      <c r="I3" s="1" t="n">
        <v>-0.191700400164591</v>
      </c>
      <c r="J3" s="1" t="n">
        <v>-0.110567810403944</v>
      </c>
      <c r="K3" s="1" t="n">
        <v>-0.0640857220441365</v>
      </c>
      <c r="L3" s="1" t="n">
        <v>0.338992627734722</v>
      </c>
      <c r="M3" s="1" t="n">
        <v>0.111673184905137</v>
      </c>
      <c r="N3" s="1" t="n">
        <v>0.1577325194059</v>
      </c>
      <c r="O3" s="1" t="n">
        <v>0.0799172073321508</v>
      </c>
      <c r="P3" s="1" t="n">
        <v>-0.48529618375067</v>
      </c>
      <c r="Q3" s="1" t="n">
        <v>0.127840936541565</v>
      </c>
      <c r="R3" s="1" t="n">
        <v>-0.00799795998849987</v>
      </c>
      <c r="S3" s="1" t="n">
        <v>0.0942284519625611</v>
      </c>
      <c r="T3" s="1" t="n">
        <v>0.0297247938123164</v>
      </c>
      <c r="U3" s="1" t="n">
        <v>0.0750551876999014</v>
      </c>
      <c r="V3" s="1" t="n">
        <v>-0.407459578437189</v>
      </c>
      <c r="W3" s="1" t="n">
        <v>-0.126172774677574</v>
      </c>
      <c r="X3" s="1" t="n">
        <v>0.131478025812415</v>
      </c>
      <c r="Y3" s="1" t="n">
        <v>0.0560673068652326</v>
      </c>
      <c r="Z3" s="1" t="n">
        <v>-0.0493029860896616</v>
      </c>
      <c r="AA3" s="1" t="n">
        <v>0.262987924696743</v>
      </c>
      <c r="AB3" s="1" t="n">
        <v>-0.190690017503276</v>
      </c>
      <c r="AC3" s="1" t="n">
        <v>-0.12171802752003</v>
      </c>
      <c r="AD3" s="1" t="n">
        <v>-0.314088116031319</v>
      </c>
      <c r="AE3" s="1" t="n">
        <v>-0.195374839194113</v>
      </c>
      <c r="AF3" s="1" t="n">
        <v>-0.107718778618164</v>
      </c>
      <c r="AG3" s="1" t="n">
        <v>0.154077840726904</v>
      </c>
      <c r="AH3" s="1" t="n">
        <v>0.301481087760473</v>
      </c>
      <c r="AI3" s="1" t="n">
        <v>0.0919900277247138</v>
      </c>
      <c r="AJ3" s="1" t="n">
        <v>0.916650928814185</v>
      </c>
      <c r="AK3" s="1" t="n">
        <v>-0.16086148329094</v>
      </c>
      <c r="AL3" s="1" t="n">
        <v>-0.297949800050865</v>
      </c>
      <c r="AM3" s="1" t="n">
        <v>0.345581715699794</v>
      </c>
      <c r="AN3" s="1" t="n">
        <v>-0.0343866519122921</v>
      </c>
    </row>
    <row r="4" customFormat="false" ht="12" hidden="false" customHeight="false" outlineLevel="0" collapsed="false">
      <c r="A4" s="1" t="s">
        <v>42</v>
      </c>
      <c r="B4" s="2" t="n">
        <v>136163.5</v>
      </c>
      <c r="C4" s="1" t="n">
        <v>0.487991104064953</v>
      </c>
      <c r="D4" s="1" t="n">
        <v>-0.165647620640662</v>
      </c>
      <c r="E4" s="1" t="n">
        <v>0.249180303830995</v>
      </c>
      <c r="F4" s="1" t="n">
        <v>0.245006690827171</v>
      </c>
      <c r="G4" s="1" t="n">
        <v>0.211042739791461</v>
      </c>
      <c r="H4" s="1" t="n">
        <v>-0.048198674109574</v>
      </c>
      <c r="I4" s="1" t="n">
        <v>0.0717692388136075</v>
      </c>
      <c r="J4" s="1" t="n">
        <v>-0.184239167440804</v>
      </c>
      <c r="K4" s="1" t="n">
        <v>-0.235556262307634</v>
      </c>
      <c r="L4" s="1" t="n">
        <v>0.201108524705406</v>
      </c>
      <c r="M4" s="1" t="n">
        <v>0.212376585106378</v>
      </c>
      <c r="N4" s="1" t="n">
        <v>0.34191873751513</v>
      </c>
      <c r="O4" s="1" t="n">
        <v>-0.0106811957436322</v>
      </c>
      <c r="P4" s="1" t="n">
        <v>-0.00016426542121616</v>
      </c>
      <c r="Q4" s="1" t="n">
        <v>0.474600727193185</v>
      </c>
      <c r="R4" s="1" t="n">
        <v>-0.0330839997091561</v>
      </c>
      <c r="S4" s="1" t="n">
        <v>0.34275557364383</v>
      </c>
      <c r="T4" s="1" t="n">
        <v>0.0405675540104628</v>
      </c>
      <c r="U4" s="1" t="n">
        <v>0.25456524239921</v>
      </c>
      <c r="V4" s="1" t="n">
        <v>-0.0147283589106224</v>
      </c>
      <c r="W4" s="1" t="n">
        <v>0.197269532385643</v>
      </c>
      <c r="X4" s="1" t="n">
        <v>0.305744110935145</v>
      </c>
      <c r="Y4" s="1" t="n">
        <v>0.586816171885819</v>
      </c>
      <c r="Z4" s="1" t="n">
        <v>-0.110600067896001</v>
      </c>
      <c r="AA4" s="1" t="n">
        <v>0.544112155495769</v>
      </c>
      <c r="AB4" s="1" t="n">
        <v>-0.00490908357163686</v>
      </c>
      <c r="AC4" s="1" t="n">
        <v>0.85952672242466</v>
      </c>
      <c r="AD4" s="1" t="n">
        <v>-0.01269822839519</v>
      </c>
      <c r="AE4" s="1" t="n">
        <v>0.0114725203446139</v>
      </c>
      <c r="AF4" s="1" t="n">
        <v>0.304235034169418</v>
      </c>
      <c r="AG4" s="1" t="n">
        <v>0.191484629957663</v>
      </c>
      <c r="AH4" s="1" t="n">
        <v>0.288357952051265</v>
      </c>
      <c r="AI4" s="1" t="n">
        <v>0.207351498617582</v>
      </c>
      <c r="AJ4" s="1" t="n">
        <v>0.489615189047421</v>
      </c>
      <c r="AK4" s="1" t="n">
        <v>-0.359722261062516</v>
      </c>
      <c r="AL4" s="1" t="n">
        <v>-0.156708372805309</v>
      </c>
      <c r="AM4" s="1" t="n">
        <v>0.176957616444752</v>
      </c>
      <c r="AN4" s="1" t="n">
        <v>0.344815984924462</v>
      </c>
    </row>
    <row r="5" customFormat="false" ht="12" hidden="false" customHeight="false" outlineLevel="0" collapsed="false">
      <c r="A5" s="1" t="s">
        <v>43</v>
      </c>
      <c r="B5" s="2" t="n">
        <v>238144.5</v>
      </c>
      <c r="C5" s="1" t="n">
        <v>-0.0178029305665499</v>
      </c>
      <c r="D5" s="1" t="n">
        <v>-0.0608179457896439</v>
      </c>
      <c r="E5" s="1" t="n">
        <v>-0.547659268622472</v>
      </c>
      <c r="F5" s="1" t="n">
        <v>-0.219170932607913</v>
      </c>
      <c r="G5" s="1" t="n">
        <v>-0.253266975061849</v>
      </c>
      <c r="H5" s="1" t="n">
        <v>0.05604738528975</v>
      </c>
      <c r="I5" s="1" t="n">
        <v>-0.0249313475458322</v>
      </c>
      <c r="J5" s="1" t="n">
        <v>-0.271134760818423</v>
      </c>
      <c r="K5" s="1" t="n">
        <v>-0.492432907682656</v>
      </c>
      <c r="L5" s="1" t="n">
        <v>-0.482588674789848</v>
      </c>
      <c r="M5" s="1" t="n">
        <v>-0.378585595108151</v>
      </c>
      <c r="N5" s="1" t="n">
        <v>-0.348627899313893</v>
      </c>
      <c r="O5" s="1" t="n">
        <v>-0.315725128526774</v>
      </c>
      <c r="P5" s="1" t="n">
        <v>-0.282555336429542</v>
      </c>
      <c r="Q5" s="1" t="n">
        <v>-0.245763073825146</v>
      </c>
      <c r="R5" s="1" t="n">
        <v>0.076019944728448</v>
      </c>
      <c r="S5" s="1" t="n">
        <v>-0.526684253787484</v>
      </c>
      <c r="T5" s="1" t="n">
        <v>0.962392170361848</v>
      </c>
      <c r="U5" s="1" t="n">
        <v>-0.256571185708129</v>
      </c>
      <c r="V5" s="1" t="n">
        <v>-0.474567620777799</v>
      </c>
      <c r="W5" s="1" t="n">
        <v>-0.0485525488347875</v>
      </c>
      <c r="X5" s="1" t="n">
        <v>-0.525000753431409</v>
      </c>
      <c r="Y5" s="1" t="n">
        <v>-0.126958856336134</v>
      </c>
      <c r="Z5" s="1" t="n">
        <v>-0.058270787804992</v>
      </c>
      <c r="AA5" s="1" t="n">
        <v>-0.294337383418003</v>
      </c>
      <c r="AB5" s="1" t="n">
        <v>0.0265637765446563</v>
      </c>
      <c r="AC5" s="1" t="n">
        <v>-0.486341212003014</v>
      </c>
      <c r="AD5" s="1" t="n">
        <v>-0.805620617183259</v>
      </c>
      <c r="AE5" s="1" t="n">
        <v>-0.323320140583509</v>
      </c>
      <c r="AF5" s="1" t="n">
        <v>-0.0778343502150693</v>
      </c>
      <c r="AG5" s="1" t="n">
        <v>-0.104815240507045</v>
      </c>
      <c r="AH5" s="1" t="n">
        <v>-0.398680686203405</v>
      </c>
      <c r="AI5" s="1" t="n">
        <v>0.034230035110492</v>
      </c>
      <c r="AJ5" s="1" t="n">
        <v>-0.0805260715804629</v>
      </c>
      <c r="AK5" s="1" t="n">
        <v>-0.00799085033476836</v>
      </c>
      <c r="AL5" s="1" t="n">
        <v>-0.0501402239983694</v>
      </c>
      <c r="AM5" s="1" t="n">
        <v>-0.535966994429464</v>
      </c>
      <c r="AN5" s="1" t="n">
        <v>0.0952152274317308</v>
      </c>
    </row>
    <row r="6" customFormat="false" ht="12" hidden="false" customHeight="false" outlineLevel="0" collapsed="false">
      <c r="A6" s="1" t="s">
        <v>44</v>
      </c>
      <c r="B6" s="2" t="n">
        <v>384748</v>
      </c>
      <c r="C6" s="1" t="n">
        <v>-0.31213556000824</v>
      </c>
      <c r="D6" s="1" t="n">
        <v>-0.100779538927066</v>
      </c>
      <c r="E6" s="1" t="n">
        <v>-0.430684576676645</v>
      </c>
      <c r="F6" s="1" t="n">
        <v>0.101415245177645</v>
      </c>
      <c r="G6" s="1" t="n">
        <v>0.0318776600498803</v>
      </c>
      <c r="H6" s="1" t="n">
        <v>-0.0850144581799545</v>
      </c>
      <c r="I6" s="1" t="n">
        <v>-0.0634522754266798</v>
      </c>
      <c r="J6" s="1" t="n">
        <v>0.340006524561061</v>
      </c>
      <c r="K6" s="1" t="e">
        <f aca="false">NA()</f>
        <v>#N/A</v>
      </c>
      <c r="L6" s="1" t="n">
        <v>-0.395966057574182</v>
      </c>
      <c r="M6" s="1" t="n">
        <v>-0.118474937936334</v>
      </c>
      <c r="N6" s="1" t="n">
        <v>-0.227734544486506</v>
      </c>
      <c r="O6" s="1" t="n">
        <v>-0.184390438460923</v>
      </c>
      <c r="P6" s="1" t="n">
        <v>-0.205570695052233</v>
      </c>
      <c r="Q6" s="1" t="n">
        <v>0.00132514814596049</v>
      </c>
      <c r="R6" s="1" t="n">
        <v>0.0471169205326781</v>
      </c>
      <c r="S6" s="1" t="n">
        <v>-0.0573912617477086</v>
      </c>
      <c r="T6" s="1" t="n">
        <v>-0.212697906362261</v>
      </c>
      <c r="U6" s="1" t="n">
        <v>-0.0198146301404561</v>
      </c>
      <c r="V6" s="1" t="n">
        <v>-0.122574488018709</v>
      </c>
      <c r="W6" s="1" t="n">
        <v>0.525357911178237</v>
      </c>
      <c r="X6" s="1" t="n">
        <v>-0.364113061426537</v>
      </c>
      <c r="Y6" s="1" t="n">
        <v>-0.0603354988263701</v>
      </c>
      <c r="Z6" s="1" t="n">
        <v>0.0604772634242847</v>
      </c>
      <c r="AA6" s="1" t="n">
        <v>0.0714921748059358</v>
      </c>
      <c r="AB6" s="1" t="n">
        <v>-0.0465620100794853</v>
      </c>
      <c r="AC6" s="1" t="n">
        <v>-0.304892586490639</v>
      </c>
      <c r="AD6" s="1" t="n">
        <v>-0.743698907840181</v>
      </c>
      <c r="AE6" s="1" t="n">
        <v>-0.292832691649989</v>
      </c>
      <c r="AF6" s="1" t="n">
        <v>-0.076083027071044</v>
      </c>
      <c r="AG6" s="1" t="n">
        <v>0.11438869850584</v>
      </c>
      <c r="AH6" s="1" t="n">
        <v>-0.0116679433825864</v>
      </c>
      <c r="AI6" s="1" t="n">
        <v>-0.0220047020176072</v>
      </c>
      <c r="AJ6" s="1" t="n">
        <v>-0.0479736473337942</v>
      </c>
      <c r="AK6" s="1" t="n">
        <v>-0.214052094147247</v>
      </c>
      <c r="AL6" s="1" t="n">
        <v>-0.206903201897511</v>
      </c>
      <c r="AM6" s="1" t="n">
        <v>-0.138189319145427</v>
      </c>
      <c r="AN6" s="1" t="n">
        <v>-0.0633371518816521</v>
      </c>
    </row>
    <row r="7" customFormat="false" ht="12" hidden="false" customHeight="false" outlineLevel="0" collapsed="false">
      <c r="A7" s="1" t="s">
        <v>45</v>
      </c>
      <c r="B7" s="2" t="n">
        <v>557123.5</v>
      </c>
      <c r="C7" s="1" t="n">
        <v>-0.666741782572579</v>
      </c>
      <c r="D7" s="1" t="n">
        <v>-0.0981803271007796</v>
      </c>
      <c r="E7" s="1" t="n">
        <v>-0.366182655434433</v>
      </c>
      <c r="F7" s="1" t="n">
        <v>-0.110102680071034</v>
      </c>
      <c r="G7" s="1" t="n">
        <v>-0.117695557789088</v>
      </c>
      <c r="H7" s="1" t="n">
        <v>-0.107691187292709</v>
      </c>
      <c r="I7" s="1" t="n">
        <v>0.0144457938069235</v>
      </c>
      <c r="J7" s="1" t="n">
        <v>0.0681408747723987</v>
      </c>
      <c r="K7" s="1" t="n">
        <v>-0.486647239010389</v>
      </c>
      <c r="L7" s="1" t="n">
        <v>-0.445435805967677</v>
      </c>
      <c r="M7" s="1" t="n">
        <v>0.0196668236733078</v>
      </c>
      <c r="N7" s="1" t="n">
        <v>-0.242536172750936</v>
      </c>
      <c r="O7" s="1" t="n">
        <v>-0.272544123439512</v>
      </c>
      <c r="P7" s="1" t="n">
        <v>-0.572125825808331</v>
      </c>
      <c r="Q7" s="1" t="n">
        <v>-0.295975934904575</v>
      </c>
      <c r="R7" s="1" t="n">
        <v>0.0258420260581269</v>
      </c>
      <c r="S7" s="1" t="n">
        <v>-0.436432634686508</v>
      </c>
      <c r="T7" s="1" t="n">
        <v>-0.442828077586292</v>
      </c>
      <c r="U7" s="1" t="n">
        <v>0.0717472991049242</v>
      </c>
      <c r="V7" s="1" t="n">
        <v>-0.162233403343682</v>
      </c>
      <c r="W7" s="1" t="n">
        <v>-0.0455228775839897</v>
      </c>
      <c r="X7" s="1" t="n">
        <v>-0.328697917806558</v>
      </c>
      <c r="Y7" s="1" t="n">
        <v>-0.199395889270018</v>
      </c>
      <c r="Z7" s="1" t="n">
        <v>-0.202378419803811</v>
      </c>
      <c r="AA7" s="1" t="n">
        <v>-0.310728202195125</v>
      </c>
      <c r="AB7" s="1" t="n">
        <v>-0.00105360670960971</v>
      </c>
      <c r="AC7" s="1" t="n">
        <v>-0.355026495285539</v>
      </c>
      <c r="AD7" s="1" t="n">
        <v>-0.946605109831936</v>
      </c>
      <c r="AE7" s="1" t="n">
        <v>-0.348791521814682</v>
      </c>
      <c r="AF7" s="1" t="n">
        <v>0.0505704078199072</v>
      </c>
      <c r="AG7" s="1" t="n">
        <v>0.0530454848236956</v>
      </c>
      <c r="AH7" s="1" t="n">
        <v>-0.20710352866238</v>
      </c>
      <c r="AI7" s="1" t="n">
        <v>0.0111998107127373</v>
      </c>
      <c r="AJ7" s="1" t="n">
        <v>-0.050087645441954</v>
      </c>
      <c r="AK7" s="1" t="n">
        <v>-0.390089500207948</v>
      </c>
      <c r="AL7" s="1" t="n">
        <v>-0.055556682259419</v>
      </c>
      <c r="AM7" s="1" t="n">
        <v>-0.576636489443204</v>
      </c>
      <c r="AN7" s="1" t="n">
        <v>-0.0290834980353198</v>
      </c>
    </row>
    <row r="8" customFormat="false" ht="12" hidden="false" customHeight="false" outlineLevel="0" collapsed="false">
      <c r="A8" s="1" t="s">
        <v>46</v>
      </c>
      <c r="B8" s="2" t="n">
        <v>567988.5</v>
      </c>
      <c r="C8" s="1" t="e">
        <f aca="false">NA()</f>
        <v>#N/A</v>
      </c>
      <c r="D8" s="1" t="e">
        <f aca="false">NA()</f>
        <v>#N/A</v>
      </c>
      <c r="E8" s="1" t="e">
        <f aca="false">NA()</f>
        <v>#N/A</v>
      </c>
      <c r="F8" s="1" t="n">
        <v>-0.0204842670552367</v>
      </c>
      <c r="G8" s="1" t="n">
        <v>-0.370535898912927</v>
      </c>
      <c r="H8" s="1" t="e">
        <f aca="false">NA()</f>
        <v>#N/A</v>
      </c>
      <c r="I8" s="1" t="e">
        <f aca="false">NA()</f>
        <v>#N/A</v>
      </c>
      <c r="J8" s="1" t="n">
        <v>0.144515825475514</v>
      </c>
      <c r="K8" s="1" t="n">
        <v>-0.334969189347538</v>
      </c>
      <c r="L8" s="1" t="e">
        <f aca="false">NA()</f>
        <v>#N/A</v>
      </c>
      <c r="M8" s="1" t="e">
        <f aca="false">NA()</f>
        <v>#N/A</v>
      </c>
      <c r="N8" s="1" t="n">
        <v>-0.299005976335474</v>
      </c>
      <c r="O8" s="1" t="e">
        <f aca="false">NA()</f>
        <v>#N/A</v>
      </c>
      <c r="P8" s="1" t="e">
        <f aca="false">NA()</f>
        <v>#N/A</v>
      </c>
      <c r="Q8" s="1" t="e">
        <f aca="false">NA()</f>
        <v>#N/A</v>
      </c>
      <c r="R8" s="1" t="e">
        <f aca="false">NA()</f>
        <v>#N/A</v>
      </c>
      <c r="S8" s="1" t="e">
        <f aca="false">NA()</f>
        <v>#N/A</v>
      </c>
      <c r="T8" s="1" t="e">
        <f aca="false">NA()</f>
        <v>#N/A</v>
      </c>
      <c r="U8" s="1" t="e">
        <f aca="false">NA()</f>
        <v>#N/A</v>
      </c>
      <c r="V8" s="1" t="e">
        <f aca="false">NA()</f>
        <v>#N/A</v>
      </c>
      <c r="W8" s="1" t="e">
        <f aca="false">NA()</f>
        <v>#N/A</v>
      </c>
      <c r="X8" s="1" t="e">
        <f aca="false">NA()</f>
        <v>#N/A</v>
      </c>
      <c r="Y8" s="1" t="e">
        <f aca="false">NA()</f>
        <v>#N/A</v>
      </c>
      <c r="Z8" s="1" t="e">
        <f aca="false">NA()</f>
        <v>#N/A</v>
      </c>
      <c r="AA8" s="1" t="e">
        <f aca="false">NA()</f>
        <v>#N/A</v>
      </c>
      <c r="AB8" s="1" t="e">
        <f aca="false">NA()</f>
        <v>#N/A</v>
      </c>
      <c r="AC8" s="1" t="e">
        <f aca="false">NA()</f>
        <v>#N/A</v>
      </c>
      <c r="AD8" s="1" t="e">
        <f aca="false">NA()</f>
        <v>#N/A</v>
      </c>
      <c r="AE8" s="1" t="e">
        <f aca="false">NA()</f>
        <v>#N/A</v>
      </c>
      <c r="AF8" s="1" t="n">
        <v>-0.00607198669500774</v>
      </c>
      <c r="AG8" s="1" t="e">
        <f aca="false">NA()</f>
        <v>#N/A</v>
      </c>
      <c r="AH8" s="1" t="e">
        <f aca="false">NA()</f>
        <v>#N/A</v>
      </c>
      <c r="AI8" s="1" t="n">
        <v>-0.115549314038511</v>
      </c>
      <c r="AJ8" s="1" t="n">
        <v>0.63797232760154</v>
      </c>
      <c r="AK8" s="1" t="e">
        <f aca="false">NA()</f>
        <v>#N/A</v>
      </c>
      <c r="AL8" s="1" t="e">
        <f aca="false">NA()</f>
        <v>#N/A</v>
      </c>
      <c r="AM8" s="1" t="e">
        <f aca="false">NA()</f>
        <v>#N/A</v>
      </c>
      <c r="AN8" s="1" t="n">
        <v>0.353083053802341</v>
      </c>
    </row>
    <row r="9" customFormat="false" ht="12" hidden="false" customHeight="false" outlineLevel="0" collapsed="false">
      <c r="A9" s="1" t="s">
        <v>47</v>
      </c>
      <c r="B9" s="2" t="n">
        <v>722995</v>
      </c>
      <c r="C9" s="1" t="n">
        <v>-0.68849236823009</v>
      </c>
      <c r="D9" s="1" t="n">
        <v>-0.11485017709455</v>
      </c>
      <c r="E9" s="1" t="n">
        <v>-0.477405716209978</v>
      </c>
      <c r="F9" s="1" t="n">
        <v>0.057642614438881</v>
      </c>
      <c r="G9" s="1" t="n">
        <v>-0.327208109021966</v>
      </c>
      <c r="H9" s="1" t="n">
        <v>-0.0434166857153216</v>
      </c>
      <c r="I9" s="1" t="n">
        <v>0.0492151262236799</v>
      </c>
      <c r="J9" s="1" t="n">
        <v>0.283899790345467</v>
      </c>
      <c r="K9" s="1" t="n">
        <v>-0.422614033384233</v>
      </c>
      <c r="L9" s="1" t="n">
        <v>-0.447558817501394</v>
      </c>
      <c r="M9" s="1" t="n">
        <v>-0.0113078139733522</v>
      </c>
      <c r="N9" s="1" t="n">
        <v>-0.380419889679257</v>
      </c>
      <c r="O9" s="1" t="n">
        <v>-0.344791964403115</v>
      </c>
      <c r="P9" s="1" t="n">
        <v>-0.296999372483958</v>
      </c>
      <c r="Q9" s="1" t="n">
        <v>-0.363380865280158</v>
      </c>
      <c r="R9" s="1" t="n">
        <v>0.0687697845015727</v>
      </c>
      <c r="S9" s="1" t="n">
        <v>-0.680287288157396</v>
      </c>
      <c r="T9" s="1" t="n">
        <v>-0.456716063607017</v>
      </c>
      <c r="U9" s="1" t="n">
        <v>-0.0133848113092533</v>
      </c>
      <c r="V9" s="1" t="n">
        <v>-0.127855942365482</v>
      </c>
      <c r="W9" s="1" t="n">
        <v>0.0257060952755563</v>
      </c>
      <c r="X9" s="1" t="n">
        <v>-0.579561626991759</v>
      </c>
      <c r="Y9" s="1" t="n">
        <v>-0.331986143293337</v>
      </c>
      <c r="Z9" s="1" t="n">
        <v>0.0481927263225382</v>
      </c>
      <c r="AA9" s="1" t="n">
        <v>-0.188599676108833</v>
      </c>
      <c r="AB9" s="1" t="n">
        <v>-0.00282190130409532</v>
      </c>
      <c r="AC9" s="1" t="n">
        <v>-0.564438932585296</v>
      </c>
      <c r="AD9" s="1" t="n">
        <v>-0.828211528070132</v>
      </c>
      <c r="AE9" s="1" t="n">
        <v>-0.158454868700697</v>
      </c>
      <c r="AF9" s="1" t="n">
        <v>-0.0549733160916999</v>
      </c>
      <c r="AG9" s="1" t="n">
        <v>-0.0789628415514266</v>
      </c>
      <c r="AH9" s="1" t="n">
        <v>-0.365850707248859</v>
      </c>
      <c r="AI9" s="1" t="n">
        <v>-0.0416711802506841</v>
      </c>
      <c r="AJ9" s="1" t="n">
        <v>-0.0295901567268915</v>
      </c>
      <c r="AK9" s="1" t="n">
        <v>-0.415270176246166</v>
      </c>
      <c r="AL9" s="1" t="n">
        <v>-0.0524385975259211</v>
      </c>
      <c r="AM9" s="1" t="n">
        <v>-0.521046940464685</v>
      </c>
      <c r="AN9" s="1" t="n">
        <v>-0.0684046641312082</v>
      </c>
    </row>
    <row r="10" customFormat="false" ht="12" hidden="false" customHeight="false" outlineLevel="0" collapsed="false">
      <c r="A10" s="1" t="s">
        <v>48</v>
      </c>
      <c r="B10" s="2" t="n">
        <v>889028.5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  <c r="G10" s="1" t="e">
        <f aca="false">NA()</f>
        <v>#N/A</v>
      </c>
      <c r="H10" s="1" t="e">
        <f aca="false">NA()</f>
        <v>#N/A</v>
      </c>
      <c r="I10" s="1" t="e">
        <f aca="false">NA()</f>
        <v>#N/A</v>
      </c>
      <c r="J10" s="1" t="e">
        <f aca="false">NA()</f>
        <v>#N/A</v>
      </c>
      <c r="K10" s="1" t="e">
        <f aca="false">NA()</f>
        <v>#N/A</v>
      </c>
      <c r="L10" s="1" t="e">
        <f aca="false">NA()</f>
        <v>#N/A</v>
      </c>
      <c r="M10" s="1" t="e">
        <f aca="false">NA()</f>
        <v>#N/A</v>
      </c>
      <c r="N10" s="1" t="e">
        <f aca="false">NA()</f>
        <v>#N/A</v>
      </c>
      <c r="O10" s="1" t="e">
        <f aca="false">NA()</f>
        <v>#N/A</v>
      </c>
      <c r="P10" s="1" t="e">
        <f aca="false">NA()</f>
        <v>#N/A</v>
      </c>
      <c r="Q10" s="1" t="e">
        <f aca="false">NA()</f>
        <v>#N/A</v>
      </c>
      <c r="R10" s="1" t="e">
        <f aca="false">NA()</f>
        <v>#N/A</v>
      </c>
      <c r="S10" s="1" t="n">
        <v>0.173124656336625</v>
      </c>
      <c r="T10" s="1" t="e">
        <f aca="false">NA()</f>
        <v>#N/A</v>
      </c>
      <c r="U10" s="1" t="e">
        <f aca="false">NA()</f>
        <v>#N/A</v>
      </c>
      <c r="V10" s="1" t="e">
        <f aca="false">NA()</f>
        <v>#N/A</v>
      </c>
      <c r="W10" s="1" t="e">
        <f aca="false">NA()</f>
        <v>#N/A</v>
      </c>
      <c r="X10" s="1" t="e">
        <f aca="false">NA()</f>
        <v>#N/A</v>
      </c>
      <c r="Y10" s="1" t="e">
        <f aca="false">NA()</f>
        <v>#N/A</v>
      </c>
      <c r="Z10" s="1" t="e">
        <f aca="false">NA()</f>
        <v>#N/A</v>
      </c>
      <c r="AA10" s="1" t="e">
        <f aca="false">NA()</f>
        <v>#N/A</v>
      </c>
      <c r="AB10" s="1" t="e">
        <f aca="false">NA()</f>
        <v>#N/A</v>
      </c>
      <c r="AC10" s="1" t="e">
        <f aca="false">NA()</f>
        <v>#N/A</v>
      </c>
      <c r="AD10" s="1" t="e">
        <f aca="false">NA()</f>
        <v>#N/A</v>
      </c>
      <c r="AE10" s="1" t="e">
        <f aca="false">NA()</f>
        <v>#N/A</v>
      </c>
      <c r="AF10" s="1" t="e">
        <f aca="false">NA()</f>
        <v>#N/A</v>
      </c>
      <c r="AG10" s="1" t="e">
        <f aca="false">NA()</f>
        <v>#N/A</v>
      </c>
      <c r="AH10" s="1" t="e">
        <f aca="false">NA()</f>
        <v>#N/A</v>
      </c>
      <c r="AI10" s="1" t="e">
        <f aca="false">NA()</f>
        <v>#N/A</v>
      </c>
      <c r="AJ10" s="1" t="n">
        <v>-0.0766870237473689</v>
      </c>
      <c r="AK10" s="1" t="e">
        <f aca="false">NA()</f>
        <v>#N/A</v>
      </c>
      <c r="AL10" s="1" t="e">
        <f aca="false">NA()</f>
        <v>#N/A</v>
      </c>
      <c r="AM10" s="1" t="e">
        <f aca="false">NA()</f>
        <v>#N/A</v>
      </c>
      <c r="AN10" s="1" t="e">
        <f aca="false">NA()</f>
        <v>#N/A</v>
      </c>
    </row>
    <row r="11" customFormat="false" ht="12" hidden="false" customHeight="false" outlineLevel="0" collapsed="false">
      <c r="A11" s="1" t="s">
        <v>49</v>
      </c>
      <c r="B11" s="2" t="n">
        <v>1067525.5</v>
      </c>
      <c r="C11" s="1" t="n">
        <v>-0.689825893792363</v>
      </c>
      <c r="D11" s="1" t="n">
        <v>-0.217739761623499</v>
      </c>
      <c r="E11" s="1" t="n">
        <v>-0.568736211912289</v>
      </c>
      <c r="F11" s="1" t="n">
        <v>-0.546143311278</v>
      </c>
      <c r="G11" s="1" t="n">
        <v>-0.345935916023855</v>
      </c>
      <c r="H11" s="1" t="n">
        <v>-0.0688358623333619</v>
      </c>
      <c r="I11" s="1" t="n">
        <v>0.0940018727302121</v>
      </c>
      <c r="J11" s="1" t="n">
        <v>0.0474544865149641</v>
      </c>
      <c r="K11" s="1" t="n">
        <v>-0.614647667668495</v>
      </c>
      <c r="L11" s="1" t="n">
        <v>-0.648650145488421</v>
      </c>
      <c r="M11" s="1" t="n">
        <v>-0.105954595124299</v>
      </c>
      <c r="N11" s="1" t="n">
        <v>-0.43753267707829</v>
      </c>
      <c r="O11" s="1" t="n">
        <v>-0.389590479278297</v>
      </c>
      <c r="P11" s="1" t="n">
        <v>-0.227465698091858</v>
      </c>
      <c r="Q11" s="1" t="n">
        <v>-0.561646548303406</v>
      </c>
      <c r="R11" s="1" t="n">
        <v>0.0957951026714823</v>
      </c>
      <c r="S11" s="1" t="n">
        <v>-0.646635032756422</v>
      </c>
      <c r="T11" s="1" t="n">
        <v>-0.56140648955379</v>
      </c>
      <c r="U11" s="1" t="n">
        <v>-0.0580081045626855</v>
      </c>
      <c r="V11" s="1" t="n">
        <v>-0.0816427967628906</v>
      </c>
      <c r="W11" s="1" t="n">
        <v>-0.112795385547627</v>
      </c>
      <c r="X11" s="1" t="n">
        <v>-0.6872957470405</v>
      </c>
      <c r="Y11" s="1" t="n">
        <v>-0.307650223354666</v>
      </c>
      <c r="Z11" s="1" t="n">
        <v>-0.112876319997581</v>
      </c>
      <c r="AA11" s="1" t="n">
        <v>-0.414129700554334</v>
      </c>
      <c r="AB11" s="1" t="n">
        <v>-0.0261331240459942</v>
      </c>
      <c r="AC11" s="1" t="n">
        <v>-0.563779960679856</v>
      </c>
      <c r="AD11" s="1" t="n">
        <v>-0.882958186769183</v>
      </c>
      <c r="AE11" s="1" t="n">
        <v>-0.391205866488464</v>
      </c>
      <c r="AF11" s="1" t="n">
        <v>-0.00553888219744841</v>
      </c>
      <c r="AG11" s="1" t="n">
        <v>-0.0511940042685763</v>
      </c>
      <c r="AH11" s="1" t="n">
        <v>-0.382300659431442</v>
      </c>
      <c r="AI11" s="1" t="n">
        <v>0.0499931571744631</v>
      </c>
      <c r="AJ11" s="1" t="n">
        <v>-0.0878439872600117</v>
      </c>
      <c r="AK11" s="1" t="n">
        <v>-0.459540603271401</v>
      </c>
      <c r="AL11" s="1" t="n">
        <v>-0.0333329998531668</v>
      </c>
      <c r="AM11" s="1" t="n">
        <v>-0.713960257376942</v>
      </c>
      <c r="AN11" s="1" t="n">
        <v>-0.0561407823256566</v>
      </c>
    </row>
    <row r="12" customFormat="false" ht="12" hidden="false" customHeight="false" outlineLevel="0" collapsed="false">
      <c r="A12" s="1" t="s">
        <v>50</v>
      </c>
      <c r="B12" s="2" t="n">
        <v>1165046.5</v>
      </c>
      <c r="C12" s="1" t="n">
        <v>-0.220102146846889</v>
      </c>
      <c r="D12" s="1" t="n">
        <v>-0.0362420313645918</v>
      </c>
      <c r="E12" s="1" t="n">
        <v>-0.406527866784258</v>
      </c>
      <c r="F12" s="1" t="n">
        <v>-0.573974020199947</v>
      </c>
      <c r="G12" s="1" t="n">
        <v>-0.275386158010504</v>
      </c>
      <c r="H12" s="1" t="n">
        <v>-0.0662296658988569</v>
      </c>
      <c r="I12" s="1" t="n">
        <v>-0.022046409724099</v>
      </c>
      <c r="J12" s="1" t="n">
        <v>0.254365648841943</v>
      </c>
      <c r="K12" s="1" t="n">
        <v>-0.376970102662507</v>
      </c>
      <c r="L12" s="1" t="n">
        <v>-0.587952131347678</v>
      </c>
      <c r="M12" s="1" t="n">
        <v>0.0161892059693425</v>
      </c>
      <c r="N12" s="1" t="n">
        <v>-0.350793112499429</v>
      </c>
      <c r="O12" s="1" t="n">
        <v>-0.241106433817896</v>
      </c>
      <c r="P12" s="1" t="n">
        <v>-0.129148904853012</v>
      </c>
      <c r="Q12" s="1" t="n">
        <v>-0.307873594348652</v>
      </c>
      <c r="R12" s="1" t="n">
        <v>-0.0685616613737664</v>
      </c>
      <c r="S12" s="1" t="n">
        <v>0.0170311573963262</v>
      </c>
      <c r="T12" s="1" t="n">
        <v>-0.370975089718503</v>
      </c>
      <c r="U12" s="1" t="n">
        <v>-0.017169230119824</v>
      </c>
      <c r="V12" s="1" t="n">
        <v>-0.180643058120253</v>
      </c>
      <c r="W12" s="1" t="n">
        <v>-0.323438557502717</v>
      </c>
      <c r="X12" s="1" t="n">
        <v>-0.594800389495138</v>
      </c>
      <c r="Y12" s="1" t="n">
        <v>-0.0875746939746184</v>
      </c>
      <c r="Z12" s="1" t="n">
        <v>0.0240637102931867</v>
      </c>
      <c r="AA12" s="1" t="n">
        <v>-0.0427748861148614</v>
      </c>
      <c r="AB12" s="1" t="n">
        <v>-0.0515111445457386</v>
      </c>
      <c r="AC12" s="1" t="n">
        <v>-0.703894600605381</v>
      </c>
      <c r="AD12" s="1" t="n">
        <v>-0.865959718227616</v>
      </c>
      <c r="AE12" s="1" t="n">
        <v>-0.120910327533459</v>
      </c>
      <c r="AF12" s="1" t="n">
        <v>0.178247878646534</v>
      </c>
      <c r="AG12" s="1" t="n">
        <v>-0.0879154202617632</v>
      </c>
      <c r="AH12" s="1" t="n">
        <v>0.0258706831936721</v>
      </c>
      <c r="AI12" s="1" t="n">
        <v>0.0173752842196024</v>
      </c>
      <c r="AJ12" s="1" t="n">
        <v>-0.0323528697861547</v>
      </c>
      <c r="AK12" s="1" t="n">
        <v>-0.278319572708523</v>
      </c>
      <c r="AL12" s="1" t="n">
        <v>-0.107609087585762</v>
      </c>
      <c r="AM12" s="1" t="n">
        <v>-0.605882565988589</v>
      </c>
      <c r="AN12" s="1" t="n">
        <v>-0.035989048196355</v>
      </c>
    </row>
    <row r="13" customFormat="false" ht="12" hidden="false" customHeight="false" outlineLevel="0" collapsed="false">
      <c r="A13" s="1" t="s">
        <v>51</v>
      </c>
      <c r="B13" s="2" t="n">
        <v>1316476.5</v>
      </c>
      <c r="C13" s="1" t="n">
        <v>-0.639899188445632</v>
      </c>
      <c r="D13" s="1" t="n">
        <v>-0.102354657649642</v>
      </c>
      <c r="E13" s="1" t="n">
        <v>-0.445016524434705</v>
      </c>
      <c r="F13" s="1" t="n">
        <v>-0.526557477994068</v>
      </c>
      <c r="G13" s="1" t="n">
        <v>-0.354167843625203</v>
      </c>
      <c r="H13" s="1" t="n">
        <v>-0.0113722168969435</v>
      </c>
      <c r="I13" s="1" t="n">
        <v>0.17020649790606</v>
      </c>
      <c r="J13" s="1" t="n">
        <v>-0.338131522635948</v>
      </c>
      <c r="K13" s="1" t="n">
        <v>-0.459541194400974</v>
      </c>
      <c r="L13" s="1" t="n">
        <v>-0.524988423947856</v>
      </c>
      <c r="M13" s="1" t="n">
        <v>0.0693849448819985</v>
      </c>
      <c r="N13" s="1" t="n">
        <v>-0.372914536247424</v>
      </c>
      <c r="O13" s="1" t="n">
        <v>-0.326276847863066</v>
      </c>
      <c r="P13" s="1" t="n">
        <v>-0.242499606599906</v>
      </c>
      <c r="Q13" s="1" t="n">
        <v>-0.504784525127497</v>
      </c>
      <c r="R13" s="1" t="n">
        <v>0.162876031516417</v>
      </c>
      <c r="S13" s="1" t="n">
        <v>-0.608892885379752</v>
      </c>
      <c r="T13" s="1" t="n">
        <v>-0.444051249516217</v>
      </c>
      <c r="U13" s="1" t="n">
        <v>-0.00285645542548071</v>
      </c>
      <c r="V13" s="1" t="n">
        <v>-0.0775869550150232</v>
      </c>
      <c r="W13" s="1" t="n">
        <v>-0.100251182944531</v>
      </c>
      <c r="X13" s="1" t="e">
        <f aca="false">NA()</f>
        <v>#N/A</v>
      </c>
      <c r="Y13" s="1" t="n">
        <v>-0.175287951043334</v>
      </c>
      <c r="Z13" s="1" t="n">
        <v>0.0191349912324535</v>
      </c>
      <c r="AA13" s="1" t="n">
        <v>-0.260287421067383</v>
      </c>
      <c r="AB13" s="1" t="n">
        <v>0.0989014787027459</v>
      </c>
      <c r="AC13" s="1" t="n">
        <v>-0.570286489480732</v>
      </c>
      <c r="AD13" s="1" t="n">
        <v>-0.765565188530361</v>
      </c>
      <c r="AE13" s="1" t="n">
        <v>-0.165324999865533</v>
      </c>
      <c r="AF13" s="1" t="n">
        <v>0.00518916442018364</v>
      </c>
      <c r="AG13" s="1" t="n">
        <v>-0.153591333022508</v>
      </c>
      <c r="AH13" s="1" t="n">
        <v>-0.381002507174931</v>
      </c>
      <c r="AI13" s="1" t="n">
        <v>-0.0513831237566769</v>
      </c>
      <c r="AJ13" s="1" t="n">
        <v>-0.302765967725981</v>
      </c>
      <c r="AK13" s="1" t="n">
        <v>-0.483919062713678</v>
      </c>
      <c r="AL13" s="1" t="n">
        <v>0.117523184809489</v>
      </c>
      <c r="AM13" s="1" t="n">
        <v>-0.715694583196057</v>
      </c>
      <c r="AN13" s="1" t="n">
        <v>-0.0243737040870778</v>
      </c>
    </row>
    <row r="14" customFormat="false" ht="12" hidden="false" customHeight="false" outlineLevel="0" collapsed="false">
      <c r="A14" s="1" t="s">
        <v>52</v>
      </c>
      <c r="B14" s="2" t="n">
        <v>1412647.5</v>
      </c>
      <c r="C14" s="1" t="n">
        <v>-0.730332735395649</v>
      </c>
      <c r="D14" s="1" t="n">
        <v>-0.201975585768393</v>
      </c>
      <c r="E14" s="1" t="n">
        <v>-0.453839848753173</v>
      </c>
      <c r="F14" s="1" t="n">
        <v>-0.624822949486087</v>
      </c>
      <c r="G14" s="1" t="n">
        <v>-0.372116906201614</v>
      </c>
      <c r="H14" s="1" t="n">
        <v>-0.124209300113064</v>
      </c>
      <c r="I14" s="1" t="n">
        <v>0.0658640294992552</v>
      </c>
      <c r="J14" s="1" t="n">
        <v>-0.402401163074688</v>
      </c>
      <c r="K14" s="1" t="n">
        <v>-0.59872030318934</v>
      </c>
      <c r="L14" s="1" t="n">
        <v>-0.818881524280671</v>
      </c>
      <c r="M14" s="1" t="n">
        <v>0.0166256731050947</v>
      </c>
      <c r="N14" s="1" t="n">
        <v>-0.44003220720286</v>
      </c>
      <c r="O14" s="1" t="n">
        <v>-0.564354860622092</v>
      </c>
      <c r="P14" s="1" t="n">
        <v>-0.347334232094139</v>
      </c>
      <c r="Q14" s="1" t="n">
        <v>-0.642899365945802</v>
      </c>
      <c r="R14" s="1" t="n">
        <v>0.134910852861935</v>
      </c>
      <c r="S14" s="1" t="n">
        <v>-0.699918615002803</v>
      </c>
      <c r="T14" s="1" t="n">
        <v>-0.628382357836812</v>
      </c>
      <c r="U14" s="1" t="n">
        <v>0.0290573517072723</v>
      </c>
      <c r="V14" s="1" t="n">
        <v>-0.0622442824216331</v>
      </c>
      <c r="W14" s="1" t="n">
        <v>-0.118489356592121</v>
      </c>
      <c r="X14" s="1" t="n">
        <v>-0.707388270789231</v>
      </c>
      <c r="Y14" s="1" t="n">
        <v>-0.354801811410175</v>
      </c>
      <c r="Z14" s="1" t="n">
        <v>0.0881118177420829</v>
      </c>
      <c r="AA14" s="1" t="n">
        <v>-0.422446444053057</v>
      </c>
      <c r="AB14" s="1" t="n">
        <v>0.00803590710519188</v>
      </c>
      <c r="AC14" s="1" t="n">
        <v>-0.670633120441816</v>
      </c>
      <c r="AD14" s="1" t="n">
        <v>-0.867977205594352</v>
      </c>
      <c r="AE14" s="1" t="n">
        <v>-0.156750223671887</v>
      </c>
      <c r="AF14" s="1" t="n">
        <v>-0.00702158179670642</v>
      </c>
      <c r="AG14" s="1" t="n">
        <v>-0.122945240251343</v>
      </c>
      <c r="AH14" s="1" t="n">
        <v>-0.407978613100862</v>
      </c>
      <c r="AI14" s="1" t="n">
        <v>-0.0856514497741421</v>
      </c>
      <c r="AJ14" s="1" t="n">
        <v>-0.402879426006561</v>
      </c>
      <c r="AK14" s="1" t="n">
        <v>-0.535276701928315</v>
      </c>
      <c r="AL14" s="1" t="n">
        <v>0.094496506309616</v>
      </c>
      <c r="AM14" s="1" t="n">
        <v>-0.768187043145814</v>
      </c>
      <c r="AN14" s="1" t="n">
        <v>-0.00749196317842559</v>
      </c>
    </row>
    <row r="15" customFormat="false" ht="12" hidden="false" customHeight="false" outlineLevel="0" collapsed="false">
      <c r="A15" s="1" t="s">
        <v>53</v>
      </c>
      <c r="B15" s="2" t="n">
        <v>1562967</v>
      </c>
      <c r="C15" s="1" t="n">
        <v>-0.810867489305869</v>
      </c>
      <c r="D15" s="1" t="n">
        <v>-0.228291782272178</v>
      </c>
      <c r="E15" s="1" t="n">
        <v>-0.698967505896938</v>
      </c>
      <c r="F15" s="1" t="n">
        <v>-0.569244430263384</v>
      </c>
      <c r="G15" s="1" t="n">
        <v>-0.415858392548822</v>
      </c>
      <c r="H15" s="1" t="n">
        <v>-0.0837969327531837</v>
      </c>
      <c r="I15" s="1" t="n">
        <v>-0.0546341502283314</v>
      </c>
      <c r="J15" s="1" t="n">
        <v>-0.777402259351067</v>
      </c>
      <c r="K15" s="1" t="n">
        <v>-0.6892712702597</v>
      </c>
      <c r="L15" s="1" t="n">
        <v>-0.766026981555351</v>
      </c>
      <c r="M15" s="1" t="n">
        <v>-0.0384602664408845</v>
      </c>
      <c r="N15" s="1" t="n">
        <v>-0.485112888454127</v>
      </c>
      <c r="O15" s="1" t="n">
        <v>-0.505453166328122</v>
      </c>
      <c r="P15" s="1" t="n">
        <v>-0.393924805978515</v>
      </c>
      <c r="Q15" s="1" t="n">
        <v>-0.664343627064196</v>
      </c>
      <c r="R15" s="1" t="n">
        <v>0.0155895417670254</v>
      </c>
      <c r="S15" s="1" t="n">
        <v>-0.732614702245558</v>
      </c>
      <c r="T15" s="1" t="n">
        <v>-0.649511266265946</v>
      </c>
      <c r="U15" s="1" t="n">
        <v>-0.211592512669488</v>
      </c>
      <c r="V15" s="1" t="n">
        <v>-0.292584680216932</v>
      </c>
      <c r="W15" s="1" t="n">
        <v>-0.110665455460786</v>
      </c>
      <c r="X15" s="1" t="n">
        <v>-0.705501790814599</v>
      </c>
      <c r="Y15" s="1" t="n">
        <v>-0.38132914715843</v>
      </c>
      <c r="Z15" s="1" t="n">
        <v>-0.0115524091133367</v>
      </c>
      <c r="AA15" s="1" t="n">
        <v>-0.536285578635261</v>
      </c>
      <c r="AB15" s="1" t="n">
        <v>-0.0983464259267923</v>
      </c>
      <c r="AC15" s="1" t="n">
        <v>-0.703937284563748</v>
      </c>
      <c r="AD15" s="1" t="n">
        <v>-1.01049882491553</v>
      </c>
      <c r="AE15" s="1" t="n">
        <v>-0.405610284666104</v>
      </c>
      <c r="AF15" s="1" t="n">
        <v>-0.0447876430233725</v>
      </c>
      <c r="AG15" s="1" t="n">
        <v>-0.171011406023614</v>
      </c>
      <c r="AH15" s="1" t="n">
        <v>-0.525371897349939</v>
      </c>
      <c r="AI15" s="1" t="n">
        <v>-0.103778923526315</v>
      </c>
      <c r="AJ15" s="1" t="n">
        <v>-0.094131553981944</v>
      </c>
      <c r="AK15" s="1" t="n">
        <v>-0.390488787050944</v>
      </c>
      <c r="AL15" s="1" t="n">
        <v>-0.039257310474888</v>
      </c>
      <c r="AM15" s="1" t="e">
        <f aca="false">NA()</f>
        <v>#N/A</v>
      </c>
      <c r="AN15" s="1" t="n">
        <v>-0.191040435108903</v>
      </c>
    </row>
    <row r="16" customFormat="false" ht="12" hidden="false" customHeight="false" outlineLevel="0" collapsed="false">
      <c r="A16" s="1" t="s">
        <v>54</v>
      </c>
      <c r="B16" s="2" t="n">
        <v>1760738</v>
      </c>
      <c r="C16" s="1" t="n">
        <v>-0.719876075636602</v>
      </c>
      <c r="D16" s="1" t="n">
        <v>-0.211417143804952</v>
      </c>
      <c r="E16" s="1" t="n">
        <v>-0.587581791206488</v>
      </c>
      <c r="F16" s="1" t="n">
        <v>-0.392370665468281</v>
      </c>
      <c r="G16" s="1" t="n">
        <v>-0.372393860970997</v>
      </c>
      <c r="H16" s="1" t="n">
        <v>-0.132592818980877</v>
      </c>
      <c r="I16" s="1" t="n">
        <v>0.0875734128443535</v>
      </c>
      <c r="J16" s="1" t="n">
        <v>-0.454093426923977</v>
      </c>
      <c r="K16" s="1" t="n">
        <v>-0.561997833597575</v>
      </c>
      <c r="L16" s="1" t="n">
        <v>-0.417182435265764</v>
      </c>
      <c r="M16" s="1" t="n">
        <v>0.142638948961714</v>
      </c>
      <c r="N16" s="1" t="n">
        <v>-0.229880383267284</v>
      </c>
      <c r="O16" s="1" t="n">
        <v>-0.456961717613428</v>
      </c>
      <c r="P16" s="1" t="n">
        <v>-0.365351114659386</v>
      </c>
      <c r="Q16" s="1" t="n">
        <v>-0.472948274581163</v>
      </c>
      <c r="R16" s="1" t="n">
        <v>0.0434487055438606</v>
      </c>
      <c r="S16" s="1" t="e">
        <f aca="false">NA()</f>
        <v>#N/A</v>
      </c>
      <c r="T16" s="1" t="n">
        <v>-0.565195136750991</v>
      </c>
      <c r="U16" s="1" t="n">
        <v>-0.105117846319675</v>
      </c>
      <c r="V16" s="1" t="n">
        <v>-0.0930536372661013</v>
      </c>
      <c r="W16" s="1" t="n">
        <v>-0.0488603426728166</v>
      </c>
      <c r="X16" s="1" t="n">
        <v>-0.686035466763548</v>
      </c>
      <c r="Y16" s="1" t="n">
        <v>-0.412748435728386</v>
      </c>
      <c r="Z16" s="1" t="n">
        <v>0.0793357711149317</v>
      </c>
      <c r="AA16" s="1" t="n">
        <v>-0.230793366833032</v>
      </c>
      <c r="AB16" s="1" t="n">
        <v>0.00610303823229452</v>
      </c>
      <c r="AC16" s="1" t="n">
        <v>-0.387002744352477</v>
      </c>
      <c r="AD16" s="1" t="n">
        <v>-0.663237525345331</v>
      </c>
      <c r="AE16" s="1" t="n">
        <v>-0.271254332974433</v>
      </c>
      <c r="AF16" s="1" t="n">
        <v>-0.00926942949346999</v>
      </c>
      <c r="AG16" s="1" t="n">
        <v>-0.0869296164799276</v>
      </c>
      <c r="AH16" s="1" t="n">
        <v>-0.30282998027794</v>
      </c>
      <c r="AI16" s="1" t="n">
        <v>0.0953488335257531</v>
      </c>
      <c r="AJ16" s="1" t="n">
        <v>-0.0592448955032054</v>
      </c>
      <c r="AK16" s="1" t="n">
        <v>-1.35132062597255</v>
      </c>
      <c r="AL16" s="1" t="n">
        <v>0.120926621453554</v>
      </c>
      <c r="AM16" s="1" t="n">
        <v>-0.547675617441621</v>
      </c>
      <c r="AN16" s="1" t="n">
        <v>-0.0647364664157415</v>
      </c>
    </row>
    <row r="17" customFormat="false" ht="12" hidden="false" customHeight="false" outlineLevel="0" collapsed="false">
      <c r="A17" s="1" t="s">
        <v>55</v>
      </c>
      <c r="B17" s="2" t="n">
        <v>1852498</v>
      </c>
      <c r="C17" s="1" t="n">
        <v>-0.689034758104974</v>
      </c>
      <c r="D17" s="1" t="n">
        <v>-0.269689727973383</v>
      </c>
      <c r="E17" s="1" t="n">
        <v>-0.384329472404932</v>
      </c>
      <c r="F17" s="1" t="n">
        <v>-0.608703018836901</v>
      </c>
      <c r="G17" s="1" t="n">
        <v>-0.322806318668516</v>
      </c>
      <c r="H17" s="1" t="n">
        <v>-0.138122183688739</v>
      </c>
      <c r="I17" s="1" t="n">
        <v>-0.0187255248307717</v>
      </c>
      <c r="J17" s="1" t="n">
        <v>-0.298061325264041</v>
      </c>
      <c r="K17" s="1" t="n">
        <v>-0.594710463772968</v>
      </c>
      <c r="L17" s="1" t="n">
        <v>-0.639094546563944</v>
      </c>
      <c r="M17" s="1" t="n">
        <v>0.116219321702194</v>
      </c>
      <c r="N17" s="1" t="n">
        <v>-0.333314835373285</v>
      </c>
      <c r="O17" s="1" t="n">
        <v>-0.389583395097583</v>
      </c>
      <c r="P17" s="1" t="n">
        <v>-0.452764591447469</v>
      </c>
      <c r="Q17" s="1" t="n">
        <v>-0.674551332379177</v>
      </c>
      <c r="R17" s="1" t="n">
        <v>0.112842858158516</v>
      </c>
      <c r="S17" s="1" t="n">
        <v>-0.472080464428998</v>
      </c>
      <c r="T17" s="1" t="n">
        <v>-0.396911463062692</v>
      </c>
      <c r="U17" s="1" t="n">
        <v>-0.103271060947716</v>
      </c>
      <c r="V17" s="1" t="n">
        <v>-0.0086334169254899</v>
      </c>
      <c r="W17" s="1" t="n">
        <v>-0.0989608801625853</v>
      </c>
      <c r="X17" s="1" t="n">
        <v>-0.694394132840907</v>
      </c>
      <c r="Y17" s="1" t="n">
        <v>-0.445751971945455</v>
      </c>
      <c r="Z17" s="1" t="n">
        <v>-0.0233132782311529</v>
      </c>
      <c r="AA17" s="1" t="n">
        <v>-0.475907622002331</v>
      </c>
      <c r="AB17" s="1" t="n">
        <v>-0.0550882646768321</v>
      </c>
      <c r="AC17" s="1" t="n">
        <v>-0.275296194850195</v>
      </c>
      <c r="AD17" s="1" t="n">
        <v>-0.733889049869976</v>
      </c>
      <c r="AE17" s="1" t="n">
        <v>-0.173918962840247</v>
      </c>
      <c r="AF17" s="1" t="n">
        <v>-0.0544152838110452</v>
      </c>
      <c r="AG17" s="1" t="n">
        <v>-0.250788759644013</v>
      </c>
      <c r="AH17" s="1" t="n">
        <v>-0.43687491898424</v>
      </c>
      <c r="AI17" s="1" t="n">
        <v>-0.0473535903356066</v>
      </c>
      <c r="AJ17" s="1" t="n">
        <v>-0.0440236541445538</v>
      </c>
      <c r="AK17" s="1" t="n">
        <v>-2.14469170038887</v>
      </c>
      <c r="AL17" s="1" t="n">
        <v>0.0640255471828111</v>
      </c>
      <c r="AM17" s="1" t="n">
        <v>-0.531898882896933</v>
      </c>
      <c r="AN17" s="1" t="n">
        <v>0.235362644153737</v>
      </c>
    </row>
    <row r="18" customFormat="false" ht="12" hidden="false" customHeight="false" outlineLevel="0" collapsed="false">
      <c r="A18" s="1" t="s">
        <v>56</v>
      </c>
      <c r="B18" s="2" t="n">
        <v>2055953</v>
      </c>
      <c r="C18" s="1" t="e">
        <f aca="false">NA()</f>
        <v>#N/A</v>
      </c>
      <c r="D18" s="1" t="e">
        <f aca="false">NA()</f>
        <v>#N/A</v>
      </c>
      <c r="E18" s="1" t="e">
        <f aca="false">NA()</f>
        <v>#N/A</v>
      </c>
      <c r="F18" s="1" t="e">
        <f aca="false">NA()</f>
        <v>#N/A</v>
      </c>
      <c r="G18" s="1" t="e">
        <f aca="false">NA()</f>
        <v>#N/A</v>
      </c>
      <c r="H18" s="1" t="e">
        <f aca="false">NA()</f>
        <v>#N/A</v>
      </c>
      <c r="I18" s="1" t="e">
        <f aca="false">NA()</f>
        <v>#N/A</v>
      </c>
      <c r="J18" s="1" t="e">
        <f aca="false">NA()</f>
        <v>#N/A</v>
      </c>
      <c r="K18" s="1" t="e">
        <f aca="false">NA()</f>
        <v>#N/A</v>
      </c>
      <c r="L18" s="1" t="e">
        <f aca="false">NA()</f>
        <v>#N/A</v>
      </c>
      <c r="M18" s="1" t="e">
        <f aca="false">NA()</f>
        <v>#N/A</v>
      </c>
      <c r="N18" s="1" t="e">
        <f aca="false">NA()</f>
        <v>#N/A</v>
      </c>
      <c r="O18" s="1" t="e">
        <f aca="false">NA()</f>
        <v>#N/A</v>
      </c>
      <c r="P18" s="1" t="e">
        <f aca="false">NA()</f>
        <v>#N/A</v>
      </c>
      <c r="Q18" s="1" t="e">
        <f aca="false">NA()</f>
        <v>#N/A</v>
      </c>
      <c r="R18" s="1" t="e">
        <f aca="false">NA()</f>
        <v>#N/A</v>
      </c>
      <c r="S18" s="1" t="n">
        <v>-0.0955146221086431</v>
      </c>
      <c r="T18" s="1" t="e">
        <f aca="false">NA()</f>
        <v>#N/A</v>
      </c>
      <c r="U18" s="1" t="e">
        <f aca="false">NA()</f>
        <v>#N/A</v>
      </c>
      <c r="V18" s="1" t="e">
        <f aca="false">NA()</f>
        <v>#N/A</v>
      </c>
      <c r="W18" s="1" t="e">
        <f aca="false">NA()</f>
        <v>#N/A</v>
      </c>
      <c r="X18" s="1" t="e">
        <f aca="false">NA()</f>
        <v>#N/A</v>
      </c>
      <c r="Y18" s="1" t="e">
        <f aca="false">NA()</f>
        <v>#N/A</v>
      </c>
      <c r="Z18" s="1" t="e">
        <f aca="false">NA()</f>
        <v>#N/A</v>
      </c>
      <c r="AA18" s="1" t="e">
        <f aca="false">NA()</f>
        <v>#N/A</v>
      </c>
      <c r="AB18" s="1" t="e">
        <f aca="false">NA()</f>
        <v>#N/A</v>
      </c>
      <c r="AC18" s="1" t="e">
        <f aca="false">NA()</f>
        <v>#N/A</v>
      </c>
      <c r="AD18" s="1" t="e">
        <f aca="false">NA()</f>
        <v>#N/A</v>
      </c>
      <c r="AE18" s="1" t="e">
        <f aca="false">NA()</f>
        <v>#N/A</v>
      </c>
      <c r="AF18" s="1" t="e">
        <f aca="false">NA()</f>
        <v>#N/A</v>
      </c>
      <c r="AG18" s="1" t="e">
        <f aca="false">NA()</f>
        <v>#N/A</v>
      </c>
      <c r="AH18" s="1" t="e">
        <f aca="false">NA()</f>
        <v>#N/A</v>
      </c>
      <c r="AI18" s="1" t="e">
        <f aca="false">NA()</f>
        <v>#N/A</v>
      </c>
      <c r="AJ18" s="1" t="n">
        <v>-0.0258240863601678</v>
      </c>
      <c r="AK18" s="1" t="e">
        <f aca="false">NA()</f>
        <v>#N/A</v>
      </c>
      <c r="AL18" s="1" t="e">
        <f aca="false">NA()</f>
        <v>#N/A</v>
      </c>
      <c r="AM18" s="1" t="e">
        <f aca="false">NA()</f>
        <v>#N/A</v>
      </c>
      <c r="AN18" s="1" t="n">
        <v>-0.0494925031578914</v>
      </c>
    </row>
    <row r="19" customFormat="false" ht="12" hidden="false" customHeight="false" outlineLevel="0" collapsed="false">
      <c r="A19" s="1" t="s">
        <v>57</v>
      </c>
      <c r="B19" s="2" t="n">
        <v>2192328</v>
      </c>
      <c r="C19" s="1" t="n">
        <v>-0.621497688352276</v>
      </c>
      <c r="D19" s="1" t="n">
        <v>-0.277668428002112</v>
      </c>
      <c r="E19" s="1" t="n">
        <v>-0.305113155712412</v>
      </c>
      <c r="F19" s="1" t="n">
        <v>-0.0446040270144149</v>
      </c>
      <c r="G19" s="1" t="n">
        <v>-0.466723893816578</v>
      </c>
      <c r="H19" s="1" t="n">
        <v>-0.162575779239573</v>
      </c>
      <c r="I19" s="1" t="n">
        <v>-0.00412166673403575</v>
      </c>
      <c r="J19" s="1" t="n">
        <v>-0.293185250513803</v>
      </c>
      <c r="K19" s="1" t="n">
        <v>-0.746166798529605</v>
      </c>
      <c r="L19" s="1" t="n">
        <v>-0.663089100672522</v>
      </c>
      <c r="M19" s="1" t="n">
        <v>-0.150874557645605</v>
      </c>
      <c r="N19" s="1" t="n">
        <v>-0.428442238151828</v>
      </c>
      <c r="O19" s="1" t="n">
        <v>-0.72115253335034</v>
      </c>
      <c r="P19" s="1" t="n">
        <v>-0.648219776205064</v>
      </c>
      <c r="Q19" s="1" t="n">
        <v>-0.62770230378885</v>
      </c>
      <c r="R19" s="1" t="n">
        <v>0.0717772937027894</v>
      </c>
      <c r="S19" s="1" t="n">
        <v>-0.536321745375818</v>
      </c>
      <c r="T19" s="1" t="n">
        <v>-0.387386681298657</v>
      </c>
      <c r="U19" s="1" t="n">
        <v>-0.0936049176710809</v>
      </c>
      <c r="V19" s="1" t="n">
        <v>-0.272691005059502</v>
      </c>
      <c r="W19" s="1" t="n">
        <v>-0.29483290927616</v>
      </c>
      <c r="X19" s="1" t="n">
        <v>-0.658392023808995</v>
      </c>
      <c r="Y19" s="1" t="n">
        <v>-0.518695129073644</v>
      </c>
      <c r="Z19" s="1" t="n">
        <v>0.142567639245784</v>
      </c>
      <c r="AA19" s="1" t="n">
        <v>-0.347424416206544</v>
      </c>
      <c r="AB19" s="1" t="n">
        <v>-0.0504018838713689</v>
      </c>
      <c r="AC19" s="1" t="n">
        <v>-0.47677904480064</v>
      </c>
      <c r="AD19" s="1" t="n">
        <v>-0.938458761007483</v>
      </c>
      <c r="AE19" s="1" t="n">
        <v>-0.144225477389313</v>
      </c>
      <c r="AF19" s="1" t="n">
        <v>-0.100414838022319</v>
      </c>
      <c r="AG19" s="1" t="n">
        <v>-0.162209523309893</v>
      </c>
      <c r="AH19" s="1" t="n">
        <v>-0.376480127374116</v>
      </c>
      <c r="AI19" s="1" t="n">
        <v>-0.173130097749869</v>
      </c>
      <c r="AJ19" s="1" t="n">
        <v>-0.0287100033377279</v>
      </c>
      <c r="AK19" s="1" t="n">
        <v>-0.455933638607179</v>
      </c>
      <c r="AL19" s="1" t="n">
        <v>-0.0664669146504094</v>
      </c>
      <c r="AM19" s="1" t="n">
        <v>-0.823591848372043</v>
      </c>
      <c r="AN19" s="1" t="n">
        <v>0.0165842830412281</v>
      </c>
    </row>
    <row r="20" customFormat="false" ht="12" hidden="false" customHeight="false" outlineLevel="0" collapsed="false">
      <c r="A20" s="1" t="s">
        <v>58</v>
      </c>
      <c r="B20" s="2" t="n">
        <v>2291235</v>
      </c>
      <c r="C20" s="1" t="n">
        <v>-0.660019630163593</v>
      </c>
      <c r="D20" s="1" t="n">
        <v>-0.114442490667557</v>
      </c>
      <c r="E20" s="1" t="n">
        <v>-0.344779535650167</v>
      </c>
      <c r="F20" s="1" t="n">
        <v>-0.070160452744455</v>
      </c>
      <c r="G20" s="1" t="n">
        <v>-0.338395083620392</v>
      </c>
      <c r="H20" s="1" t="n">
        <v>-0.185443009435059</v>
      </c>
      <c r="I20" s="1" t="n">
        <v>-0.0748111956046135</v>
      </c>
      <c r="J20" s="1" t="n">
        <v>-0.256316033876796</v>
      </c>
      <c r="K20" s="1" t="n">
        <v>-0.516891978149386</v>
      </c>
      <c r="L20" s="1" t="n">
        <v>-0.496600478186152</v>
      </c>
      <c r="M20" s="1" t="n">
        <v>-0.138510716505538</v>
      </c>
      <c r="N20" s="1" t="n">
        <v>-0.368244037425393</v>
      </c>
      <c r="O20" s="1" t="n">
        <v>-0.510248902030205</v>
      </c>
      <c r="P20" s="1" t="n">
        <v>-0.431608744699613</v>
      </c>
      <c r="Q20" s="1" t="n">
        <v>-0.326575029998155</v>
      </c>
      <c r="R20" s="1" t="n">
        <v>0.0341315784113542</v>
      </c>
      <c r="S20" s="1" t="n">
        <v>-0.293470479595469</v>
      </c>
      <c r="T20" s="1" t="n">
        <v>-0.315536292795623</v>
      </c>
      <c r="U20" s="1" t="n">
        <v>-0.103776951528618</v>
      </c>
      <c r="V20" s="1" t="n">
        <v>-0.220166041341028</v>
      </c>
      <c r="W20" s="1" t="n">
        <v>-0.442790805349658</v>
      </c>
      <c r="X20" s="1" t="n">
        <v>-0.615657669810623</v>
      </c>
      <c r="Y20" s="1" t="n">
        <v>-0.405378343835954</v>
      </c>
      <c r="Z20" s="1" t="n">
        <v>0.210202457847059</v>
      </c>
      <c r="AA20" s="1" t="n">
        <v>-0.332493256184504</v>
      </c>
      <c r="AB20" s="1" t="n">
        <v>-0.0683821025355281</v>
      </c>
      <c r="AC20" s="1" t="n">
        <v>-0.50184729895726</v>
      </c>
      <c r="AD20" s="1" t="n">
        <v>-1.10367844342347</v>
      </c>
      <c r="AE20" s="1" t="n">
        <v>-0.310789572231567</v>
      </c>
      <c r="AF20" s="1" t="n">
        <v>-0.0367683239397357</v>
      </c>
      <c r="AG20" s="1" t="n">
        <v>-0.134349187002966</v>
      </c>
      <c r="AH20" s="1" t="n">
        <v>-0.349358437283865</v>
      </c>
      <c r="AI20" s="1" t="n">
        <v>-0.180049004868046</v>
      </c>
      <c r="AJ20" s="1" t="e">
        <f aca="false">NA()</f>
        <v>#N/A</v>
      </c>
      <c r="AK20" s="1" t="n">
        <v>-0.308540591749266</v>
      </c>
      <c r="AL20" s="1" t="n">
        <v>-0.277160319349881</v>
      </c>
      <c r="AM20" s="1" t="n">
        <v>-0.647424728951443</v>
      </c>
      <c r="AN20" s="1" t="e">
        <f aca="false">NA()</f>
        <v>#N/A</v>
      </c>
    </row>
    <row r="21" customFormat="false" ht="12" hidden="false" customHeight="false" outlineLevel="0" collapsed="false">
      <c r="A21" s="1" t="s">
        <v>59</v>
      </c>
      <c r="B21" s="2" t="n">
        <v>2357422.5</v>
      </c>
      <c r="C21" s="1" t="n">
        <v>-0.627698538030519</v>
      </c>
      <c r="D21" s="1" t="n">
        <v>-0.0749375241899903</v>
      </c>
      <c r="E21" s="1" t="n">
        <v>-0.391420755750316</v>
      </c>
      <c r="F21" s="1" t="n">
        <v>-0.0230975584594262</v>
      </c>
      <c r="G21" s="1" t="n">
        <v>-0.282011552763849</v>
      </c>
      <c r="H21" s="1" t="n">
        <v>-0.199881626209905</v>
      </c>
      <c r="I21" s="1" t="n">
        <v>-0.0576439981447897</v>
      </c>
      <c r="J21" s="1" t="n">
        <v>-0.224147681143515</v>
      </c>
      <c r="K21" s="1" t="n">
        <v>-0.624446835630379</v>
      </c>
      <c r="L21" s="1" t="n">
        <v>-0.51213082376181</v>
      </c>
      <c r="M21" s="1" t="n">
        <v>-0.13129218430011</v>
      </c>
      <c r="N21" s="1" t="n">
        <v>-0.240874162209787</v>
      </c>
      <c r="O21" s="1" t="n">
        <v>-0.510302594380795</v>
      </c>
      <c r="P21" s="1" t="n">
        <v>-0.455204047127957</v>
      </c>
      <c r="Q21" s="1" t="n">
        <v>-0.327429917638824</v>
      </c>
      <c r="R21" s="1" t="n">
        <v>0.0162820172484055</v>
      </c>
      <c r="S21" s="1" t="n">
        <v>-0.367391544985179</v>
      </c>
      <c r="T21" s="1" t="n">
        <v>-0.470465089486256</v>
      </c>
      <c r="U21" s="1" t="n">
        <v>-0.107179209405708</v>
      </c>
      <c r="V21" s="1" t="n">
        <v>-0.291216888043595</v>
      </c>
      <c r="W21" s="1" t="n">
        <v>-0.179418579640172</v>
      </c>
      <c r="X21" s="1" t="n">
        <v>-0.585031911132519</v>
      </c>
      <c r="Y21" s="1" t="n">
        <v>-0.25548298214911</v>
      </c>
      <c r="Z21" s="1" t="n">
        <v>0.0942591761323139</v>
      </c>
      <c r="AA21" s="1" t="n">
        <v>-0.10438408918867</v>
      </c>
      <c r="AB21" s="1" t="n">
        <v>-0.0913147177791662</v>
      </c>
      <c r="AC21" s="1" t="n">
        <v>-0.462375843857058</v>
      </c>
      <c r="AD21" s="1" t="n">
        <v>-1.06480519083411</v>
      </c>
      <c r="AE21" s="1" t="n">
        <v>-0.182897465639328</v>
      </c>
      <c r="AF21" s="1" t="n">
        <v>-0.0701739425175273</v>
      </c>
      <c r="AG21" s="1" t="n">
        <v>-0.16563833708849</v>
      </c>
      <c r="AH21" s="1" t="n">
        <v>-0.313598291286872</v>
      </c>
      <c r="AI21" s="1" t="n">
        <v>-0.172152058003635</v>
      </c>
      <c r="AJ21" s="1" t="n">
        <v>-0.0209680336269999</v>
      </c>
      <c r="AK21" s="1" t="n">
        <v>-0.351476025115871</v>
      </c>
      <c r="AL21" s="1" t="n">
        <v>-0.182896973585081</v>
      </c>
      <c r="AM21" s="1" t="n">
        <v>-0.545050659976077</v>
      </c>
      <c r="AN21" s="1" t="n">
        <v>0.0247033003164285</v>
      </c>
    </row>
    <row r="22" customFormat="false" ht="12" hidden="false" customHeight="false" outlineLevel="0" collapsed="false">
      <c r="A22" s="1" t="s">
        <v>59</v>
      </c>
      <c r="B22" s="2" t="n">
        <v>2357422.5</v>
      </c>
      <c r="C22" s="1" t="n">
        <v>-0.577727494261455</v>
      </c>
      <c r="D22" s="1" t="n">
        <v>-0.160410099159892</v>
      </c>
      <c r="E22" s="1" t="n">
        <v>-0.363606419766005</v>
      </c>
      <c r="F22" s="1" t="n">
        <v>-0.0446663901072377</v>
      </c>
      <c r="G22" s="1" t="n">
        <v>-0.360858882303975</v>
      </c>
      <c r="H22" s="1" t="n">
        <v>-0.0768254024224805</v>
      </c>
      <c r="I22" s="1" t="n">
        <v>0.0599846195029381</v>
      </c>
      <c r="J22" s="1" t="n">
        <v>-0.172685227697964</v>
      </c>
      <c r="K22" s="1" t="n">
        <v>-0.571995735408622</v>
      </c>
      <c r="L22" s="1" t="n">
        <v>-0.547658869602651</v>
      </c>
      <c r="M22" s="1" t="n">
        <v>-0.118026003173521</v>
      </c>
      <c r="N22" s="1" t="n">
        <v>-0.351701317063575</v>
      </c>
      <c r="O22" s="1" t="n">
        <v>-0.406085956950932</v>
      </c>
      <c r="P22" s="1" t="n">
        <v>-0.381189197485548</v>
      </c>
      <c r="Q22" s="1" t="n">
        <v>-0.501996078911744</v>
      </c>
      <c r="R22" s="1" t="n">
        <v>0.0890649977202939</v>
      </c>
      <c r="S22" s="1" t="n">
        <v>-0.421807660939793</v>
      </c>
      <c r="T22" s="1" t="n">
        <v>-0.373870077015754</v>
      </c>
      <c r="U22" s="1" t="n">
        <v>-0.0832889327942771</v>
      </c>
      <c r="V22" s="1" t="n">
        <v>-0.165391999261362</v>
      </c>
      <c r="W22" s="1" t="n">
        <v>-0.218285474402849</v>
      </c>
      <c r="X22" s="1" t="n">
        <v>-0.61280035812781</v>
      </c>
      <c r="Y22" s="1" t="n">
        <v>-0.220845034861081</v>
      </c>
      <c r="Z22" s="1" t="n">
        <v>0.27654459015687</v>
      </c>
      <c r="AA22" s="1" t="n">
        <v>-0.385862350228153</v>
      </c>
      <c r="AB22" s="1" t="n">
        <v>0.0669742862113015</v>
      </c>
      <c r="AC22" s="1" t="n">
        <v>-0.383972494856076</v>
      </c>
      <c r="AD22" s="1" t="n">
        <v>-0.853967798984514</v>
      </c>
      <c r="AE22" s="1" t="n">
        <v>-0.112915562830761</v>
      </c>
      <c r="AF22" s="1" t="n">
        <v>-0.0220584007751514</v>
      </c>
      <c r="AG22" s="1" t="n">
        <v>-0.0486383746303043</v>
      </c>
      <c r="AH22" s="1" t="n">
        <v>-0.300030052211134</v>
      </c>
      <c r="AI22" s="1" t="n">
        <v>-0.266198755093753</v>
      </c>
      <c r="AJ22" s="1" t="n">
        <v>0.0803761443079758</v>
      </c>
      <c r="AK22" s="1" t="n">
        <v>-0.444214243077728</v>
      </c>
      <c r="AL22" s="1" t="n">
        <v>-0.0464827040581449</v>
      </c>
      <c r="AM22" s="1" t="n">
        <v>-0.80939648190849</v>
      </c>
      <c r="AN22" s="1" t="n">
        <v>-0.0225173410568253</v>
      </c>
    </row>
    <row r="23" customFormat="false" ht="12" hidden="false" customHeight="false" outlineLevel="0" collapsed="false">
      <c r="A23" s="1" t="s">
        <v>60</v>
      </c>
      <c r="B23" s="2" t="n">
        <v>2461266</v>
      </c>
      <c r="C23" s="1" t="n">
        <v>-0.910108122547291</v>
      </c>
      <c r="D23" s="1" t="n">
        <v>-0.178270145379788</v>
      </c>
      <c r="E23" s="1" t="n">
        <v>-0.655661512812268</v>
      </c>
      <c r="F23" s="1" t="n">
        <v>-0.0543925034753568</v>
      </c>
      <c r="G23" s="1" t="n">
        <v>-0.242783661636292</v>
      </c>
      <c r="H23" s="1" t="n">
        <v>0.0370343699186002</v>
      </c>
      <c r="I23" s="1" t="n">
        <v>0.0556094263905492</v>
      </c>
      <c r="J23" s="1" t="n">
        <v>-0.806442128850464</v>
      </c>
      <c r="K23" s="1" t="n">
        <v>-0.410453791212396</v>
      </c>
      <c r="L23" s="1" t="n">
        <v>-0.665661024351916</v>
      </c>
      <c r="M23" s="1" t="n">
        <v>-0.216778005783725</v>
      </c>
      <c r="N23" s="1" t="n">
        <v>-0.35713072942904</v>
      </c>
      <c r="O23" s="1" t="n">
        <v>-0.126800341492344</v>
      </c>
      <c r="P23" s="1" t="n">
        <v>-0.278519877763549</v>
      </c>
      <c r="Q23" s="1" t="n">
        <v>-0.28172376653609</v>
      </c>
      <c r="R23" s="1" t="n">
        <v>0.0965062506671187</v>
      </c>
      <c r="S23" s="1" t="n">
        <v>-0.520504080886386</v>
      </c>
      <c r="T23" s="1" t="n">
        <v>-0.560015371534021</v>
      </c>
      <c r="U23" s="1" t="n">
        <v>0.0119587514169437</v>
      </c>
      <c r="V23" s="1" t="n">
        <v>-0.380338381704994</v>
      </c>
      <c r="W23" s="1" t="n">
        <v>-0.356169304463062</v>
      </c>
      <c r="X23" s="1" t="n">
        <v>-0.853870869629815</v>
      </c>
      <c r="Y23" s="1" t="n">
        <v>-0.414204083358459</v>
      </c>
      <c r="Z23" s="1" t="n">
        <v>0.423245926500936</v>
      </c>
      <c r="AA23" s="1" t="n">
        <v>-0.446711804875479</v>
      </c>
      <c r="AB23" s="1" t="n">
        <v>0.00722639848763787</v>
      </c>
      <c r="AC23" s="1" t="n">
        <v>-0.766553354673429</v>
      </c>
      <c r="AD23" s="1" t="n">
        <v>-1.22259304100934</v>
      </c>
      <c r="AE23" s="1" t="n">
        <v>-0.323639496988338</v>
      </c>
      <c r="AF23" s="1" t="n">
        <v>-0.16684107766514</v>
      </c>
      <c r="AG23" s="1" t="n">
        <v>0.0446478759043284</v>
      </c>
      <c r="AH23" s="1" t="n">
        <v>-0.214899047020113</v>
      </c>
      <c r="AI23" s="1" t="n">
        <v>-0.319608700667362</v>
      </c>
      <c r="AJ23" s="1" t="n">
        <v>-0.243313086863938</v>
      </c>
      <c r="AK23" s="1" t="n">
        <v>-0.356948212992704</v>
      </c>
      <c r="AL23" s="1" t="n">
        <v>-0.142987926411108</v>
      </c>
      <c r="AM23" s="1" t="n">
        <v>-0.512913941681526</v>
      </c>
      <c r="AN23" s="1" t="n">
        <v>-0.368709232876071</v>
      </c>
    </row>
    <row r="24" customFormat="false" ht="12" hidden="false" customHeight="false" outlineLevel="0" collapsed="false">
      <c r="A24" s="1" t="s">
        <v>61</v>
      </c>
      <c r="B24" s="2" t="n">
        <v>2619703.5</v>
      </c>
      <c r="C24" s="1" t="n">
        <v>-0.468990278663799</v>
      </c>
      <c r="D24" s="1" t="n">
        <v>-0.156275263842817</v>
      </c>
      <c r="E24" s="1" t="n">
        <v>-0.472247536287635</v>
      </c>
      <c r="F24" s="1" t="n">
        <v>0.0340976055403411</v>
      </c>
      <c r="G24" s="1" t="n">
        <v>-0.332363183029548</v>
      </c>
      <c r="H24" s="1" t="n">
        <v>0.191323292702656</v>
      </c>
      <c r="I24" s="1" t="n">
        <v>-0.00559351162857</v>
      </c>
      <c r="J24" s="1" t="n">
        <v>-0.63657411401922</v>
      </c>
      <c r="K24" s="1" t="n">
        <v>-0.230644030841369</v>
      </c>
      <c r="L24" s="1" t="n">
        <v>-0.433092301420972</v>
      </c>
      <c r="M24" s="1" t="n">
        <v>-0.158169287893944</v>
      </c>
      <c r="N24" s="1" t="n">
        <v>-0.284796746032222</v>
      </c>
      <c r="O24" s="1" t="n">
        <v>-0.0675365153477978</v>
      </c>
      <c r="P24" s="1" t="n">
        <v>-0.281684361723176</v>
      </c>
      <c r="Q24" s="1" t="n">
        <v>-0.204228535445037</v>
      </c>
      <c r="R24" s="1" t="n">
        <v>0.143130867396686</v>
      </c>
      <c r="S24" s="1" t="n">
        <v>-0.421363179417131</v>
      </c>
      <c r="T24" s="1" t="n">
        <v>-0.406571995506731</v>
      </c>
      <c r="U24" s="1" t="n">
        <v>-0.0313447522400396</v>
      </c>
      <c r="V24" s="1" t="n">
        <v>-0.17521993522908</v>
      </c>
      <c r="W24" s="1" t="n">
        <v>-0.25738603107556</v>
      </c>
      <c r="X24" s="1" t="n">
        <v>-0.803380672767787</v>
      </c>
      <c r="Y24" s="1" t="n">
        <v>-0.151900752345779</v>
      </c>
      <c r="Z24" s="1" t="n">
        <v>0.326757567428617</v>
      </c>
      <c r="AA24" s="1" t="n">
        <v>-0.331828107745706</v>
      </c>
      <c r="AB24" s="1" t="n">
        <v>0.14592599603986</v>
      </c>
      <c r="AC24" s="1" t="n">
        <v>-0.655179467334525</v>
      </c>
      <c r="AD24" s="1" t="n">
        <v>-1.01173488358336</v>
      </c>
      <c r="AE24" s="1" t="n">
        <v>-0.152681066196734</v>
      </c>
      <c r="AF24" s="1" t="n">
        <v>-0.00309289179742837</v>
      </c>
      <c r="AG24" s="1" t="n">
        <v>0.0433943524002494</v>
      </c>
      <c r="AH24" s="1" t="n">
        <v>-0.267009397978923</v>
      </c>
      <c r="AI24" s="1" t="n">
        <v>-0.0424536901395484</v>
      </c>
      <c r="AJ24" s="1" t="n">
        <v>-0.166225616552964</v>
      </c>
      <c r="AK24" s="1" t="n">
        <v>-0.420506624863027</v>
      </c>
      <c r="AL24" s="1" t="n">
        <v>-0.0890229286946138</v>
      </c>
      <c r="AM24" s="1" t="n">
        <v>-0.61624673175644</v>
      </c>
      <c r="AN24" s="1" t="n">
        <v>-0.565440324045976</v>
      </c>
    </row>
    <row r="25" customFormat="false" ht="12" hidden="false" customHeight="false" outlineLevel="0" collapsed="false">
      <c r="A25" s="1" t="s">
        <v>62</v>
      </c>
      <c r="B25" s="2" t="n">
        <v>2705640</v>
      </c>
      <c r="C25" s="1" t="n">
        <v>-0.880023340562629</v>
      </c>
      <c r="D25" s="1" t="n">
        <v>-0.252128160391817</v>
      </c>
      <c r="E25" s="1" t="n">
        <v>-0.714101470308361</v>
      </c>
      <c r="F25" s="1" t="n">
        <v>-0.0494230577566917</v>
      </c>
      <c r="G25" s="1" t="n">
        <v>-0.390084843204288</v>
      </c>
      <c r="H25" s="1" t="n">
        <v>-0.0340064557822656</v>
      </c>
      <c r="I25" s="1" t="n">
        <v>-0.0254867488616561</v>
      </c>
      <c r="J25" s="1" t="n">
        <v>-0.828150998525387</v>
      </c>
      <c r="K25" s="1" t="n">
        <v>-0.517113531995563</v>
      </c>
      <c r="L25" s="1" t="n">
        <v>-0.694508347509947</v>
      </c>
      <c r="M25" s="1" t="n">
        <v>-0.160220617785495</v>
      </c>
      <c r="N25" s="1" t="n">
        <v>-0.692973999245624</v>
      </c>
      <c r="O25" s="1" t="n">
        <v>-0.196056278040885</v>
      </c>
      <c r="P25" s="1" t="n">
        <v>-0.170246293952715</v>
      </c>
      <c r="Q25" s="1" t="n">
        <v>-0.423132267272365</v>
      </c>
      <c r="R25" s="1" t="n">
        <v>0.0228347040936592</v>
      </c>
      <c r="S25" s="1" t="n">
        <v>-0.734379597062971</v>
      </c>
      <c r="T25" s="1" t="n">
        <v>-0.531457866042846</v>
      </c>
      <c r="U25" s="1" t="n">
        <v>-0.270237196214728</v>
      </c>
      <c r="V25" s="1" t="n">
        <v>-0.254194537523459</v>
      </c>
      <c r="W25" s="1" t="n">
        <v>-0.277790155178725</v>
      </c>
      <c r="X25" s="1" t="n">
        <v>-0.828144375929911</v>
      </c>
      <c r="Y25" s="1" t="n">
        <v>-0.36535494438383</v>
      </c>
      <c r="Z25" s="1" t="n">
        <v>0.132539600965007</v>
      </c>
      <c r="AA25" s="1" t="n">
        <v>-0.512337645208469</v>
      </c>
      <c r="AB25" s="1" t="n">
        <v>-0.0307164663734802</v>
      </c>
      <c r="AC25" s="1" t="n">
        <v>-0.784589013866144</v>
      </c>
      <c r="AD25" s="1" t="n">
        <v>-1.21005312114377</v>
      </c>
      <c r="AE25" s="1" t="n">
        <v>-0.404507283673594</v>
      </c>
      <c r="AF25" s="1" t="n">
        <v>-0.159063974754595</v>
      </c>
      <c r="AG25" s="1" t="n">
        <v>-0.0282032207452103</v>
      </c>
      <c r="AH25" s="1" t="n">
        <v>-0.415521536263525</v>
      </c>
      <c r="AI25" s="1" t="n">
        <v>-0.111927491490136</v>
      </c>
      <c r="AJ25" s="1" t="n">
        <v>-0.223975001641808</v>
      </c>
      <c r="AK25" s="1" t="n">
        <v>-0.496941123817022</v>
      </c>
      <c r="AL25" s="1" t="n">
        <v>-0.191394343710108</v>
      </c>
      <c r="AM25" s="1" t="n">
        <v>-0.660105142252638</v>
      </c>
      <c r="AN25" s="1" t="n">
        <v>-0.492987680793652</v>
      </c>
    </row>
    <row r="26" customFormat="false" ht="12" hidden="false" customHeight="false" outlineLevel="0" collapsed="false">
      <c r="A26" s="1" t="s">
        <v>63</v>
      </c>
      <c r="B26" s="2" t="n">
        <v>2838238.5</v>
      </c>
      <c r="C26" s="1" t="n">
        <v>-0.639437448937632</v>
      </c>
      <c r="D26" s="1" t="n">
        <v>-0.0911170077147236</v>
      </c>
      <c r="E26" s="1" t="n">
        <v>-0.578001647436384</v>
      </c>
      <c r="F26" s="1" t="n">
        <v>-0.0735379222101358</v>
      </c>
      <c r="G26" s="1" t="n">
        <v>-0.485153582973147</v>
      </c>
      <c r="H26" s="1" t="n">
        <v>-0.16503182582357</v>
      </c>
      <c r="I26" s="1" t="n">
        <v>-0.0395665342385204</v>
      </c>
      <c r="J26" s="1" t="n">
        <v>-0.779914179388218</v>
      </c>
      <c r="K26" s="1" t="n">
        <v>-0.593068683174161</v>
      </c>
      <c r="L26" s="1" t="n">
        <v>-0.674975960627657</v>
      </c>
      <c r="M26" s="1" t="n">
        <v>-0.249135362321005</v>
      </c>
      <c r="N26" s="1" t="n">
        <v>-0.443830006060726</v>
      </c>
      <c r="O26" s="1" t="n">
        <v>-0.498485892626892</v>
      </c>
      <c r="P26" s="1" t="n">
        <v>-0.479755090216505</v>
      </c>
      <c r="Q26" s="1" t="n">
        <v>-0.446563993353466</v>
      </c>
      <c r="R26" s="1" t="n">
        <v>0.00143236317012612</v>
      </c>
      <c r="S26" s="1" t="n">
        <v>-0.506946362601853</v>
      </c>
      <c r="T26" s="1" t="n">
        <v>-0.461835030618159</v>
      </c>
      <c r="U26" s="1" t="n">
        <v>-0.0805727405732342</v>
      </c>
      <c r="V26" s="1" t="n">
        <v>-0.301531855545443</v>
      </c>
      <c r="W26" s="1" t="n">
        <v>0.344644967480765</v>
      </c>
      <c r="X26" s="1" t="n">
        <v>-0.894284508231406</v>
      </c>
      <c r="Y26" s="1" t="n">
        <v>-0.458947561661461</v>
      </c>
      <c r="Z26" s="1" t="n">
        <v>0.266527469148298</v>
      </c>
      <c r="AA26" s="1" t="n">
        <v>-0.338351221641203</v>
      </c>
      <c r="AB26" s="1" t="n">
        <v>-0.0237315839380954</v>
      </c>
      <c r="AC26" s="1" t="n">
        <v>-0.624840313483157</v>
      </c>
      <c r="AD26" s="1" t="n">
        <v>-1.18350652949766</v>
      </c>
      <c r="AE26" s="1" t="n">
        <v>-0.26432956310281</v>
      </c>
      <c r="AF26" s="1" t="n">
        <v>-0.0448478310091055</v>
      </c>
      <c r="AG26" s="1" t="n">
        <v>-0.00207668593368487</v>
      </c>
      <c r="AH26" s="1" t="n">
        <v>-0.35456496374791</v>
      </c>
      <c r="AI26" s="1" t="n">
        <v>-0.21532378655052</v>
      </c>
      <c r="AJ26" s="1" t="n">
        <v>-0.194172739768316</v>
      </c>
      <c r="AK26" s="1" t="n">
        <v>-0.50604842545849</v>
      </c>
      <c r="AL26" s="1" t="n">
        <v>-0.252067039580486</v>
      </c>
      <c r="AM26" s="1" t="n">
        <v>-0.841096164217072</v>
      </c>
      <c r="AN26" s="1" t="n">
        <v>-0.25700141797501</v>
      </c>
    </row>
    <row r="27" customFormat="false" ht="12" hidden="false" customHeight="false" outlineLevel="0" collapsed="false">
      <c r="A27" s="1" t="s">
        <v>64</v>
      </c>
      <c r="B27" s="2" t="n">
        <v>2988739.5</v>
      </c>
      <c r="C27" s="1" t="e">
        <f aca="false">NA()</f>
        <v>#N/A</v>
      </c>
      <c r="D27" s="1" t="e">
        <f aca="false">NA()</f>
        <v>#N/A</v>
      </c>
      <c r="E27" s="1" t="e">
        <f aca="false">NA()</f>
        <v>#N/A</v>
      </c>
      <c r="F27" s="1" t="e">
        <f aca="false">NA()</f>
        <v>#N/A</v>
      </c>
      <c r="G27" s="1" t="e">
        <f aca="false">NA()</f>
        <v>#N/A</v>
      </c>
      <c r="H27" s="1" t="e">
        <f aca="false">NA()</f>
        <v>#N/A</v>
      </c>
      <c r="I27" s="1" t="e">
        <f aca="false">NA()</f>
        <v>#N/A</v>
      </c>
      <c r="J27" s="1" t="e">
        <f aca="false">NA()</f>
        <v>#N/A</v>
      </c>
      <c r="K27" s="1" t="e">
        <f aca="false">NA()</f>
        <v>#N/A</v>
      </c>
      <c r="L27" s="1" t="e">
        <f aca="false">NA()</f>
        <v>#N/A</v>
      </c>
      <c r="M27" s="1" t="e">
        <f aca="false">NA()</f>
        <v>#N/A</v>
      </c>
      <c r="N27" s="1" t="e">
        <f aca="false">NA()</f>
        <v>#N/A</v>
      </c>
      <c r="O27" s="1" t="e">
        <f aca="false">NA()</f>
        <v>#N/A</v>
      </c>
      <c r="P27" s="1" t="e">
        <f aca="false">NA()</f>
        <v>#N/A</v>
      </c>
      <c r="Q27" s="1" t="e">
        <f aca="false">NA()</f>
        <v>#N/A</v>
      </c>
      <c r="R27" s="1" t="e">
        <f aca="false">NA()</f>
        <v>#N/A</v>
      </c>
      <c r="S27" s="1" t="n">
        <v>0.138113589100748</v>
      </c>
      <c r="T27" s="1" t="e">
        <f aca="false">NA()</f>
        <v>#N/A</v>
      </c>
      <c r="U27" s="1" t="e">
        <f aca="false">NA()</f>
        <v>#N/A</v>
      </c>
      <c r="V27" s="1" t="e">
        <f aca="false">NA()</f>
        <v>#N/A</v>
      </c>
      <c r="W27" s="1" t="e">
        <f aca="false">NA()</f>
        <v>#N/A</v>
      </c>
      <c r="X27" s="1" t="e">
        <f aca="false">NA()</f>
        <v>#N/A</v>
      </c>
      <c r="Y27" s="1" t="e">
        <f aca="false">NA()</f>
        <v>#N/A</v>
      </c>
      <c r="Z27" s="1" t="e">
        <f aca="false">NA()</f>
        <v>#N/A</v>
      </c>
      <c r="AA27" s="1" t="e">
        <f aca="false">NA()</f>
        <v>#N/A</v>
      </c>
      <c r="AB27" s="1" t="e">
        <f aca="false">NA()</f>
        <v>#N/A</v>
      </c>
      <c r="AC27" s="1" t="e">
        <f aca="false">NA()</f>
        <v>#N/A</v>
      </c>
      <c r="AD27" s="1" t="e">
        <f aca="false">NA()</f>
        <v>#N/A</v>
      </c>
      <c r="AE27" s="1" t="e">
        <f aca="false">NA()</f>
        <v>#N/A</v>
      </c>
      <c r="AF27" s="1" t="e">
        <f aca="false">NA()</f>
        <v>#N/A</v>
      </c>
      <c r="AG27" s="1" t="e">
        <f aca="false">NA()</f>
        <v>#N/A</v>
      </c>
      <c r="AH27" s="1" t="e">
        <f aca="false">NA()</f>
        <v>#N/A</v>
      </c>
      <c r="AI27" s="1" t="e">
        <f aca="false">NA()</f>
        <v>#N/A</v>
      </c>
      <c r="AJ27" s="1" t="n">
        <v>-0.131641187486558</v>
      </c>
      <c r="AK27" s="1" t="e">
        <f aca="false">NA()</f>
        <v>#N/A</v>
      </c>
      <c r="AL27" s="1" t="e">
        <f aca="false">NA()</f>
        <v>#N/A</v>
      </c>
      <c r="AM27" s="1" t="e">
        <f aca="false">NA()</f>
        <v>#N/A</v>
      </c>
      <c r="AN27" s="1" t="e">
        <f aca="false">NA()</f>
        <v>#N/A</v>
      </c>
    </row>
    <row r="28" customFormat="false" ht="12" hidden="false" customHeight="false" outlineLevel="0" collapsed="false">
      <c r="A28" s="1" t="s">
        <v>65</v>
      </c>
      <c r="B28" s="2" t="n">
        <v>3134982.5</v>
      </c>
      <c r="C28" s="1" t="e">
        <f aca="false">NA()</f>
        <v>#N/A</v>
      </c>
      <c r="D28" s="1" t="e">
        <f aca="false">NA()</f>
        <v>#N/A</v>
      </c>
      <c r="E28" s="1" t="e">
        <f aca="false">NA()</f>
        <v>#N/A</v>
      </c>
      <c r="F28" s="1" t="n">
        <v>-0.0161122470503797</v>
      </c>
      <c r="G28" s="1" t="n">
        <v>-0.137947907202296</v>
      </c>
      <c r="H28" s="1" t="e">
        <f aca="false">NA()</f>
        <v>#N/A</v>
      </c>
      <c r="I28" s="1" t="e">
        <f aca="false">NA()</f>
        <v>#N/A</v>
      </c>
      <c r="J28" s="1" t="n">
        <v>-0.418565316109693</v>
      </c>
      <c r="K28" s="1" t="n">
        <v>-0.442938072394405</v>
      </c>
      <c r="L28" s="1" t="e">
        <f aca="false">NA()</f>
        <v>#N/A</v>
      </c>
      <c r="M28" s="1" t="e">
        <f aca="false">NA()</f>
        <v>#N/A</v>
      </c>
      <c r="N28" s="1" t="e">
        <f aca="false">NA()</f>
        <v>#N/A</v>
      </c>
      <c r="O28" s="1" t="e">
        <f aca="false">NA()</f>
        <v>#N/A</v>
      </c>
      <c r="P28" s="1" t="e">
        <f aca="false">NA()</f>
        <v>#N/A</v>
      </c>
      <c r="Q28" s="1" t="e">
        <f aca="false">NA()</f>
        <v>#N/A</v>
      </c>
      <c r="R28" s="1" t="e">
        <f aca="false">NA()</f>
        <v>#N/A</v>
      </c>
      <c r="S28" s="1" t="e">
        <f aca="false">NA()</f>
        <v>#N/A</v>
      </c>
      <c r="T28" s="1" t="e">
        <f aca="false">NA()</f>
        <v>#N/A</v>
      </c>
      <c r="U28" s="1" t="e">
        <f aca="false">NA()</f>
        <v>#N/A</v>
      </c>
      <c r="V28" s="1" t="e">
        <f aca="false">NA()</f>
        <v>#N/A</v>
      </c>
      <c r="W28" s="1" t="e">
        <f aca="false">NA()</f>
        <v>#N/A</v>
      </c>
      <c r="X28" s="1" t="e">
        <f aca="false">NA()</f>
        <v>#N/A</v>
      </c>
      <c r="Y28" s="1" t="e">
        <f aca="false">NA()</f>
        <v>#N/A</v>
      </c>
      <c r="Z28" s="1" t="e">
        <f aca="false">NA()</f>
        <v>#N/A</v>
      </c>
      <c r="AA28" s="1" t="e">
        <f aca="false">NA()</f>
        <v>#N/A</v>
      </c>
      <c r="AB28" s="1" t="e">
        <f aca="false">NA()</f>
        <v>#N/A</v>
      </c>
      <c r="AC28" s="1" t="e">
        <f aca="false">NA()</f>
        <v>#N/A</v>
      </c>
      <c r="AD28" s="1" t="e">
        <f aca="false">NA()</f>
        <v>#N/A</v>
      </c>
      <c r="AE28" s="1" t="e">
        <f aca="false">NA()</f>
        <v>#N/A</v>
      </c>
      <c r="AF28" s="1" t="n">
        <v>-0.00319022348270982</v>
      </c>
      <c r="AG28" s="1" t="e">
        <f aca="false">NA()</f>
        <v>#N/A</v>
      </c>
      <c r="AH28" s="1" t="e">
        <f aca="false">NA()</f>
        <v>#N/A</v>
      </c>
      <c r="AI28" s="1" t="e">
        <f aca="false">NA()</f>
        <v>#N/A</v>
      </c>
      <c r="AJ28" s="1" t="n">
        <v>-0.309361150556067</v>
      </c>
      <c r="AK28" s="1" t="e">
        <f aca="false">NA()</f>
        <v>#N/A</v>
      </c>
      <c r="AL28" s="1" t="e">
        <f aca="false">NA()</f>
        <v>#N/A</v>
      </c>
      <c r="AM28" s="1" t="e">
        <f aca="false">NA()</f>
        <v>#N/A</v>
      </c>
      <c r="AN28" s="1" t="n">
        <v>-0.378541999533735</v>
      </c>
    </row>
    <row r="29" customFormat="false" ht="12" hidden="false" customHeight="false" outlineLevel="0" collapsed="false">
      <c r="A29" s="1" t="s">
        <v>66</v>
      </c>
      <c r="B29" s="2" t="n">
        <v>3259756</v>
      </c>
      <c r="C29" s="1" t="n">
        <v>-0.400665347829844</v>
      </c>
      <c r="D29" s="1" t="n">
        <v>-0.0854278587356181</v>
      </c>
      <c r="E29" s="1" t="n">
        <v>-0.325202644232467</v>
      </c>
      <c r="F29" s="1" t="n">
        <v>-0.103837767202286</v>
      </c>
      <c r="G29" s="1" t="n">
        <v>-0.391377275408063</v>
      </c>
      <c r="H29" s="1" t="n">
        <v>-0.0211720559401431</v>
      </c>
      <c r="I29" s="1" t="n">
        <v>0.0379111394214249</v>
      </c>
      <c r="J29" s="1" t="n">
        <v>-0.0251220452745158</v>
      </c>
      <c r="K29" s="1" t="n">
        <v>-0.369561323186256</v>
      </c>
      <c r="L29" s="1" t="n">
        <v>-0.579922298118344</v>
      </c>
      <c r="M29" s="1" t="n">
        <v>-0.155310036355373</v>
      </c>
      <c r="N29" s="1" t="n">
        <v>-0.424246803496356</v>
      </c>
      <c r="O29" s="1" t="n">
        <v>-0.213317336526198</v>
      </c>
      <c r="P29" s="1" t="n">
        <v>-0.588182228581826</v>
      </c>
      <c r="Q29" s="1" t="n">
        <v>-0.372679963890151</v>
      </c>
      <c r="R29" s="1" t="n">
        <v>0.106508094049942</v>
      </c>
      <c r="S29" s="1" t="n">
        <v>-0.391245431677377</v>
      </c>
      <c r="T29" s="1" t="n">
        <v>-0.178415253786261</v>
      </c>
      <c r="U29" s="1" t="n">
        <v>-0.0375377770886689</v>
      </c>
      <c r="V29" s="1" t="n">
        <v>-0.720599893531114</v>
      </c>
      <c r="W29" s="1" t="n">
        <v>-0.280559105923787</v>
      </c>
      <c r="X29" s="1" t="n">
        <v>-0.688846193538863</v>
      </c>
      <c r="Y29" s="1" t="n">
        <v>-0.320756750175116</v>
      </c>
      <c r="Z29" s="1" t="n">
        <v>0.202919222023604</v>
      </c>
      <c r="AA29" s="1" t="n">
        <v>-0.316384660233026</v>
      </c>
      <c r="AB29" s="1" t="n">
        <v>0.00976947565491557</v>
      </c>
      <c r="AC29" s="1" t="n">
        <v>-0.348391477439913</v>
      </c>
      <c r="AD29" s="1" t="n">
        <v>-0.368247348395661</v>
      </c>
      <c r="AE29" s="1" t="n">
        <v>-0.103343986552579</v>
      </c>
      <c r="AF29" s="1" t="n">
        <v>0.0105729367382964</v>
      </c>
      <c r="AG29" s="1" t="n">
        <v>0.109600207317532</v>
      </c>
      <c r="AH29" s="1" t="n">
        <v>-0.217553636099243</v>
      </c>
      <c r="AI29" s="1" t="n">
        <v>-0.339021487551418</v>
      </c>
      <c r="AJ29" s="1" t="n">
        <v>-0.0529211119481572</v>
      </c>
      <c r="AK29" s="1" t="n">
        <v>-0.404074103334007</v>
      </c>
      <c r="AL29" s="1" t="n">
        <v>-0.0733108724164964</v>
      </c>
      <c r="AM29" s="1" t="n">
        <v>-0.764455850541793</v>
      </c>
      <c r="AN29" s="1" t="n">
        <v>-0.273434537378369</v>
      </c>
    </row>
    <row r="30" customFormat="false" ht="12" hidden="false" customHeight="false" outlineLevel="0" collapsed="false">
      <c r="A30" s="1" t="s">
        <v>67</v>
      </c>
      <c r="B30" s="2" t="n">
        <v>3400207</v>
      </c>
      <c r="C30" s="1" t="n">
        <v>-0.825425099683472</v>
      </c>
      <c r="D30" s="1" t="n">
        <v>-0.233327464631483</v>
      </c>
      <c r="E30" s="1" t="n">
        <v>-0.45574246844746</v>
      </c>
      <c r="F30" s="1" t="n">
        <v>-0.100039917127278</v>
      </c>
      <c r="G30" s="1" t="n">
        <v>-0.0767631823665202</v>
      </c>
      <c r="H30" s="1" t="n">
        <v>0.0333262016392943</v>
      </c>
      <c r="I30" s="1" t="n">
        <v>0.0239411886101909</v>
      </c>
      <c r="J30" s="1" t="n">
        <v>-0.429259693617115</v>
      </c>
      <c r="K30" s="1" t="n">
        <v>-0.155545627585996</v>
      </c>
      <c r="L30" s="1" t="n">
        <v>-0.665979804816778</v>
      </c>
      <c r="M30" s="1" t="n">
        <v>-0.132163351208541</v>
      </c>
      <c r="N30" s="1" t="n">
        <v>-0.343260360564553</v>
      </c>
      <c r="O30" s="1" t="n">
        <v>0.0221757389961336</v>
      </c>
      <c r="P30" s="1" t="n">
        <v>0.0617823409422297</v>
      </c>
      <c r="Q30" s="1" t="n">
        <v>-0.202148052504457</v>
      </c>
      <c r="R30" s="1" t="n">
        <v>0.0919502792313998</v>
      </c>
      <c r="S30" s="1" t="n">
        <v>-0.30317577079705</v>
      </c>
      <c r="T30" s="1" t="n">
        <v>-0.426889521914858</v>
      </c>
      <c r="U30" s="1" t="n">
        <v>-0.168712493678804</v>
      </c>
      <c r="V30" s="1" t="n">
        <v>-0.951799272623574</v>
      </c>
      <c r="W30" s="1" t="n">
        <v>-0.364676809437902</v>
      </c>
      <c r="X30" s="1" t="n">
        <v>-0.906865951217184</v>
      </c>
      <c r="Y30" s="1" t="n">
        <v>-0.132908997314833</v>
      </c>
      <c r="Z30" s="1" t="n">
        <v>0.393950873808884</v>
      </c>
      <c r="AA30" s="1" t="n">
        <v>-0.359961797413801</v>
      </c>
      <c r="AB30" s="1" t="n">
        <v>-0.0160352420059315</v>
      </c>
      <c r="AC30" s="1" t="n">
        <v>-0.525814069627565</v>
      </c>
      <c r="AD30" s="1" t="n">
        <v>-1.2619357561396</v>
      </c>
      <c r="AE30" s="1" t="n">
        <v>-0.350218181979858</v>
      </c>
      <c r="AF30" s="1" t="n">
        <v>-0.163156544021738</v>
      </c>
      <c r="AG30" s="1" t="n">
        <v>-0.00200920223769381</v>
      </c>
      <c r="AH30" s="1" t="n">
        <v>-0.288766013374082</v>
      </c>
      <c r="AI30" s="1" t="n">
        <v>-0.222955972087919</v>
      </c>
      <c r="AJ30" s="1" t="n">
        <v>-0.23526305049308</v>
      </c>
      <c r="AK30" s="1" t="n">
        <v>-0.464471199366315</v>
      </c>
      <c r="AL30" s="1" t="n">
        <v>-0.179947740529722</v>
      </c>
      <c r="AM30" s="1" t="e">
        <f aca="false">NA()</f>
        <v>#N/A</v>
      </c>
      <c r="AN30" s="1" t="n">
        <v>-0.422806981584266</v>
      </c>
    </row>
    <row r="31" customFormat="false" ht="12" hidden="false" customHeight="false" outlineLevel="0" collapsed="false">
      <c r="A31" s="1" t="s">
        <v>68</v>
      </c>
      <c r="B31" s="2" t="n">
        <v>3544298.5</v>
      </c>
      <c r="C31" s="1" t="n">
        <v>-0.800361711388619</v>
      </c>
      <c r="D31" s="1" t="n">
        <v>-0.185824354987661</v>
      </c>
      <c r="E31" s="1" t="n">
        <v>-0.606011167948343</v>
      </c>
      <c r="F31" s="1" t="n">
        <v>-0.0495517671017246</v>
      </c>
      <c r="G31" s="1" t="n">
        <v>-0.109199940420446</v>
      </c>
      <c r="H31" s="1" t="n">
        <v>-0.151057024152959</v>
      </c>
      <c r="I31" s="1" t="n">
        <v>0.04357708705486</v>
      </c>
      <c r="J31" s="1" t="n">
        <v>-0.575173057461299</v>
      </c>
      <c r="K31" s="1" t="n">
        <v>-0.350185150922256</v>
      </c>
      <c r="L31" s="1" t="n">
        <v>-0.71857866575777</v>
      </c>
      <c r="M31" s="1" t="n">
        <v>-0.118602512733019</v>
      </c>
      <c r="N31" s="1" t="n">
        <v>-0.3156229659522</v>
      </c>
      <c r="O31" s="1" t="n">
        <v>-0.138823508665297</v>
      </c>
      <c r="P31" s="1" t="n">
        <v>-0.0507528024271089</v>
      </c>
      <c r="Q31" s="1" t="n">
        <v>-0.20293718985531</v>
      </c>
      <c r="R31" s="1" t="n">
        <v>0.0352416448772437</v>
      </c>
      <c r="S31" s="1" t="n">
        <v>-0.270681141107986</v>
      </c>
      <c r="T31" s="1" t="n">
        <v>-0.536376632589544</v>
      </c>
      <c r="U31" s="1" t="n">
        <v>-0.0605783072794405</v>
      </c>
      <c r="V31" s="1" t="n">
        <v>-0.653685982278901</v>
      </c>
      <c r="W31" s="1" t="n">
        <v>-0.329088187351302</v>
      </c>
      <c r="X31" s="1" t="n">
        <v>-0.788592876716639</v>
      </c>
      <c r="Y31" s="1" t="n">
        <v>-0.261651071095287</v>
      </c>
      <c r="Z31" s="1" t="n">
        <v>0.246537096588756</v>
      </c>
      <c r="AA31" s="1" t="n">
        <v>-0.166883246768753</v>
      </c>
      <c r="AB31" s="1" t="n">
        <v>0.000478071110635467</v>
      </c>
      <c r="AC31" s="1" t="n">
        <v>-0.429124224591324</v>
      </c>
      <c r="AD31" s="1" t="n">
        <v>-1.19574082492558</v>
      </c>
      <c r="AE31" s="1" t="n">
        <v>-0.233114508129232</v>
      </c>
      <c r="AF31" s="1" t="n">
        <v>-0.0506561534564585</v>
      </c>
      <c r="AG31" s="1" t="n">
        <v>0.000987218240743246</v>
      </c>
      <c r="AH31" s="1" t="n">
        <v>-0.202648537944707</v>
      </c>
      <c r="AI31" s="1" t="n">
        <v>-0.281637597401621</v>
      </c>
      <c r="AJ31" s="1" t="n">
        <v>-0.181717360872373</v>
      </c>
      <c r="AK31" s="1" t="n">
        <v>-0.501841087533966</v>
      </c>
      <c r="AL31" s="1" t="n">
        <v>-0.204550752689922</v>
      </c>
      <c r="AM31" s="1" t="n">
        <v>-0.560958680453495</v>
      </c>
      <c r="AN31" s="1" t="e">
        <f aca="false">NA()</f>
        <v>#N/A</v>
      </c>
    </row>
    <row r="32" customFormat="false" ht="12" hidden="false" customHeight="false" outlineLevel="0" collapsed="false">
      <c r="A32" s="1" t="s">
        <v>69</v>
      </c>
      <c r="B32" s="2" t="n">
        <v>3684157</v>
      </c>
      <c r="C32" s="1" t="n">
        <v>-0.937146182893659</v>
      </c>
      <c r="D32" s="1" t="n">
        <v>-0.237703014760967</v>
      </c>
      <c r="E32" s="1" t="n">
        <v>-0.663580679020332</v>
      </c>
      <c r="F32" s="1" t="n">
        <v>-0.0599730608560533</v>
      </c>
      <c r="G32" s="1" t="n">
        <v>-0.289772016949213</v>
      </c>
      <c r="H32" s="1" t="n">
        <v>-0.0815416018755497</v>
      </c>
      <c r="I32" s="1" t="n">
        <v>0.0386529852300861</v>
      </c>
      <c r="J32" s="1" t="n">
        <v>-0.545600822859253</v>
      </c>
      <c r="K32" s="1" t="n">
        <v>-0.306091287470928</v>
      </c>
      <c r="L32" s="1" t="n">
        <v>-0.562250478536712</v>
      </c>
      <c r="M32" s="1" t="n">
        <v>-0.279933728901517</v>
      </c>
      <c r="N32" s="1" t="n">
        <v>-0.53295205586094</v>
      </c>
      <c r="O32" s="1" t="n">
        <v>-0.174703767119195</v>
      </c>
      <c r="P32" s="1" t="n">
        <v>-0.209560222046145</v>
      </c>
      <c r="Q32" s="1" t="n">
        <v>-0.358820438628955</v>
      </c>
      <c r="R32" s="1" t="n">
        <v>0.039748734776491</v>
      </c>
      <c r="S32" s="1" t="n">
        <v>-0.681608275221912</v>
      </c>
      <c r="T32" s="1" t="n">
        <v>-0.465182225258881</v>
      </c>
      <c r="U32" s="1" t="n">
        <v>-0.117789073123984</v>
      </c>
      <c r="V32" s="1" t="n">
        <v>-0.965253473380541</v>
      </c>
      <c r="W32" s="1" t="n">
        <v>-0.31187191751527</v>
      </c>
      <c r="X32" s="1" t="n">
        <v>-1.0057863011161</v>
      </c>
      <c r="Y32" s="1" t="n">
        <v>-0.301436768677931</v>
      </c>
      <c r="Z32" s="1" t="n">
        <v>0.318423340510973</v>
      </c>
      <c r="AA32" s="1" t="n">
        <v>-0.37471281487291</v>
      </c>
      <c r="AB32" s="1" t="n">
        <v>-0.0513341767250522</v>
      </c>
      <c r="AC32" s="1" t="n">
        <v>-0.730552137464623</v>
      </c>
      <c r="AD32" s="1" t="n">
        <v>-1.11861481358402</v>
      </c>
      <c r="AE32" s="1" t="n">
        <v>-0.242454014888407</v>
      </c>
      <c r="AF32" s="1" t="n">
        <v>-0.201528739438141</v>
      </c>
      <c r="AG32" s="1" t="n">
        <v>0.0272865263566266</v>
      </c>
      <c r="AH32" s="1" t="n">
        <v>-0.303643836237287</v>
      </c>
      <c r="AI32" s="1" t="n">
        <v>-0.265433835609741</v>
      </c>
      <c r="AJ32" s="1" t="n">
        <v>-0.17661347794636</v>
      </c>
      <c r="AK32" s="1" t="n">
        <v>-0.466869998034887</v>
      </c>
      <c r="AL32" s="1" t="n">
        <v>-0.121825249686954</v>
      </c>
      <c r="AM32" s="1" t="n">
        <v>-0.481988385579749</v>
      </c>
      <c r="AN32" s="1" t="n">
        <v>-0.413264332018889</v>
      </c>
    </row>
    <row r="33" customFormat="false" ht="12" hidden="false" customHeight="false" outlineLevel="0" collapsed="false">
      <c r="A33" s="1" t="s">
        <v>70</v>
      </c>
      <c r="B33" s="2" t="n">
        <v>3843295</v>
      </c>
      <c r="C33" s="1" t="n">
        <v>-0.650366683070819</v>
      </c>
      <c r="D33" s="1" t="n">
        <v>-0.0703274186939923</v>
      </c>
      <c r="E33" s="1" t="n">
        <v>-0.358386561812636</v>
      </c>
      <c r="F33" s="1" t="n">
        <v>-0.0070266233317136</v>
      </c>
      <c r="G33" s="1" t="n">
        <v>0.179091877219842</v>
      </c>
      <c r="H33" s="1" t="n">
        <v>0.0575436302778098</v>
      </c>
      <c r="I33" s="1" t="n">
        <v>0.0497942345307292</v>
      </c>
      <c r="J33" s="1" t="n">
        <v>-0.290635873223386</v>
      </c>
      <c r="K33" s="1" t="n">
        <v>-0.0289401952811023</v>
      </c>
      <c r="L33" s="1" t="n">
        <v>-0.252259382673199</v>
      </c>
      <c r="M33" s="1" t="n">
        <v>-0.161018375148207</v>
      </c>
      <c r="N33" s="1" t="n">
        <v>-0.0873110481463777</v>
      </c>
      <c r="O33" s="1" t="n">
        <v>-0.0467297131910347</v>
      </c>
      <c r="P33" s="1" t="n">
        <v>-0.0116452497359827</v>
      </c>
      <c r="Q33" s="1" t="n">
        <v>0.0805210324262691</v>
      </c>
      <c r="R33" s="1" t="n">
        <v>0.112137741405226</v>
      </c>
      <c r="S33" s="1" t="n">
        <v>0.0755014951059698</v>
      </c>
      <c r="T33" s="1" t="n">
        <v>-0.371450484407903</v>
      </c>
      <c r="U33" s="1" t="n">
        <v>-0.0134466622557086</v>
      </c>
      <c r="V33" s="1" t="n">
        <v>-0.594808071176601</v>
      </c>
      <c r="W33" s="1" t="n">
        <v>-0.220963848452744</v>
      </c>
      <c r="X33" s="1" t="n">
        <v>-0.532908110941099</v>
      </c>
      <c r="Y33" s="1" t="n">
        <v>-0.0198398384076736</v>
      </c>
      <c r="Z33" s="1" t="n">
        <v>0.275499035806805</v>
      </c>
      <c r="AA33" s="1" t="n">
        <v>-0.0309064995135405</v>
      </c>
      <c r="AB33" s="1" t="n">
        <v>0.0506650880451252</v>
      </c>
      <c r="AC33" s="1" t="n">
        <v>-0.54789683457064</v>
      </c>
      <c r="AD33" s="1" t="n">
        <v>-1.02950025689419</v>
      </c>
      <c r="AE33" s="1" t="n">
        <v>-0.116419669238862</v>
      </c>
      <c r="AF33" s="1" t="n">
        <v>0.0193058880928227</v>
      </c>
      <c r="AG33" s="1" t="n">
        <v>0.0497017943051932</v>
      </c>
      <c r="AH33" s="1" t="n">
        <v>-0.143126416663676</v>
      </c>
      <c r="AI33" s="1" t="n">
        <v>-0.137376167694013</v>
      </c>
      <c r="AJ33" s="1" t="e">
        <f aca="false">NA()</f>
        <v>#N/A</v>
      </c>
      <c r="AK33" s="1" t="n">
        <v>-0.324486894581891</v>
      </c>
      <c r="AL33" s="1" t="n">
        <v>-0.151592738142794</v>
      </c>
      <c r="AM33" s="1" t="n">
        <v>-0.430505664863066</v>
      </c>
      <c r="AN33" s="1" t="e">
        <f aca="false">NA()</f>
        <v>#N/A</v>
      </c>
    </row>
    <row r="34" customFormat="false" ht="12" hidden="false" customHeight="false" outlineLevel="0" collapsed="false">
      <c r="A34" s="1" t="s">
        <v>71</v>
      </c>
      <c r="B34" s="2" t="n">
        <v>3983227</v>
      </c>
      <c r="C34" s="1" t="n">
        <v>-0.711836087272143</v>
      </c>
      <c r="D34" s="1" t="n">
        <v>-0.107572494290202</v>
      </c>
      <c r="E34" s="1" t="n">
        <v>-0.38768383210213</v>
      </c>
      <c r="F34" s="1" t="n">
        <v>-0.0382288748087453</v>
      </c>
      <c r="G34" s="1" t="n">
        <v>-0.13392028934764</v>
      </c>
      <c r="H34" s="1" t="n">
        <v>-0.0516602696115224</v>
      </c>
      <c r="I34" s="1" t="n">
        <v>-0.0472932837967201</v>
      </c>
      <c r="J34" s="1" t="n">
        <v>-0.201629909662642</v>
      </c>
      <c r="K34" s="1" t="n">
        <v>-0.242187270778448</v>
      </c>
      <c r="L34" s="1" t="n">
        <v>-0.481420981441423</v>
      </c>
      <c r="M34" s="1" t="n">
        <v>-0.0884492394364858</v>
      </c>
      <c r="N34" s="1" t="n">
        <v>-0.16874037699396</v>
      </c>
      <c r="O34" s="1" t="n">
        <v>-0.252601405775762</v>
      </c>
      <c r="P34" s="1" t="n">
        <v>0.240709987065631</v>
      </c>
      <c r="Q34" s="1" t="n">
        <v>-0.119127342156454</v>
      </c>
      <c r="R34" s="1" t="n">
        <v>0.0806079023858988</v>
      </c>
      <c r="S34" s="1" t="n">
        <v>-0.241755326261554</v>
      </c>
      <c r="T34" s="1" t="n">
        <v>-0.331311235015468</v>
      </c>
      <c r="U34" s="1" t="n">
        <v>-0.105995392761602</v>
      </c>
      <c r="V34" s="1" t="n">
        <v>-0.606882626738779</v>
      </c>
      <c r="W34" s="1" t="n">
        <v>-0.326022705078493</v>
      </c>
      <c r="X34" s="1" t="n">
        <v>-0.628262324716473</v>
      </c>
      <c r="Y34" s="1" t="n">
        <v>-0.164563896339795</v>
      </c>
      <c r="Z34" s="1" t="n">
        <v>0.202066686591959</v>
      </c>
      <c r="AA34" s="1" t="n">
        <v>-0.10708493911543</v>
      </c>
      <c r="AB34" s="1" t="n">
        <v>0.0372398452619734</v>
      </c>
      <c r="AC34" s="1" t="n">
        <v>-0.449973255163303</v>
      </c>
      <c r="AD34" s="1" t="n">
        <v>-1.03026991683449</v>
      </c>
      <c r="AE34" s="1" t="n">
        <v>-0.262855682743479</v>
      </c>
      <c r="AF34" s="1" t="n">
        <v>0.0628468560829181</v>
      </c>
      <c r="AG34" s="1" t="n">
        <v>-0.0693564827746472</v>
      </c>
      <c r="AH34" s="1" t="n">
        <v>-0.189166655625047</v>
      </c>
      <c r="AI34" s="1" t="n">
        <v>-0.180723253912968</v>
      </c>
      <c r="AJ34" s="1" t="n">
        <v>0.123584019858013</v>
      </c>
      <c r="AK34" s="1" t="n">
        <v>-0.335818541862817</v>
      </c>
      <c r="AL34" s="1" t="n">
        <v>-0.184437705260025</v>
      </c>
      <c r="AM34" s="1" t="n">
        <v>-0.751906146750841</v>
      </c>
      <c r="AN34" s="1" t="n">
        <v>0.191873749071787</v>
      </c>
    </row>
    <row r="35" customFormat="false" ht="12" hidden="false" customHeight="false" outlineLevel="0" collapsed="false">
      <c r="A35" s="1" t="s">
        <v>72</v>
      </c>
      <c r="B35" s="2" t="n">
        <v>4033573</v>
      </c>
      <c r="C35" s="1" t="n">
        <v>-0.771655009838514</v>
      </c>
      <c r="D35" s="1" t="n">
        <v>-0.143297755861033</v>
      </c>
      <c r="E35" s="1" t="n">
        <v>-0.614175516665353</v>
      </c>
      <c r="F35" s="1" t="n">
        <v>-0.0402167535505145</v>
      </c>
      <c r="G35" s="1" t="n">
        <v>-0.17700800120416</v>
      </c>
      <c r="H35" s="1" t="n">
        <v>0.00544367960095673</v>
      </c>
      <c r="I35" s="1" t="n">
        <v>-0.00315662507858974</v>
      </c>
      <c r="J35" s="1" t="n">
        <v>-0.597275149856617</v>
      </c>
      <c r="K35" s="1" t="n">
        <v>-0.178534196044665</v>
      </c>
      <c r="L35" s="1" t="n">
        <v>-0.385969996423244</v>
      </c>
      <c r="M35" s="1" t="n">
        <v>-0.171810029621252</v>
      </c>
      <c r="N35" s="1" t="n">
        <v>-0.358718839426519</v>
      </c>
      <c r="O35" s="1" t="n">
        <v>-0.0403674870600933</v>
      </c>
      <c r="P35" s="1" t="n">
        <v>0.279420173410268</v>
      </c>
      <c r="Q35" s="1" t="n">
        <v>-0.117393082598596</v>
      </c>
      <c r="R35" s="1" t="n">
        <v>0.0728538890293958</v>
      </c>
      <c r="S35" s="1" t="n">
        <v>-0.481215212673924</v>
      </c>
      <c r="T35" s="1" t="n">
        <v>-0.320097379802488</v>
      </c>
      <c r="U35" s="1" t="n">
        <v>-0.0208486985439128</v>
      </c>
      <c r="V35" s="1" t="n">
        <v>-0.756115470663675</v>
      </c>
      <c r="W35" s="1" t="n">
        <v>-0.188567883962939</v>
      </c>
      <c r="X35" s="1" t="n">
        <v>-0.786516401810779</v>
      </c>
      <c r="Y35" s="1" t="n">
        <v>-0.0470687752962008</v>
      </c>
      <c r="Z35" s="1" t="n">
        <v>0.212292671069053</v>
      </c>
      <c r="AA35" s="1" t="n">
        <v>-0.229247067272792</v>
      </c>
      <c r="AB35" s="1" t="n">
        <v>0.0105028951024071</v>
      </c>
      <c r="AC35" s="1" t="n">
        <v>-0.703212196460901</v>
      </c>
      <c r="AD35" s="1" t="n">
        <v>-0.943571562949243</v>
      </c>
      <c r="AE35" s="1" t="n">
        <v>-0.15721423711699</v>
      </c>
      <c r="AF35" s="1" t="n">
        <v>-0.0200570702002008</v>
      </c>
      <c r="AG35" s="1" t="n">
        <v>-0.0433532785439454</v>
      </c>
      <c r="AH35" s="1" t="n">
        <v>-0.263030992236148</v>
      </c>
      <c r="AI35" s="1" t="n">
        <v>-0.211508012725859</v>
      </c>
      <c r="AJ35" s="1" t="n">
        <v>-0.120190804987308</v>
      </c>
      <c r="AK35" s="1" t="n">
        <v>-0.410816979011545</v>
      </c>
      <c r="AL35" s="1" t="n">
        <v>-0.168283637782137</v>
      </c>
      <c r="AM35" s="1" t="n">
        <v>-0.512206663759167</v>
      </c>
      <c r="AN35" s="1" t="n">
        <v>-0.308927213310144</v>
      </c>
    </row>
    <row r="36" customFormat="false" ht="12" hidden="false" customHeight="false" outlineLevel="0" collapsed="false">
      <c r="A36" s="1" t="s">
        <v>73</v>
      </c>
      <c r="B36" s="2" t="n">
        <v>4156239.5</v>
      </c>
      <c r="C36" s="1" t="n">
        <v>-0.525042000568362</v>
      </c>
      <c r="D36" s="1" t="e">
        <f aca="false">NA()</f>
        <v>#N/A</v>
      </c>
      <c r="E36" s="1" t="n">
        <v>-0.12363457380309</v>
      </c>
      <c r="F36" s="1" t="n">
        <v>-0.178153419142457</v>
      </c>
      <c r="G36" s="1" t="n">
        <v>-0.29428587956348</v>
      </c>
      <c r="H36" s="1" t="n">
        <v>-0.219156190235642</v>
      </c>
      <c r="I36" s="1" t="n">
        <v>-0.0370621542852803</v>
      </c>
      <c r="J36" s="1" t="n">
        <v>-0.592509605926373</v>
      </c>
      <c r="K36" s="1" t="n">
        <v>-0.218569484264548</v>
      </c>
      <c r="L36" s="1" t="n">
        <v>-0.439928000288892</v>
      </c>
      <c r="M36" s="1" t="n">
        <v>-0.265080702591721</v>
      </c>
      <c r="N36" s="1" t="e">
        <f aca="false">NA()</f>
        <v>#N/A</v>
      </c>
      <c r="O36" s="1" t="n">
        <v>-0.0288646324296128</v>
      </c>
      <c r="P36" s="1" t="n">
        <v>0.095886267181601</v>
      </c>
      <c r="Q36" s="1" t="n">
        <v>-0.0932784313254573</v>
      </c>
      <c r="R36" s="1" t="n">
        <v>-0.0556811181818919</v>
      </c>
      <c r="S36" s="1" t="n">
        <v>-0.437831559919257</v>
      </c>
      <c r="T36" s="1" t="n">
        <v>-0.0223788368852843</v>
      </c>
      <c r="U36" s="1" t="n">
        <v>-0.151659402911297</v>
      </c>
      <c r="V36" s="1" t="n">
        <v>-0.468078788459681</v>
      </c>
      <c r="W36" s="1" t="n">
        <v>-0.412889218157198</v>
      </c>
      <c r="X36" s="1" t="n">
        <v>-0.546934419072465</v>
      </c>
      <c r="Y36" s="1" t="n">
        <v>-0.313610358596218</v>
      </c>
      <c r="Z36" s="1" t="e">
        <f aca="false">NA()</f>
        <v>#N/A</v>
      </c>
      <c r="AA36" s="1" t="n">
        <v>-0.31790470559273</v>
      </c>
      <c r="AB36" s="1" t="e">
        <f aca="false">NA()</f>
        <v>#N/A</v>
      </c>
      <c r="AC36" s="1" t="n">
        <v>-0.2108812883781</v>
      </c>
      <c r="AD36" s="1" t="n">
        <v>-0.42604824208066</v>
      </c>
      <c r="AE36" s="1" t="n">
        <v>-0.142199250174859</v>
      </c>
      <c r="AF36" s="1" t="n">
        <v>-0.301533323864678</v>
      </c>
      <c r="AG36" s="1" t="e">
        <f aca="false">NA()</f>
        <v>#N/A</v>
      </c>
      <c r="AH36" s="1" t="e">
        <f aca="false">NA()</f>
        <v>#N/A</v>
      </c>
      <c r="AI36" s="1" t="n">
        <v>-0.425451193651314</v>
      </c>
      <c r="AJ36" s="1" t="n">
        <v>-0.387540825681674</v>
      </c>
      <c r="AK36" s="1" t="n">
        <v>-0.502324595923929</v>
      </c>
      <c r="AL36" s="1" t="e">
        <f aca="false">NA()</f>
        <v>#N/A</v>
      </c>
      <c r="AM36" s="1" t="e">
        <f aca="false">NA()</f>
        <v>#N/A</v>
      </c>
      <c r="AN36" s="1" t="n">
        <v>-0.632255235808914</v>
      </c>
    </row>
    <row r="37" customFormat="false" ht="12" hidden="false" customHeight="false" outlineLevel="0" collapsed="false">
      <c r="A37" s="1" t="s">
        <v>74</v>
      </c>
      <c r="B37" s="2" t="n">
        <v>4263144.5</v>
      </c>
      <c r="C37" s="1" t="n">
        <v>-1.02450589274638</v>
      </c>
      <c r="D37" s="1" t="n">
        <v>-0.206286602271966</v>
      </c>
      <c r="E37" s="1" t="n">
        <v>-0.64512826576914</v>
      </c>
      <c r="F37" s="1" t="n">
        <v>-0.0948280672975868</v>
      </c>
      <c r="G37" s="1" t="n">
        <v>-0.127857895951444</v>
      </c>
      <c r="H37" s="1" t="n">
        <v>-0.0164342626633164</v>
      </c>
      <c r="I37" s="1" t="n">
        <v>0.0592643512147101</v>
      </c>
      <c r="J37" s="1" t="n">
        <v>-0.549936529743399</v>
      </c>
      <c r="K37" s="1" t="n">
        <v>-0.00205402669697672</v>
      </c>
      <c r="L37" s="1" t="n">
        <v>-0.661045023117968</v>
      </c>
      <c r="M37" s="1" t="n">
        <v>-0.123595212735195</v>
      </c>
      <c r="N37" s="1" t="n">
        <v>-0.214897702656509</v>
      </c>
      <c r="O37" s="1" t="n">
        <v>0.0829961090502912</v>
      </c>
      <c r="P37" s="1" t="n">
        <v>0.4465111969307</v>
      </c>
      <c r="Q37" s="1" t="n">
        <v>-0.153935678056618</v>
      </c>
      <c r="R37" s="1" t="n">
        <v>0.061503185376582</v>
      </c>
      <c r="S37" s="1" t="n">
        <v>-0.234156529897695</v>
      </c>
      <c r="T37" s="1" t="n">
        <v>-0.46271155434688</v>
      </c>
      <c r="U37" s="1" t="n">
        <v>-0.147535258920206</v>
      </c>
      <c r="V37" s="1" t="n">
        <v>-0.669863840987099</v>
      </c>
      <c r="W37" s="1" t="n">
        <v>-0.278589739061555</v>
      </c>
      <c r="X37" s="1" t="n">
        <v>-0.854246679782712</v>
      </c>
      <c r="Y37" s="1" t="n">
        <v>-0.240387992149269</v>
      </c>
      <c r="Z37" s="1" t="n">
        <v>0.340620864187749</v>
      </c>
      <c r="AA37" s="1" t="n">
        <v>-0.251748508758786</v>
      </c>
      <c r="AB37" s="1" t="n">
        <v>0.0181126416160175</v>
      </c>
      <c r="AC37" s="1" t="n">
        <v>-0.411686694960059</v>
      </c>
      <c r="AD37" s="1" t="n">
        <v>-1.27280123697035</v>
      </c>
      <c r="AE37" s="1" t="n">
        <v>-0.195612622204961</v>
      </c>
      <c r="AF37" s="1" t="n">
        <v>-0.173189689181835</v>
      </c>
      <c r="AG37" s="1" t="n">
        <v>-0.0798452392885509</v>
      </c>
      <c r="AH37" s="1" t="n">
        <v>-0.230229367667683</v>
      </c>
      <c r="AI37" s="1" t="n">
        <v>-0.302022836222992</v>
      </c>
      <c r="AJ37" s="1" t="n">
        <v>-0.239320956693614</v>
      </c>
      <c r="AK37" s="1" t="n">
        <v>-0.389548407588781</v>
      </c>
      <c r="AL37" s="1" t="n">
        <v>-0.215695908499628</v>
      </c>
      <c r="AM37" s="1" t="n">
        <v>-0.66788102089176</v>
      </c>
      <c r="AN37" s="1" t="n">
        <v>-0.433883425377295</v>
      </c>
    </row>
    <row r="38" customFormat="false" ht="12" hidden="false" customHeight="false" outlineLevel="0" collapsed="false">
      <c r="A38" s="1" t="s">
        <v>75</v>
      </c>
      <c r="B38" s="2" t="n">
        <v>4380236.5</v>
      </c>
      <c r="C38" s="1" t="n">
        <v>0.0161930957475379</v>
      </c>
      <c r="D38" s="1" t="n">
        <v>-0.102075959463509</v>
      </c>
      <c r="E38" s="1" t="n">
        <v>-0.148963327711475</v>
      </c>
      <c r="F38" s="1" t="n">
        <v>0.0151602562330971</v>
      </c>
      <c r="G38" s="1" t="n">
        <v>-0.0331623221293114</v>
      </c>
      <c r="H38" s="1" t="n">
        <v>-0.166264003974089</v>
      </c>
      <c r="I38" s="1" t="n">
        <v>0.0105477832715109</v>
      </c>
      <c r="J38" s="1" t="n">
        <v>-0.725562266749925</v>
      </c>
      <c r="K38" s="1" t="n">
        <v>-0.12955946891398</v>
      </c>
      <c r="L38" s="1" t="n">
        <v>-0.234746903924478</v>
      </c>
      <c r="M38" s="1" t="n">
        <v>-0.197164094277004</v>
      </c>
      <c r="N38" s="1" t="n">
        <v>-0.0672012937556726</v>
      </c>
      <c r="O38" s="1" t="n">
        <v>-0.0421826927609814</v>
      </c>
      <c r="P38" s="1" t="n">
        <v>0.286185477526236</v>
      </c>
      <c r="Q38" s="1" t="n">
        <v>-0.0281821088258612</v>
      </c>
      <c r="R38" s="1" t="n">
        <v>0.0267148205935218</v>
      </c>
      <c r="S38" s="1" t="n">
        <v>-0.106942112646534</v>
      </c>
      <c r="T38" s="1" t="n">
        <v>-0.175183503785468</v>
      </c>
      <c r="U38" s="1" t="n">
        <v>-0.015362524753193</v>
      </c>
      <c r="V38" s="1" t="n">
        <v>-0.568909509978874</v>
      </c>
      <c r="W38" s="1" t="n">
        <v>-0.185562016405126</v>
      </c>
      <c r="X38" s="1" t="n">
        <v>-0.564460893929731</v>
      </c>
      <c r="Y38" s="1" t="n">
        <v>-0.0283805999580663</v>
      </c>
      <c r="Z38" s="1" t="n">
        <v>0.0941189035039744</v>
      </c>
      <c r="AA38" s="1" t="n">
        <v>-0.126029116915353</v>
      </c>
      <c r="AB38" s="1" t="n">
        <v>-0.0102591410140703</v>
      </c>
      <c r="AC38" s="1" t="n">
        <v>-0.449392180217895</v>
      </c>
      <c r="AD38" s="1" t="n">
        <v>-0.777546473703189</v>
      </c>
      <c r="AE38" s="1" t="n">
        <v>-0.0822870199367447</v>
      </c>
      <c r="AF38" s="1" t="n">
        <v>-0.0374449464879053</v>
      </c>
      <c r="AG38" s="1" t="n">
        <v>-0.105830516878966</v>
      </c>
      <c r="AH38" s="1" t="n">
        <v>-0.0506481068187754</v>
      </c>
      <c r="AI38" s="1" t="n">
        <v>-0.0795766099259916</v>
      </c>
      <c r="AJ38" s="1" t="n">
        <v>-0.0702621240720702</v>
      </c>
      <c r="AK38" s="1" t="n">
        <v>-0.400962407375545</v>
      </c>
      <c r="AL38" s="1" t="n">
        <v>-0.227344885734656</v>
      </c>
      <c r="AM38" s="1" t="n">
        <v>-0.472201507801156</v>
      </c>
      <c r="AN38" s="1" t="n">
        <v>-0.178667773251002</v>
      </c>
    </row>
    <row r="39" customFormat="false" ht="12" hidden="false" customHeight="false" outlineLevel="0" collapsed="false">
      <c r="A39" s="1" t="s">
        <v>76</v>
      </c>
      <c r="B39" s="2" t="n">
        <v>4514516.5</v>
      </c>
      <c r="C39" s="1" t="n">
        <v>-0.0336886016219571</v>
      </c>
      <c r="D39" s="1" t="n">
        <v>-0.0636939955194655</v>
      </c>
      <c r="E39" s="1" t="n">
        <v>-0.0463485955517708</v>
      </c>
      <c r="F39" s="1" t="n">
        <v>-0.147182885659783</v>
      </c>
      <c r="G39" s="1" t="n">
        <v>0.122771910433384</v>
      </c>
      <c r="H39" s="1" t="n">
        <v>-0.152170329316669</v>
      </c>
      <c r="I39" s="1" t="n">
        <v>0.25821826516008</v>
      </c>
      <c r="J39" s="1" t="n">
        <v>-0.357611622359716</v>
      </c>
      <c r="K39" s="1" t="n">
        <v>0.116146682211759</v>
      </c>
      <c r="L39" s="1" t="n">
        <v>-0.342577301064736</v>
      </c>
      <c r="M39" s="1" t="n">
        <v>-0.0378228760546391</v>
      </c>
      <c r="N39" s="1" t="n">
        <v>0.303616889221923</v>
      </c>
      <c r="O39" s="1" t="n">
        <v>0.210082977269433</v>
      </c>
      <c r="P39" s="1" t="n">
        <v>0.259393842255651</v>
      </c>
      <c r="Q39" s="1" t="n">
        <v>0.19100405081323</v>
      </c>
      <c r="R39" s="1" t="n">
        <v>0.104513391562982</v>
      </c>
      <c r="S39" s="1" t="n">
        <v>-0.156951388603656</v>
      </c>
      <c r="T39" s="1" t="n">
        <v>-0.29338953869058</v>
      </c>
      <c r="U39" s="1" t="n">
        <v>0.000854760147582688</v>
      </c>
      <c r="V39" s="1" t="n">
        <v>-0.234289501038814</v>
      </c>
      <c r="W39" s="1" t="n">
        <v>-0.00517562053294845</v>
      </c>
      <c r="X39" s="1" t="n">
        <v>-0.359283938607024</v>
      </c>
      <c r="Y39" s="1" t="n">
        <v>-0.108361511855895</v>
      </c>
      <c r="Z39" s="1" t="n">
        <v>0.0591194638808377</v>
      </c>
      <c r="AA39" s="1" t="n">
        <v>0.167051961557003</v>
      </c>
      <c r="AB39" s="1" t="n">
        <v>0.0738209641851337</v>
      </c>
      <c r="AC39" s="1" t="n">
        <v>-0.261765608170152</v>
      </c>
      <c r="AD39" s="1" t="n">
        <v>-0.824928434598627</v>
      </c>
      <c r="AE39" s="1" t="n">
        <v>-0.188240598210479</v>
      </c>
      <c r="AF39" s="1" t="n">
        <v>0.0311371794321415</v>
      </c>
      <c r="AG39" s="1" t="n">
        <v>-0.0129656668142078</v>
      </c>
      <c r="AH39" s="1" t="n">
        <v>-0.0245970370107472</v>
      </c>
      <c r="AI39" s="1" t="n">
        <v>-0.00322369782256649</v>
      </c>
      <c r="AJ39" s="1" t="n">
        <v>0.0269269521193601</v>
      </c>
      <c r="AK39" s="1" t="n">
        <v>-0.245005200291768</v>
      </c>
      <c r="AL39" s="1" t="n">
        <v>-0.114648404227726</v>
      </c>
      <c r="AM39" s="1" t="n">
        <v>-0.125273487273805</v>
      </c>
      <c r="AN39" s="1" t="e">
        <f aca="false">NA()</f>
        <v>#N/A</v>
      </c>
    </row>
    <row r="40" customFormat="false" ht="12" hidden="false" customHeight="false" outlineLevel="0" collapsed="false">
      <c r="A40" s="1" t="s">
        <v>77</v>
      </c>
      <c r="B40" s="2" t="n">
        <v>4636201</v>
      </c>
      <c r="C40" s="1" t="n">
        <v>-0.767801197304566</v>
      </c>
      <c r="D40" s="1" t="n">
        <v>-0.145598932891171</v>
      </c>
      <c r="E40" s="1" t="n">
        <v>-0.64900285105139</v>
      </c>
      <c r="F40" s="1" t="n">
        <v>-0.163856947531458</v>
      </c>
      <c r="G40" s="1" t="n">
        <v>-0.135920520765857</v>
      </c>
      <c r="H40" s="1" t="n">
        <v>0.0450984149804981</v>
      </c>
      <c r="I40" s="1" t="n">
        <v>0.055707253590482</v>
      </c>
      <c r="J40" s="1" t="n">
        <v>-0.747547725300108</v>
      </c>
      <c r="K40" s="1" t="n">
        <v>-0.162039387604125</v>
      </c>
      <c r="L40" s="1" t="n">
        <v>-0.500314568509487</v>
      </c>
      <c r="M40" s="1" t="n">
        <v>-0.260776238107247</v>
      </c>
      <c r="N40" s="1" t="n">
        <v>-0.311376060851237</v>
      </c>
      <c r="O40" s="1" t="n">
        <v>0.0147338753864421</v>
      </c>
      <c r="P40" s="1" t="n">
        <v>0.123398152847023</v>
      </c>
      <c r="Q40" s="1" t="n">
        <v>-0.191863569265483</v>
      </c>
      <c r="R40" s="1" t="n">
        <v>0.0340559012823905</v>
      </c>
      <c r="S40" s="1" t="n">
        <v>-0.423020752210436</v>
      </c>
      <c r="T40" s="1" t="n">
        <v>-0.41325160509194</v>
      </c>
      <c r="U40" s="1" t="n">
        <v>-0.0340559844121567</v>
      </c>
      <c r="V40" s="1" t="n">
        <v>-0.861606408751025</v>
      </c>
      <c r="W40" s="1" t="n">
        <v>-0.370273660232666</v>
      </c>
      <c r="X40" s="1" t="n">
        <v>-0.814453475559505</v>
      </c>
      <c r="Y40" s="1" t="n">
        <v>-0.116672410536299</v>
      </c>
      <c r="Z40" s="1" t="n">
        <v>0.353926081645708</v>
      </c>
      <c r="AA40" s="1" t="n">
        <v>-0.337853150274186</v>
      </c>
      <c r="AB40" s="1" t="n">
        <v>-0.0039179074858829</v>
      </c>
      <c r="AC40" s="1" t="n">
        <v>-0.779891059622056</v>
      </c>
      <c r="AD40" s="1" t="n">
        <v>-1.11930317235511</v>
      </c>
      <c r="AE40" s="1" t="n">
        <v>-0.343105578303186</v>
      </c>
      <c r="AF40" s="1" t="n">
        <v>-0.153406667100789</v>
      </c>
      <c r="AG40" s="1" t="n">
        <v>-0.0452718345806576</v>
      </c>
      <c r="AH40" s="1" t="n">
        <v>-0.126710181707214</v>
      </c>
      <c r="AI40" s="1" t="n">
        <v>-0.305684367743013</v>
      </c>
      <c r="AJ40" s="1" t="n">
        <v>-0.22190521473629</v>
      </c>
      <c r="AK40" s="1" t="n">
        <v>-0.354136050966478</v>
      </c>
      <c r="AL40" s="1" t="n">
        <v>-0.230437393445422</v>
      </c>
      <c r="AM40" s="1" t="n">
        <v>-0.494395498913992</v>
      </c>
      <c r="AN40" s="1" t="n">
        <v>-0.26781477323721</v>
      </c>
    </row>
    <row r="41" customFormat="false" ht="12" hidden="false" customHeight="false" outlineLevel="0" collapsed="false">
      <c r="A41" s="1" t="s">
        <v>78</v>
      </c>
      <c r="B41" s="2" t="n">
        <v>4675943.5</v>
      </c>
      <c r="C41" s="1" t="n">
        <v>-0.336127663093814</v>
      </c>
      <c r="D41" s="1" t="n">
        <v>0.00632071237901781</v>
      </c>
      <c r="E41" s="1" t="n">
        <v>-0.0215063119277311</v>
      </c>
      <c r="F41" s="1" t="n">
        <v>-0.0534973116008325</v>
      </c>
      <c r="G41" s="1" t="n">
        <v>0.158294277988774</v>
      </c>
      <c r="H41" s="1" t="n">
        <v>-0.109213926195983</v>
      </c>
      <c r="I41" s="1" t="n">
        <v>-0.0116458005240957</v>
      </c>
      <c r="J41" s="1" t="n">
        <v>0.301249966187354</v>
      </c>
      <c r="K41" s="1" t="n">
        <v>-0.0301194086010706</v>
      </c>
      <c r="L41" s="1" t="n">
        <v>0.192315917826462</v>
      </c>
      <c r="M41" s="1" t="n">
        <v>0.128956409640594</v>
      </c>
      <c r="N41" s="1" t="n">
        <v>0.185691275526176</v>
      </c>
      <c r="O41" s="1" t="n">
        <v>0.0201854008037115</v>
      </c>
      <c r="P41" s="1" t="n">
        <v>0.197126963542391</v>
      </c>
      <c r="Q41" s="1" t="n">
        <v>0.0938163432882301</v>
      </c>
      <c r="R41" s="1" t="n">
        <v>-0.0374404891846094</v>
      </c>
      <c r="S41" s="1" t="n">
        <v>0.0475442884843273</v>
      </c>
      <c r="T41" s="1" t="n">
        <v>-0.0791801300494573</v>
      </c>
      <c r="U41" s="1" t="n">
        <v>-0.00282098683173202</v>
      </c>
      <c r="V41" s="1" t="n">
        <v>-0.149989237478349</v>
      </c>
      <c r="W41" s="1" t="n">
        <v>-0.0505358773839101</v>
      </c>
      <c r="X41" s="1" t="n">
        <v>-0.137762214799721</v>
      </c>
      <c r="Y41" s="1" t="n">
        <v>0.0560007208259652</v>
      </c>
      <c r="Z41" s="1" t="n">
        <v>0.0169429086409477</v>
      </c>
      <c r="AA41" s="1" t="n">
        <v>0.700550118466296</v>
      </c>
      <c r="AB41" s="1" t="n">
        <v>-0.0741993251619888</v>
      </c>
      <c r="AC41" s="1" t="n">
        <v>-0.00740577368743142</v>
      </c>
      <c r="AD41" s="1" t="n">
        <v>-0.148430668164435</v>
      </c>
      <c r="AE41" s="1" t="n">
        <v>0.00532165944561143</v>
      </c>
      <c r="AF41" s="1" t="n">
        <v>-0.027474223331712</v>
      </c>
      <c r="AG41" s="1" t="n">
        <v>-0.0668710745452206</v>
      </c>
      <c r="AH41" s="1" t="n">
        <v>0.361309935722607</v>
      </c>
      <c r="AI41" s="1" t="n">
        <v>0.0443817909585606</v>
      </c>
      <c r="AK41" s="1" t="n">
        <v>-0.0827995767791926</v>
      </c>
      <c r="AL41" s="1" t="n">
        <v>-0.0379840794979406</v>
      </c>
      <c r="AM41" s="1" t="n">
        <v>0.218542985509377</v>
      </c>
    </row>
    <row r="42" customFormat="false" ht="12" hidden="false" customHeight="false" outlineLevel="0" collapsed="false">
      <c r="A42" s="1" t="s">
        <v>79</v>
      </c>
      <c r="B42" s="2" t="n">
        <v>4770894</v>
      </c>
      <c r="C42" s="1" t="n">
        <v>-0.605329714086025</v>
      </c>
      <c r="D42" s="1" t="n">
        <v>-0.13610280097895</v>
      </c>
      <c r="E42" s="1" t="n">
        <v>-0.450312597938678</v>
      </c>
      <c r="F42" s="1" t="n">
        <v>-0.106645995273187</v>
      </c>
      <c r="G42" s="1" t="n">
        <v>-0.113400550483393</v>
      </c>
      <c r="H42" s="1" t="n">
        <v>-0.103173565145556</v>
      </c>
      <c r="I42" s="1" t="n">
        <v>-0.00909762374098207</v>
      </c>
      <c r="J42" s="1" t="n">
        <v>-0.25181332655668</v>
      </c>
      <c r="K42" s="1" t="n">
        <v>-0.158235217987906</v>
      </c>
      <c r="L42" s="1" t="n">
        <v>-0.431323989103994</v>
      </c>
      <c r="M42" s="1" t="n">
        <v>-0.196726260614904</v>
      </c>
      <c r="N42" s="1" t="n">
        <v>-0.27034572587964</v>
      </c>
      <c r="O42" s="1" t="n">
        <v>-0.130904219236139</v>
      </c>
      <c r="P42" s="1" t="n">
        <v>0.157355977942337</v>
      </c>
      <c r="Q42" s="1" t="n">
        <v>-0.229774295577355</v>
      </c>
      <c r="R42" s="1" t="n">
        <v>0.0833520334052676</v>
      </c>
      <c r="S42" s="1" t="n">
        <v>-0.456493881779172</v>
      </c>
      <c r="T42" s="1" t="n">
        <v>-0.350151948722404</v>
      </c>
      <c r="U42" s="1" t="n">
        <v>-0.0588845628586268</v>
      </c>
      <c r="V42" s="1" t="n">
        <v>-0.687010835435161</v>
      </c>
      <c r="W42" s="1" t="n">
        <v>-0.30994562690701</v>
      </c>
      <c r="X42" s="1" t="n">
        <v>-0.763441800901019</v>
      </c>
      <c r="Y42" s="1" t="n">
        <v>-0.435569730082881</v>
      </c>
      <c r="Z42" s="1" t="n">
        <v>0.176781578517169</v>
      </c>
      <c r="AA42" s="1" t="n">
        <v>-0.0842809803164157</v>
      </c>
      <c r="AB42" s="1" t="n">
        <v>-0.150810967726891</v>
      </c>
      <c r="AC42" s="1" t="n">
        <v>-0.703982033257953</v>
      </c>
      <c r="AD42" s="1" t="n">
        <v>-0.919118602524916</v>
      </c>
      <c r="AE42" s="1" t="n">
        <v>-0.139723033500586</v>
      </c>
      <c r="AF42" s="1" t="n">
        <v>-0.0892364305179204</v>
      </c>
      <c r="AG42" s="1" t="n">
        <v>-0.129266182291197</v>
      </c>
      <c r="AH42" s="1" t="n">
        <v>-0.212591092982073</v>
      </c>
      <c r="AI42" s="1" t="n">
        <v>-0.228365243550448</v>
      </c>
      <c r="AJ42" s="1" t="n">
        <v>-0.51611197513953</v>
      </c>
      <c r="AK42" s="1" t="n">
        <v>-0.449607363093733</v>
      </c>
      <c r="AL42" s="1" t="n">
        <v>-0.244782445692838</v>
      </c>
      <c r="AM42" s="1" t="n">
        <v>-0.542954985288424</v>
      </c>
      <c r="AN42" s="1" t="n">
        <v>-0.509803661048516</v>
      </c>
    </row>
    <row r="43" customFormat="false" ht="12" hidden="false" customHeight="false" outlineLevel="0" collapsed="false">
      <c r="A43" s="1" t="s">
        <v>80</v>
      </c>
      <c r="B43" s="2" t="n">
        <v>4864069</v>
      </c>
      <c r="C43" s="1" t="n">
        <v>-0.563355353415723</v>
      </c>
      <c r="D43" s="1" t="n">
        <v>-0.181233128320421</v>
      </c>
      <c r="E43" s="1" t="n">
        <v>-0.276766270236286</v>
      </c>
      <c r="F43" s="1" t="n">
        <v>-0.0971444519447695</v>
      </c>
      <c r="G43" s="1" t="n">
        <v>0.0173591037724494</v>
      </c>
      <c r="H43" s="1" t="n">
        <v>0.0063665749351496</v>
      </c>
      <c r="I43" s="1" t="n">
        <v>0.110039364062675</v>
      </c>
      <c r="J43" s="1" t="n">
        <v>-0.204944132675436</v>
      </c>
      <c r="K43" s="1" t="n">
        <v>-0.0484091182229172</v>
      </c>
      <c r="L43" s="1" t="n">
        <v>-0.508720513995184</v>
      </c>
      <c r="M43" s="1" t="n">
        <v>-0.145669342651284</v>
      </c>
      <c r="N43" s="1" t="n">
        <v>-0.254769961719177</v>
      </c>
      <c r="O43" s="1" t="n">
        <v>0.0162098189504422</v>
      </c>
      <c r="P43" s="1" t="n">
        <v>0.227884143643361</v>
      </c>
      <c r="Q43" s="1" t="n">
        <v>-0.147024688803935</v>
      </c>
      <c r="R43" s="1" t="n">
        <v>-0.048929117046083</v>
      </c>
      <c r="S43" s="1" t="n">
        <v>-0.265897792231846</v>
      </c>
      <c r="T43" s="1" t="n">
        <v>-0.126148721828954</v>
      </c>
      <c r="U43" s="1" t="n">
        <v>-0.0513078067915369</v>
      </c>
      <c r="V43" s="1" t="n">
        <v>-0.778167390218431</v>
      </c>
      <c r="W43" s="1" t="n">
        <v>-0.380840383261812</v>
      </c>
      <c r="X43" s="1" t="n">
        <v>-0.658545248603777</v>
      </c>
      <c r="Y43" s="1" t="n">
        <v>-0.296775945861147</v>
      </c>
      <c r="Z43" s="1" t="n">
        <v>0.161306587458835</v>
      </c>
      <c r="AA43" s="1" t="n">
        <v>-0.354418389651023</v>
      </c>
      <c r="AB43" s="1" t="n">
        <v>-0.03181301337005</v>
      </c>
      <c r="AC43" s="1" t="n">
        <v>-0.491487397905947</v>
      </c>
      <c r="AD43" s="1" t="n">
        <v>-0.95995825208987</v>
      </c>
      <c r="AE43" s="1" t="n">
        <v>0.00543324133438918</v>
      </c>
      <c r="AF43" s="1" t="n">
        <v>-0.1624445887967</v>
      </c>
      <c r="AG43" s="1" t="n">
        <v>-0.164721525169796</v>
      </c>
      <c r="AH43" s="1" t="n">
        <v>-0.144493392460979</v>
      </c>
      <c r="AI43" s="1" t="n">
        <v>-0.356465350412127</v>
      </c>
      <c r="AJ43" s="1" t="n">
        <v>-0.136709478773836</v>
      </c>
      <c r="AK43" s="1" t="n">
        <v>-0.421976763817025</v>
      </c>
      <c r="AL43" s="1" t="n">
        <v>-0.146475643727101</v>
      </c>
      <c r="AM43" s="1" t="n">
        <v>-0.526887220496945</v>
      </c>
      <c r="AN43" s="1" t="n">
        <v>-0.208572969881566</v>
      </c>
    </row>
    <row r="44" customFormat="false" ht="12" hidden="false" customHeight="false" outlineLevel="0" collapsed="false">
      <c r="A44" s="1" t="s">
        <v>81</v>
      </c>
      <c r="B44" s="2" t="n">
        <v>5004469.5</v>
      </c>
      <c r="C44" s="1" t="n">
        <v>-0.602860833693823</v>
      </c>
      <c r="D44" s="1" t="n">
        <v>-0.103787944223815</v>
      </c>
      <c r="E44" s="1" t="n">
        <v>-0.589867745147356</v>
      </c>
      <c r="F44" s="1" t="n">
        <v>-0.0496268592877535</v>
      </c>
      <c r="G44" s="1" t="n">
        <v>-0.0974700696625636</v>
      </c>
      <c r="H44" s="1" t="n">
        <v>0.0134244464203301</v>
      </c>
      <c r="I44" s="1" t="n">
        <v>0.0481555759314183</v>
      </c>
      <c r="J44" s="1" t="n">
        <v>-0.351356330767568</v>
      </c>
      <c r="K44" s="1" t="n">
        <v>0.0431189097796472</v>
      </c>
      <c r="L44" s="1" t="n">
        <v>-0.472906701245129</v>
      </c>
      <c r="M44" s="1" t="n">
        <v>-0.148059297859066</v>
      </c>
      <c r="N44" s="1" t="n">
        <v>-0.242478088798301</v>
      </c>
      <c r="O44" s="1" t="n">
        <v>-0.0448610019295138</v>
      </c>
      <c r="P44" s="1" t="n">
        <v>0.28130636205714</v>
      </c>
      <c r="Q44" s="1" t="n">
        <v>-0.0795728186626692</v>
      </c>
      <c r="R44" s="1" t="n">
        <v>0.0487223884734757</v>
      </c>
      <c r="S44" s="1" t="n">
        <v>-0.158616885939084</v>
      </c>
      <c r="T44" s="1" t="n">
        <v>-0.309582618405194</v>
      </c>
      <c r="U44" s="1" t="n">
        <v>-0.0213245867516922</v>
      </c>
      <c r="V44" s="1" t="e">
        <f aca="false">NA()</f>
        <v>#N/A</v>
      </c>
      <c r="W44" s="1" t="n">
        <v>-0.364766397567823</v>
      </c>
      <c r="X44" s="1" t="n">
        <v>-0.72065026163851</v>
      </c>
      <c r="Y44" s="1" t="e">
        <f aca="false">NA()</f>
        <v>#N/A</v>
      </c>
      <c r="Z44" s="1" t="n">
        <v>0.179444798714021</v>
      </c>
      <c r="AA44" s="1" t="n">
        <v>-0.187930419650521</v>
      </c>
      <c r="AB44" s="1" t="n">
        <v>-0.0449068527118587</v>
      </c>
      <c r="AC44" s="1" t="n">
        <v>-0.640535883732129</v>
      </c>
      <c r="AD44" s="1" t="n">
        <v>-1.13554795715633</v>
      </c>
      <c r="AE44" s="1" t="n">
        <v>-0.282284954351571</v>
      </c>
      <c r="AF44" s="1" t="n">
        <v>0.00557938130683067</v>
      </c>
      <c r="AG44" s="1" t="n">
        <v>0.00656010122924308</v>
      </c>
      <c r="AH44" s="1" t="n">
        <v>-0.0239808073166686</v>
      </c>
      <c r="AI44" s="1" t="n">
        <v>-0.374202584024178</v>
      </c>
      <c r="AJ44" s="1" t="n">
        <v>-0.287093795514023</v>
      </c>
      <c r="AK44" s="1" t="n">
        <v>-0.424051438773634</v>
      </c>
      <c r="AL44" s="1" t="n">
        <v>-0.238576128262323</v>
      </c>
      <c r="AM44" s="1" t="n">
        <v>-0.410786367042249</v>
      </c>
      <c r="AN44" s="1" t="n">
        <v>-0.216098510332422</v>
      </c>
    </row>
    <row r="45" customFormat="false" ht="12" hidden="false" customHeight="false" outlineLevel="0" collapsed="false">
      <c r="A45" s="1" t="s">
        <v>82</v>
      </c>
      <c r="B45" s="2" t="n">
        <v>5169131.5</v>
      </c>
      <c r="C45" s="1" t="e">
        <f aca="false">NA()</f>
        <v>#N/A</v>
      </c>
      <c r="D45" s="1" t="e">
        <f aca="false">NA()</f>
        <v>#N/A</v>
      </c>
      <c r="E45" s="1" t="e">
        <f aca="false">NA()</f>
        <v>#N/A</v>
      </c>
      <c r="F45" s="1" t="e">
        <f aca="false">NA()</f>
        <v>#N/A</v>
      </c>
      <c r="G45" s="1" t="n">
        <v>-0.120179195395763</v>
      </c>
      <c r="H45" s="1" t="e">
        <f aca="false">NA()</f>
        <v>#N/A</v>
      </c>
      <c r="I45" s="1" t="e">
        <f aca="false">NA()</f>
        <v>#N/A</v>
      </c>
      <c r="J45" s="1" t="n">
        <v>-0.449201221256378</v>
      </c>
      <c r="K45" s="1" t="n">
        <v>-0.156484700228122</v>
      </c>
      <c r="L45" s="1" t="n">
        <v>-0.324743836669037</v>
      </c>
      <c r="M45" s="1" t="e">
        <f aca="false">NA()</f>
        <v>#N/A</v>
      </c>
      <c r="N45" s="1" t="e">
        <f aca="false">NA()</f>
        <v>#N/A</v>
      </c>
      <c r="O45" s="1" t="e">
        <f aca="false">NA()</f>
        <v>#N/A</v>
      </c>
      <c r="P45" s="1" t="e">
        <f aca="false">NA()</f>
        <v>#N/A</v>
      </c>
      <c r="Q45" s="1" t="e">
        <f aca="false">NA()</f>
        <v>#N/A</v>
      </c>
      <c r="R45" s="1" t="e">
        <f aca="false">NA()</f>
        <v>#N/A</v>
      </c>
      <c r="S45" s="1" t="e">
        <f aca="false">NA()</f>
        <v>#N/A</v>
      </c>
      <c r="T45" s="1" t="e">
        <f aca="false">NA()</f>
        <v>#N/A</v>
      </c>
      <c r="U45" s="1" t="e">
        <f aca="false">NA()</f>
        <v>#N/A</v>
      </c>
      <c r="V45" s="1" t="e">
        <f aca="false">NA()</f>
        <v>#N/A</v>
      </c>
      <c r="W45" s="1" t="e">
        <f aca="false">NA()</f>
        <v>#N/A</v>
      </c>
      <c r="X45" s="1" t="e">
        <f aca="false">NA()</f>
        <v>#N/A</v>
      </c>
      <c r="Y45" s="1" t="e">
        <f aca="false">NA()</f>
        <v>#N/A</v>
      </c>
      <c r="Z45" s="1" t="e">
        <f aca="false">NA()</f>
        <v>#N/A</v>
      </c>
      <c r="AA45" s="1" t="e">
        <f aca="false">NA()</f>
        <v>#N/A</v>
      </c>
      <c r="AB45" s="1" t="e">
        <f aca="false">NA()</f>
        <v>#N/A</v>
      </c>
      <c r="AC45" s="1" t="e">
        <f aca="false">NA()</f>
        <v>#N/A</v>
      </c>
      <c r="AD45" s="1" t="e">
        <f aca="false">NA()</f>
        <v>#N/A</v>
      </c>
      <c r="AE45" s="1" t="e">
        <f aca="false">NA()</f>
        <v>#N/A</v>
      </c>
      <c r="AF45" s="1" t="n">
        <v>-0.0722595610743999</v>
      </c>
      <c r="AG45" s="1" t="e">
        <f aca="false">NA()</f>
        <v>#N/A</v>
      </c>
      <c r="AH45" s="1" t="e">
        <f aca="false">NA()</f>
        <v>#N/A</v>
      </c>
      <c r="AI45" s="1" t="e">
        <f aca="false">NA()</f>
        <v>#N/A</v>
      </c>
      <c r="AJ45" s="1" t="n">
        <v>-0.424751664216486</v>
      </c>
      <c r="AK45" s="1" t="e">
        <f aca="false">NA()</f>
        <v>#N/A</v>
      </c>
      <c r="AL45" s="1" t="e">
        <f aca="false">NA()</f>
        <v>#N/A</v>
      </c>
      <c r="AM45" s="1" t="e">
        <f aca="false">NA()</f>
        <v>#N/A</v>
      </c>
      <c r="AN45" s="1" t="n">
        <v>-0.542272010749728</v>
      </c>
    </row>
    <row r="46" customFormat="false" ht="12" hidden="false" customHeight="false" outlineLevel="0" collapsed="false">
      <c r="A46" s="1" t="s">
        <v>83</v>
      </c>
      <c r="B46" s="2" t="n">
        <v>5390977.5</v>
      </c>
      <c r="C46" s="1" t="n">
        <v>-0.562154251877487</v>
      </c>
      <c r="D46" s="1" t="n">
        <v>-0.260303026483963</v>
      </c>
      <c r="E46" s="1" t="n">
        <v>-0.319214419852557</v>
      </c>
      <c r="F46" s="1" t="n">
        <v>-0.0955597393372253</v>
      </c>
      <c r="G46" s="1" t="n">
        <v>-0.404206343502309</v>
      </c>
      <c r="H46" s="1" t="n">
        <v>-0.0963394656937951</v>
      </c>
      <c r="I46" s="1" t="n">
        <v>-0.0688380854151275</v>
      </c>
      <c r="J46" s="1" t="n">
        <v>-0.196139110769063</v>
      </c>
      <c r="K46" s="1" t="n">
        <v>-0.41139536493581</v>
      </c>
      <c r="L46" s="1" t="n">
        <v>-0.645335762829736</v>
      </c>
      <c r="M46" s="1" t="n">
        <v>-0.165079289572353</v>
      </c>
      <c r="N46" s="1" t="n">
        <v>-0.313405972974859</v>
      </c>
      <c r="O46" s="1" t="n">
        <v>-0.603886958961635</v>
      </c>
      <c r="P46" s="1" t="n">
        <v>-0.00185882393056219</v>
      </c>
      <c r="Q46" s="1" t="n">
        <v>-0.432534358400091</v>
      </c>
      <c r="R46" s="1" t="n">
        <v>-0.0128530120518378</v>
      </c>
      <c r="S46" s="1" t="n">
        <v>-0.474780260681976</v>
      </c>
      <c r="T46" s="1" t="n">
        <v>-0.404868843705182</v>
      </c>
      <c r="U46" s="1" t="n">
        <v>-0.173433979297654</v>
      </c>
      <c r="V46" s="1" t="n">
        <v>-0.826622563910093</v>
      </c>
      <c r="W46" s="1" t="n">
        <v>-0.291972653730884</v>
      </c>
      <c r="X46" s="1" t="n">
        <v>-0.83834720221824</v>
      </c>
      <c r="Y46" s="1" t="n">
        <v>-0.296102818603947</v>
      </c>
      <c r="Z46" s="1" t="n">
        <v>0.191083211024377</v>
      </c>
      <c r="AA46" s="1" t="n">
        <v>-0.412171842429959</v>
      </c>
      <c r="AB46" s="1" t="n">
        <v>-0.039733786063558</v>
      </c>
      <c r="AC46" s="1" t="n">
        <v>-0.398079428434509</v>
      </c>
      <c r="AD46" s="1" t="n">
        <v>-1.05386225357471</v>
      </c>
      <c r="AE46" s="1" t="n">
        <v>-0.185016282829148</v>
      </c>
      <c r="AF46" s="1" t="n">
        <v>-0.121892650930352</v>
      </c>
      <c r="AG46" s="1" t="n">
        <v>-0.0802485678260934</v>
      </c>
      <c r="AH46" s="1" t="n">
        <v>-0.314894092269331</v>
      </c>
      <c r="AI46" s="1" t="n">
        <v>-0.255122804725138</v>
      </c>
      <c r="AJ46" s="1" t="n">
        <v>-0.104629667789093</v>
      </c>
      <c r="AK46" s="1" t="n">
        <v>-0.404534937120875</v>
      </c>
      <c r="AL46" s="1" t="n">
        <v>-0.14955071910085</v>
      </c>
      <c r="AM46" s="1" t="n">
        <v>-0.920695742183065</v>
      </c>
      <c r="AN46" s="1" t="n">
        <v>-0.257986108605841</v>
      </c>
    </row>
    <row r="47" customFormat="false" ht="12" hidden="false" customHeight="false" outlineLevel="0" collapsed="false">
      <c r="A47" s="1" t="s">
        <v>84</v>
      </c>
      <c r="B47" s="2" t="n">
        <v>5525203</v>
      </c>
      <c r="C47" s="1" t="n">
        <v>-0.795796379934547</v>
      </c>
      <c r="D47" s="1" t="n">
        <v>-0.175899802750975</v>
      </c>
      <c r="E47" s="1" t="n">
        <v>-0.648195392820057</v>
      </c>
      <c r="F47" s="1" t="n">
        <v>-0.0279256081694466</v>
      </c>
      <c r="G47" s="1" t="n">
        <v>-0.227216906477001</v>
      </c>
      <c r="H47" s="1" t="n">
        <v>-0.0316491918015197</v>
      </c>
      <c r="I47" s="1" t="n">
        <v>0.0815570533826597</v>
      </c>
      <c r="J47" s="1" t="n">
        <v>-0.602471048346264</v>
      </c>
      <c r="K47" s="1" t="n">
        <v>-0.162556301618307</v>
      </c>
      <c r="L47" s="1" t="n">
        <v>-0.739602607727485</v>
      </c>
      <c r="M47" s="1" t="n">
        <v>-0.124816277746147</v>
      </c>
      <c r="N47" s="1" t="n">
        <v>-0.318661308535109</v>
      </c>
      <c r="O47" s="1" t="n">
        <v>-0.0722201491039169</v>
      </c>
      <c r="P47" s="1" t="n">
        <v>0.149772545461124</v>
      </c>
      <c r="Q47" s="1" t="n">
        <v>-0.265210530563714</v>
      </c>
      <c r="R47" s="1" t="n">
        <v>0.182455060261654</v>
      </c>
      <c r="S47" s="1" t="n">
        <v>-0.519464676355969</v>
      </c>
      <c r="T47" s="1" t="n">
        <v>-0.54741617310534</v>
      </c>
      <c r="U47" s="1" t="n">
        <v>-0.11083730128359</v>
      </c>
      <c r="V47" s="1" t="n">
        <v>-0.960997145053746</v>
      </c>
      <c r="W47" s="1" t="n">
        <v>-0.216297428560869</v>
      </c>
      <c r="X47" s="1" t="n">
        <v>-0.850525407083246</v>
      </c>
      <c r="Y47" s="1" t="n">
        <v>-0.170131895577199</v>
      </c>
      <c r="Z47" s="1" t="n">
        <v>0.375332591108409</v>
      </c>
      <c r="AA47" s="1" t="n">
        <v>-0.287687553546192</v>
      </c>
      <c r="AB47" s="1" t="n">
        <v>0.0216997593991251</v>
      </c>
      <c r="AC47" s="1" t="n">
        <v>-0.627521581156097</v>
      </c>
      <c r="AD47" s="1" t="n">
        <v>-1.24706293073148</v>
      </c>
      <c r="AE47" s="1" t="n">
        <v>-0.347425571389406</v>
      </c>
      <c r="AF47" s="1" t="n">
        <v>-0.175879821047059</v>
      </c>
      <c r="AG47" s="1" t="n">
        <v>-0.098766291746497</v>
      </c>
      <c r="AH47" s="1" t="n">
        <v>-0.289397228456588</v>
      </c>
      <c r="AI47" s="1" t="n">
        <v>-0.193431166441787</v>
      </c>
      <c r="AJ47" s="1" t="n">
        <v>-0.24335311834139</v>
      </c>
      <c r="AK47" s="1" t="n">
        <v>-0.425296144798457</v>
      </c>
      <c r="AL47" s="1" t="n">
        <v>-0.0785237493374404</v>
      </c>
      <c r="AM47" s="1" t="n">
        <v>-0.675835378494043</v>
      </c>
      <c r="AN47" s="1" t="n">
        <v>-0.361517363029361</v>
      </c>
    </row>
    <row r="48" customFormat="false" ht="12" hidden="false" customHeight="false" outlineLevel="0" collapsed="false">
      <c r="A48" s="1" t="s">
        <v>85</v>
      </c>
      <c r="B48" s="2" t="n">
        <v>5680679</v>
      </c>
      <c r="C48" s="1" t="n">
        <v>-0.603567657621496</v>
      </c>
      <c r="D48" s="1" t="n">
        <v>-0.0769891590421739</v>
      </c>
      <c r="E48" s="1" t="n">
        <v>-0.393771106980417</v>
      </c>
      <c r="F48" s="1" t="n">
        <v>-0.0266983352898621</v>
      </c>
      <c r="G48" s="1" t="n">
        <v>0.0319875664086842</v>
      </c>
      <c r="H48" s="1" t="n">
        <v>0.106438602624222</v>
      </c>
      <c r="I48" s="1" t="n">
        <v>0.0969152699934275</v>
      </c>
      <c r="J48" s="1" t="n">
        <v>-0.063534788510622</v>
      </c>
      <c r="K48" s="1" t="n">
        <v>0.0264094677334555</v>
      </c>
      <c r="L48" s="1" t="n">
        <v>-0.167157298055071</v>
      </c>
      <c r="M48" s="1" t="n">
        <v>-0.0566392923179261</v>
      </c>
      <c r="N48" s="1" t="n">
        <v>-0.00086828110901424</v>
      </c>
      <c r="O48" s="1" t="n">
        <v>0.182164972035678</v>
      </c>
      <c r="P48" s="1" t="n">
        <v>0.183619814242686</v>
      </c>
      <c r="Q48" s="1" t="n">
        <v>0.0107295743006618</v>
      </c>
      <c r="R48" s="1" t="n">
        <v>0.0763366081005533</v>
      </c>
      <c r="S48" s="1" t="n">
        <v>0.00804885650644758</v>
      </c>
      <c r="T48" s="1" t="n">
        <v>-0.189567467632878</v>
      </c>
      <c r="U48" s="1" t="n">
        <v>-0.0661567734710811</v>
      </c>
      <c r="V48" s="1" t="n">
        <v>-0.564960518870129</v>
      </c>
      <c r="W48" s="1" t="n">
        <v>-0.117222533970287</v>
      </c>
      <c r="X48" s="1" t="n">
        <v>-0.641242633827023</v>
      </c>
      <c r="Y48" s="1" t="n">
        <v>-0.0175120542582661</v>
      </c>
      <c r="Z48" s="1" t="n">
        <v>0.272032995922743</v>
      </c>
      <c r="AA48" s="1" t="n">
        <v>0.233875958862501</v>
      </c>
      <c r="AB48" s="1" t="n">
        <v>0.0507269708788223</v>
      </c>
      <c r="AC48" s="1" t="n">
        <v>-0.75558493108364</v>
      </c>
      <c r="AD48" s="1" t="n">
        <v>-1.14262609280223</v>
      </c>
      <c r="AE48" s="1" t="n">
        <v>0.00237955772076689</v>
      </c>
      <c r="AF48" s="1" t="n">
        <v>-0.0962905122898439</v>
      </c>
      <c r="AG48" s="1" t="n">
        <v>-0.117365457532754</v>
      </c>
      <c r="AH48" s="1" t="n">
        <v>0.169957122662825</v>
      </c>
      <c r="AI48" s="1" t="n">
        <v>-0.115904692848078</v>
      </c>
      <c r="AJ48" s="1" t="n">
        <v>-0.0734383513748835</v>
      </c>
      <c r="AK48" s="1" t="n">
        <v>-0.361173414919986</v>
      </c>
      <c r="AL48" s="1" t="n">
        <v>-0.208056830623563</v>
      </c>
      <c r="AM48" s="1" t="n">
        <v>-0.311735559091088</v>
      </c>
      <c r="AN48" s="1" t="n">
        <v>-0.420779241786419</v>
      </c>
    </row>
    <row r="49" customFormat="false" ht="12" hidden="false" customHeight="false" outlineLevel="0" collapsed="false">
      <c r="A49" s="1" t="s">
        <v>86</v>
      </c>
      <c r="B49" s="2" t="n">
        <v>5852884.5</v>
      </c>
      <c r="C49" s="1" t="n">
        <v>-0.522751078993273</v>
      </c>
      <c r="D49" s="1" t="n">
        <v>-0.112291722653275</v>
      </c>
      <c r="E49" s="1" t="n">
        <v>-0.41831440739334</v>
      </c>
      <c r="F49" s="1" t="n">
        <v>-0.22491213746498</v>
      </c>
      <c r="G49" s="1" t="n">
        <v>-0.358642807417134</v>
      </c>
      <c r="H49" s="1" t="n">
        <v>0.143798712442328</v>
      </c>
      <c r="I49" s="1" t="n">
        <v>0.051334275067415</v>
      </c>
      <c r="J49" s="1" t="n">
        <v>-0.257462418996548</v>
      </c>
      <c r="K49" s="1" t="n">
        <v>-0.129011345926502</v>
      </c>
      <c r="L49" s="1" t="n">
        <v>-0.652337963893286</v>
      </c>
      <c r="M49" s="1" t="n">
        <v>-0.068099243993562</v>
      </c>
      <c r="N49" s="1" t="n">
        <v>-0.304241052237525</v>
      </c>
      <c r="O49" s="1" t="n">
        <v>-0.436058415464376</v>
      </c>
      <c r="P49" s="1" t="n">
        <v>0.0363803454588814</v>
      </c>
      <c r="Q49" s="1" t="n">
        <v>-0.540494161729863</v>
      </c>
      <c r="R49" s="1" t="n">
        <v>0.170063137090554</v>
      </c>
      <c r="S49" s="1" t="n">
        <v>-0.517110131140715</v>
      </c>
      <c r="T49" s="1" t="n">
        <v>-0.324125789795913</v>
      </c>
      <c r="U49" s="1" t="n">
        <v>-0.0665990409032514</v>
      </c>
      <c r="V49" s="1" t="n">
        <v>-0.655151827415893</v>
      </c>
      <c r="W49" s="1" t="n">
        <v>-0.178524866901777</v>
      </c>
      <c r="X49" s="1" t="n">
        <v>-0.719836570777715</v>
      </c>
      <c r="Y49" s="1" t="n">
        <v>-0.219359129133443</v>
      </c>
      <c r="Z49" s="1" t="n">
        <v>0.215398221030765</v>
      </c>
      <c r="AA49" s="1" t="n">
        <v>-0.295300556378826</v>
      </c>
      <c r="AB49" s="1" t="n">
        <v>0.0436437463810247</v>
      </c>
      <c r="AC49" s="1" t="n">
        <v>-0.617207625692487</v>
      </c>
      <c r="AD49" s="1" t="n">
        <v>-0.666311316892301</v>
      </c>
      <c r="AE49" s="1" t="n">
        <v>-0.143757590127222</v>
      </c>
      <c r="AF49" s="1" t="n">
        <v>-0.0179019348784535</v>
      </c>
      <c r="AG49" s="1" t="n">
        <v>-0.0106364795082664</v>
      </c>
      <c r="AH49" s="1" t="n">
        <v>-0.393219209640461</v>
      </c>
      <c r="AI49" s="1" t="n">
        <v>-0.238784179310294</v>
      </c>
      <c r="AJ49" s="1" t="n">
        <v>-0.456097420860068</v>
      </c>
      <c r="AK49" s="1" t="n">
        <v>-0.371223614047413</v>
      </c>
      <c r="AL49" s="1" t="n">
        <v>-0.0563801751270858</v>
      </c>
      <c r="AM49" s="1" t="n">
        <v>-0.881751840922677</v>
      </c>
      <c r="AN49" s="1" t="n">
        <v>-0.461175058312718</v>
      </c>
    </row>
    <row r="50" customFormat="false" ht="12" hidden="false" customHeight="false" outlineLevel="0" collapsed="false">
      <c r="A50" s="1" t="s">
        <v>87</v>
      </c>
      <c r="B50" s="2" t="n">
        <v>5934890</v>
      </c>
      <c r="C50" s="1" t="n">
        <v>-0.705590179254376</v>
      </c>
      <c r="D50" s="1" t="n">
        <v>-0.30930478515173</v>
      </c>
      <c r="E50" s="1" t="n">
        <v>-0.723402097914166</v>
      </c>
      <c r="F50" s="1" t="n">
        <v>-0.370744218420313</v>
      </c>
      <c r="G50" s="1" t="n">
        <v>-0.416997497598746</v>
      </c>
      <c r="H50" s="1" t="n">
        <v>-0.0365755591790299</v>
      </c>
      <c r="I50" s="1" t="n">
        <v>-0.0286163703702749</v>
      </c>
      <c r="J50" s="1" t="n">
        <v>-0.728497489962187</v>
      </c>
      <c r="K50" s="1" t="n">
        <v>-0.495358060866868</v>
      </c>
      <c r="L50" s="1" t="n">
        <v>-0.646535167710068</v>
      </c>
      <c r="M50" s="1" t="n">
        <v>-0.0262674399698686</v>
      </c>
      <c r="N50" s="1" t="n">
        <v>-0.453209258492163</v>
      </c>
      <c r="O50" s="1" t="n">
        <v>-0.395920226504949</v>
      </c>
      <c r="P50" s="1" t="n">
        <v>0.0115907939103583</v>
      </c>
      <c r="Q50" s="1" t="n">
        <v>-0.433590992871159</v>
      </c>
      <c r="R50" s="1" t="n">
        <v>0.0122710923319495</v>
      </c>
      <c r="S50" s="1" t="n">
        <v>-0.589471964045979</v>
      </c>
      <c r="T50" s="1" t="n">
        <v>-0.48836126755638</v>
      </c>
      <c r="U50" s="1" t="n">
        <v>-0.160984181164329</v>
      </c>
      <c r="V50" s="1" t="e">
        <f aca="false">NA()</f>
        <v>#N/A</v>
      </c>
      <c r="W50" s="1" t="n">
        <v>-0.312672119369369</v>
      </c>
      <c r="X50" s="1" t="n">
        <v>-0.874257196328581</v>
      </c>
      <c r="Y50" s="1" t="n">
        <v>-0.371796809273776</v>
      </c>
      <c r="Z50" s="1" t="n">
        <v>0.213064795884529</v>
      </c>
      <c r="AA50" s="1" t="n">
        <v>-0.424940312163418</v>
      </c>
      <c r="AB50" s="1" t="n">
        <v>-0.0323903078054111</v>
      </c>
      <c r="AC50" s="1" t="n">
        <v>-0.673065709481816</v>
      </c>
      <c r="AD50" s="1" t="n">
        <v>-1.16481508250117</v>
      </c>
      <c r="AE50" s="1" t="n">
        <v>-0.418381625441619</v>
      </c>
      <c r="AF50" s="1" t="n">
        <v>-0.130645881139605</v>
      </c>
      <c r="AG50" s="1" t="n">
        <v>-0.0349898153505512</v>
      </c>
      <c r="AH50" s="1" t="n">
        <v>-0.341214751634387</v>
      </c>
      <c r="AI50" s="1" t="n">
        <v>-0.213345075095108</v>
      </c>
      <c r="AJ50" s="1" t="n">
        <v>-0.0905870316961862</v>
      </c>
      <c r="AK50" s="1" t="n">
        <v>-0.367996730503588</v>
      </c>
      <c r="AL50" s="1" t="n">
        <v>-0.1071543194976</v>
      </c>
      <c r="AM50" s="1" t="n">
        <v>-0.533663843468683</v>
      </c>
      <c r="AN50" s="1" t="n">
        <v>-0.434000179351863</v>
      </c>
    </row>
    <row r="51" customFormat="false" ht="12" hidden="false" customHeight="false" outlineLevel="0" collapsed="false">
      <c r="A51" s="1" t="s">
        <v>88</v>
      </c>
      <c r="B51" s="2" t="n">
        <v>6023256</v>
      </c>
      <c r="C51" s="1" t="n">
        <v>-0.650064949531534</v>
      </c>
      <c r="D51" s="1" t="n">
        <v>-0.112840591897112</v>
      </c>
      <c r="E51" s="1" t="n">
        <v>-0.659663153493944</v>
      </c>
      <c r="F51" s="1" t="n">
        <v>-0.190047920421739</v>
      </c>
      <c r="G51" s="1" t="n">
        <v>-0.433009107641498</v>
      </c>
      <c r="H51" s="1" t="n">
        <v>-0.0519511139985583</v>
      </c>
      <c r="I51" s="1" t="n">
        <v>-0.0143042564735626</v>
      </c>
      <c r="J51" s="1" t="n">
        <v>-0.681021853382821</v>
      </c>
      <c r="K51" s="1" t="n">
        <v>-0.337529864826426</v>
      </c>
      <c r="L51" s="1" t="n">
        <v>-0.677915944875237</v>
      </c>
      <c r="M51" s="1" t="n">
        <v>-0.283968556807511</v>
      </c>
      <c r="N51" s="1" t="n">
        <v>-0.358836634840263</v>
      </c>
      <c r="O51" s="1" t="n">
        <v>-0.274227086984942</v>
      </c>
      <c r="P51" s="1" t="n">
        <v>-0.0342293265997233</v>
      </c>
      <c r="Q51" s="1" t="n">
        <v>-0.30549847710792</v>
      </c>
      <c r="R51" s="1" t="n">
        <v>-0.130856218488468</v>
      </c>
      <c r="S51" s="1" t="n">
        <v>-0.287188687330804</v>
      </c>
      <c r="T51" s="1" t="n">
        <v>-0.439053064693728</v>
      </c>
      <c r="U51" s="1" t="n">
        <v>0.0131814004862085</v>
      </c>
      <c r="V51" s="1" t="n">
        <v>-0.530637448751859</v>
      </c>
      <c r="W51" s="1" t="n">
        <v>-0.169537270690159</v>
      </c>
      <c r="X51" s="1" t="n">
        <v>-0.620803371620968</v>
      </c>
      <c r="Y51" s="1" t="n">
        <v>-0.437715153956624</v>
      </c>
      <c r="Z51" s="1" t="n">
        <v>0.0470644855754697</v>
      </c>
      <c r="AA51" s="1" t="n">
        <v>-0.145347612070733</v>
      </c>
      <c r="AB51" s="1" t="n">
        <v>-0.0195857444513121</v>
      </c>
      <c r="AC51" s="1" t="n">
        <v>-0.507928840253827</v>
      </c>
      <c r="AD51" s="1" t="n">
        <v>0.0250394934236733</v>
      </c>
      <c r="AE51" s="1" t="n">
        <v>-0.438423952914347</v>
      </c>
      <c r="AF51" s="1" t="n">
        <v>0.0779105708431939</v>
      </c>
      <c r="AG51" s="1" t="n">
        <v>0.0597967372139289</v>
      </c>
      <c r="AH51" s="1" t="n">
        <v>-0.192306574837184</v>
      </c>
      <c r="AI51" s="1" t="n">
        <v>-0.256701985660606</v>
      </c>
      <c r="AJ51" s="1" t="n">
        <v>-0.0997099973985653</v>
      </c>
      <c r="AK51" s="1" t="n">
        <v>-0.311395576183074</v>
      </c>
      <c r="AL51" s="1" t="n">
        <v>-0.284923133589611</v>
      </c>
      <c r="AM51" s="1" t="n">
        <v>-0.692583223741017</v>
      </c>
      <c r="AN51" s="1" t="n">
        <v>-0.247254445118541</v>
      </c>
    </row>
    <row r="52" customFormat="false" ht="12" hidden="false" customHeight="false" outlineLevel="0" collapsed="false">
      <c r="A52" s="1" t="s">
        <v>89</v>
      </c>
      <c r="B52" s="2" t="n">
        <v>6159173</v>
      </c>
      <c r="C52" s="1" t="n">
        <v>-0.572363376732426</v>
      </c>
      <c r="D52" s="1" t="n">
        <v>-0.0470496136574788</v>
      </c>
      <c r="E52" s="1" t="n">
        <v>-0.537162296571797</v>
      </c>
      <c r="F52" s="1" t="n">
        <v>-0.193235811612332</v>
      </c>
      <c r="G52" s="1" t="n">
        <v>-0.134247049996393</v>
      </c>
      <c r="H52" s="1" t="n">
        <v>0.101112201214377</v>
      </c>
      <c r="I52" s="1" t="n">
        <v>-0.0198566926562914</v>
      </c>
      <c r="J52" s="1" t="n">
        <v>-0.5958889100605</v>
      </c>
      <c r="K52" s="1" t="n">
        <v>-0.246403503165999</v>
      </c>
      <c r="L52" s="1" t="n">
        <v>-0.505341145406562</v>
      </c>
      <c r="M52" s="1" t="n">
        <v>-0.111135614675496</v>
      </c>
      <c r="N52" s="1" t="n">
        <v>-0.163153571832142</v>
      </c>
      <c r="O52" s="1" t="n">
        <v>-0.176455174381421</v>
      </c>
      <c r="P52" s="1" t="n">
        <v>0.105453966342716</v>
      </c>
      <c r="Q52" s="1" t="n">
        <v>-0.133246942416149</v>
      </c>
      <c r="R52" s="1" t="n">
        <v>0.0211265946520256</v>
      </c>
      <c r="S52" s="1" t="n">
        <v>-0.28140627824862</v>
      </c>
      <c r="T52" s="1" t="n">
        <v>-0.447031831086964</v>
      </c>
      <c r="U52" s="1" t="n">
        <v>0.0845796139537271</v>
      </c>
      <c r="V52" s="1" t="n">
        <v>-0.870553685129938</v>
      </c>
      <c r="W52" s="1" t="n">
        <v>-0.106328644881525</v>
      </c>
      <c r="X52" s="1" t="n">
        <v>-0.613063980047404</v>
      </c>
      <c r="Y52" s="1" t="n">
        <v>-0.129456418278169</v>
      </c>
      <c r="Z52" s="1" t="n">
        <v>0.302336794227514</v>
      </c>
      <c r="AA52" s="1" t="n">
        <v>-0.241618658431957</v>
      </c>
      <c r="AB52" s="1" t="n">
        <v>0.014931543321187</v>
      </c>
      <c r="AC52" s="1" t="n">
        <v>-0.70696917584144</v>
      </c>
      <c r="AD52" s="1" t="n">
        <v>-0.97541555872606</v>
      </c>
      <c r="AE52" s="1" t="n">
        <v>-0.159641212537248</v>
      </c>
      <c r="AF52" s="1" t="n">
        <v>-0.113518921134856</v>
      </c>
      <c r="AG52" s="1" t="n">
        <v>-0.0140022844214535</v>
      </c>
      <c r="AH52" s="1" t="n">
        <v>-0.103805860780095</v>
      </c>
      <c r="AI52" s="1" t="n">
        <v>-0.130812766134491</v>
      </c>
      <c r="AJ52" s="1" t="n">
        <v>-0.0872739239002944</v>
      </c>
      <c r="AK52" s="1" t="n">
        <v>-0.269506816205722</v>
      </c>
      <c r="AL52" s="1" t="n">
        <v>-0.0316776918451525</v>
      </c>
      <c r="AM52" s="1" t="n">
        <v>-0.342659639660496</v>
      </c>
      <c r="AN52" s="1" t="e">
        <f aca="false">NA()</f>
        <v>#N/A</v>
      </c>
    </row>
    <row r="53" customFormat="false" ht="12" hidden="false" customHeight="false" outlineLevel="0" collapsed="false">
      <c r="A53" s="1" t="s">
        <v>90</v>
      </c>
      <c r="B53" s="2" t="n">
        <v>6325358.5</v>
      </c>
      <c r="C53" s="1" t="e">
        <f aca="false">NA()</f>
        <v>#N/A</v>
      </c>
      <c r="D53" s="1" t="e">
        <f aca="false">NA()</f>
        <v>#N/A</v>
      </c>
      <c r="E53" s="1" t="e">
        <f aca="false">NA()</f>
        <v>#N/A</v>
      </c>
      <c r="F53" s="1" t="e">
        <f aca="false">NA()</f>
        <v>#N/A</v>
      </c>
      <c r="G53" s="1" t="n">
        <v>-0.200675486233748</v>
      </c>
      <c r="H53" s="1" t="e">
        <f aca="false">NA()</f>
        <v>#N/A</v>
      </c>
      <c r="I53" s="1" t="e">
        <f aca="false">NA()</f>
        <v>#N/A</v>
      </c>
      <c r="J53" s="1" t="e">
        <f aca="false">NA()</f>
        <v>#N/A</v>
      </c>
      <c r="K53" s="1" t="e">
        <f aca="false">NA()</f>
        <v>#N/A</v>
      </c>
      <c r="L53" s="1" t="e">
        <f aca="false">NA()</f>
        <v>#N/A</v>
      </c>
      <c r="M53" s="1" t="e">
        <f aca="false">NA()</f>
        <v>#N/A</v>
      </c>
      <c r="N53" s="1" t="e">
        <f aca="false">NA()</f>
        <v>#N/A</v>
      </c>
      <c r="O53" s="1" t="e">
        <f aca="false">NA()</f>
        <v>#N/A</v>
      </c>
      <c r="P53" s="1" t="e">
        <f aca="false">NA()</f>
        <v>#N/A</v>
      </c>
      <c r="Q53" s="1" t="e">
        <f aca="false">NA()</f>
        <v>#N/A</v>
      </c>
      <c r="R53" s="1" t="e">
        <f aca="false">NA()</f>
        <v>#N/A</v>
      </c>
      <c r="S53" s="1" t="n">
        <v>-0.421374392497884</v>
      </c>
      <c r="T53" s="1" t="e">
        <f aca="false">NA()</f>
        <v>#N/A</v>
      </c>
      <c r="U53" s="1" t="e">
        <f aca="false">NA()</f>
        <v>#N/A</v>
      </c>
      <c r="V53" s="1" t="e">
        <f aca="false">NA()</f>
        <v>#N/A</v>
      </c>
      <c r="W53" s="1" t="e">
        <f aca="false">NA()</f>
        <v>#N/A</v>
      </c>
      <c r="X53" s="1" t="e">
        <f aca="false">NA()</f>
        <v>#N/A</v>
      </c>
      <c r="Y53" s="1" t="e">
        <f aca="false">NA()</f>
        <v>#N/A</v>
      </c>
      <c r="Z53" s="1" t="e">
        <f aca="false">NA()</f>
        <v>#N/A</v>
      </c>
      <c r="AA53" s="1" t="e">
        <f aca="false">NA()</f>
        <v>#N/A</v>
      </c>
      <c r="AB53" s="1" t="e">
        <f aca="false">NA()</f>
        <v>#N/A</v>
      </c>
      <c r="AC53" s="1" t="e">
        <f aca="false">NA()</f>
        <v>#N/A</v>
      </c>
      <c r="AD53" s="1" t="e">
        <f aca="false">NA()</f>
        <v>#N/A</v>
      </c>
      <c r="AE53" s="1" t="e">
        <f aca="false">NA()</f>
        <v>#N/A</v>
      </c>
      <c r="AF53" s="1" t="e">
        <f aca="false">NA()</f>
        <v>#N/A</v>
      </c>
      <c r="AG53" s="1" t="e">
        <f aca="false">NA()</f>
        <v>#N/A</v>
      </c>
      <c r="AH53" s="1" t="e">
        <f aca="false">NA()</f>
        <v>#N/A</v>
      </c>
      <c r="AI53" s="1" t="e">
        <f aca="false">NA()</f>
        <v>#N/A</v>
      </c>
      <c r="AJ53" s="1" t="n">
        <v>-0.0963885668664172</v>
      </c>
      <c r="AK53" s="1" t="e">
        <f aca="false">NA()</f>
        <v>#N/A</v>
      </c>
      <c r="AL53" s="1" t="e">
        <f aca="false">NA()</f>
        <v>#N/A</v>
      </c>
      <c r="AM53" s="1" t="e">
        <f aca="false">NA()</f>
        <v>#N/A</v>
      </c>
      <c r="AN53" s="1" t="n">
        <v>-0.361783444830774</v>
      </c>
    </row>
    <row r="54" customFormat="false" ht="12" hidden="false" customHeight="false" outlineLevel="0" collapsed="false">
      <c r="A54" s="1" t="s">
        <v>91</v>
      </c>
      <c r="B54" s="2" t="n">
        <v>6453168.5</v>
      </c>
      <c r="C54" s="1" t="n">
        <v>-0.765660031537984</v>
      </c>
      <c r="D54" s="1" t="n">
        <v>-0.243157391179007</v>
      </c>
      <c r="E54" s="1" t="n">
        <v>-0.708209780508508</v>
      </c>
      <c r="F54" s="1" t="n">
        <v>-0.258195415702678</v>
      </c>
      <c r="G54" s="1" t="n">
        <v>-0.519308666260908</v>
      </c>
      <c r="H54" s="1" t="n">
        <v>0.0699596528431924</v>
      </c>
      <c r="I54" s="1" t="n">
        <v>0.0378428359808469</v>
      </c>
      <c r="J54" s="1" t="n">
        <v>-0.787709867054408</v>
      </c>
      <c r="K54" s="1" t="n">
        <v>-0.502475640888655</v>
      </c>
      <c r="L54" s="1" t="n">
        <v>-0.71789016069782</v>
      </c>
      <c r="M54" s="1" t="n">
        <v>0.00845387298377385</v>
      </c>
      <c r="N54" s="1" t="n">
        <v>-0.442904116717695</v>
      </c>
      <c r="O54" s="1" t="n">
        <v>-0.444521532679513</v>
      </c>
      <c r="P54" s="1" t="n">
        <v>0.174436963175416</v>
      </c>
      <c r="Q54" s="1" t="n">
        <v>-0.538375976988489</v>
      </c>
      <c r="R54" s="1" t="n">
        <v>0.16519955097281</v>
      </c>
      <c r="S54" s="1" t="n">
        <v>-0.671542874392587</v>
      </c>
      <c r="T54" s="1" t="n">
        <v>-0.578671429947576</v>
      </c>
      <c r="U54" s="1" t="n">
        <v>0.00720492850130912</v>
      </c>
      <c r="V54" s="1" t="n">
        <v>-0.915973384793176</v>
      </c>
      <c r="W54" s="1" t="n">
        <v>-0.0937831425862813</v>
      </c>
      <c r="X54" s="1" t="n">
        <v>-0.805521184532184</v>
      </c>
      <c r="Y54" s="1" t="n">
        <v>-0.49500903414558</v>
      </c>
      <c r="Z54" s="1" t="n">
        <v>0.316309224783049</v>
      </c>
      <c r="AA54" s="1" t="n">
        <v>-0.499162511229573</v>
      </c>
      <c r="AB54" s="1" t="n">
        <v>0.0139260313654103</v>
      </c>
      <c r="AC54" s="1" t="n">
        <v>-0.689727011119111</v>
      </c>
      <c r="AD54" s="1" t="n">
        <v>-1.06818172440347</v>
      </c>
      <c r="AE54" s="1" t="n">
        <v>-0.401948510582084</v>
      </c>
      <c r="AF54" s="1" t="n">
        <v>0.0180585029389233</v>
      </c>
      <c r="AG54" s="1" t="n">
        <v>-0.0293151815548262</v>
      </c>
      <c r="AH54" s="1" t="n">
        <v>-0.354324172226673</v>
      </c>
      <c r="AI54" s="1" t="n">
        <v>-0.0182065934731908</v>
      </c>
      <c r="AJ54" s="1" t="n">
        <v>-0.138613749985711</v>
      </c>
      <c r="AK54" s="1" t="n">
        <v>-0.37642889615077</v>
      </c>
      <c r="AL54" s="1" t="n">
        <v>-0.069414259667955</v>
      </c>
      <c r="AM54" s="1" t="n">
        <v>-0.678710164475384</v>
      </c>
      <c r="AN54" s="1" t="n">
        <v>-0.23374293613354</v>
      </c>
    </row>
    <row r="55" customFormat="false" ht="12" hidden="false" customHeight="false" outlineLevel="0" collapsed="false">
      <c r="A55" s="1" t="s">
        <v>92</v>
      </c>
      <c r="B55" s="2" t="n">
        <v>6615577.5</v>
      </c>
      <c r="C55" s="1" t="n">
        <v>-0.691842384888867</v>
      </c>
      <c r="D55" s="1" t="n">
        <v>-0.107055830462022</v>
      </c>
      <c r="E55" s="1" t="n">
        <v>-0.399069968020755</v>
      </c>
      <c r="F55" s="1" t="n">
        <v>-0.182437492665749</v>
      </c>
      <c r="G55" s="1" t="n">
        <v>-0.161482259221693</v>
      </c>
      <c r="H55" s="1" t="n">
        <v>0.144739829061671</v>
      </c>
      <c r="I55" s="1" t="n">
        <v>0.0392606777012997</v>
      </c>
      <c r="J55" s="1" t="n">
        <v>-0.191756920913876</v>
      </c>
      <c r="K55" s="1" t="n">
        <v>-0.159823736119303</v>
      </c>
      <c r="L55" s="1" t="n">
        <v>-0.297368665465886</v>
      </c>
      <c r="M55" s="1" t="n">
        <v>0.15850101598822</v>
      </c>
      <c r="N55" s="1" t="n">
        <v>-0.197026536892838</v>
      </c>
      <c r="O55" s="1" t="n">
        <v>-0.20539428257647</v>
      </c>
      <c r="P55" s="1" t="n">
        <v>0.291760143576046</v>
      </c>
      <c r="Q55" s="1" t="n">
        <v>-0.335480376720328</v>
      </c>
      <c r="R55" s="1" t="n">
        <v>0.147758429494388</v>
      </c>
      <c r="S55" s="1" t="n">
        <v>-0.214302480494434</v>
      </c>
      <c r="T55" s="1" t="n">
        <v>-0.389629575361144</v>
      </c>
      <c r="U55" s="1" t="n">
        <v>-0.0579344300000832</v>
      </c>
      <c r="V55" s="1" t="n">
        <v>-0.699777353011804</v>
      </c>
      <c r="W55" s="1" t="n">
        <v>-0.163794125374753</v>
      </c>
      <c r="X55" s="1" t="n">
        <v>-0.548540839884839</v>
      </c>
      <c r="Y55" s="1" t="n">
        <v>-0.0918748480213826</v>
      </c>
      <c r="Z55" s="1" t="n">
        <v>0.245375277804779</v>
      </c>
      <c r="AA55" s="1" t="n">
        <v>-0.356467059458329</v>
      </c>
      <c r="AB55" s="1" t="n">
        <v>0.0490173139207589</v>
      </c>
      <c r="AC55" s="1" t="n">
        <v>-0.360734135846466</v>
      </c>
      <c r="AD55" s="1" t="n">
        <v>-1.00093432310374</v>
      </c>
      <c r="AE55" s="1" t="n">
        <v>-0.22394157039398</v>
      </c>
      <c r="AF55" s="1" t="n">
        <v>-0.0485542215729826</v>
      </c>
      <c r="AG55" s="1" t="n">
        <v>-0.0116033883860198</v>
      </c>
      <c r="AH55" s="1" t="n">
        <v>-0.325430014496202</v>
      </c>
      <c r="AI55" s="1" t="n">
        <v>0.041504551721916</v>
      </c>
      <c r="AJ55" s="1" t="n">
        <v>-0.141555069154188</v>
      </c>
      <c r="AK55" s="1" t="n">
        <v>0.182468441189334</v>
      </c>
      <c r="AL55" s="1" t="n">
        <v>0.0823752082632209</v>
      </c>
      <c r="AM55" s="1" t="e">
        <f aca="false">NA()</f>
        <v>#N/A</v>
      </c>
      <c r="AN55" s="1" t="n">
        <v>-0.277440634730493</v>
      </c>
    </row>
    <row r="56" customFormat="false" ht="12" hidden="false" customHeight="false" outlineLevel="0" collapsed="false">
      <c r="A56" s="1" t="s">
        <v>93</v>
      </c>
      <c r="B56" s="2" t="n">
        <v>6720343</v>
      </c>
      <c r="C56" s="1" t="n">
        <v>-0.733480464549622</v>
      </c>
      <c r="D56" s="1" t="n">
        <v>-0.146565401908823</v>
      </c>
      <c r="E56" s="1" t="n">
        <v>-0.643879512389248</v>
      </c>
      <c r="F56" s="1" t="n">
        <v>-0.230628191853211</v>
      </c>
      <c r="G56" s="1" t="n">
        <v>-0.615187750162434</v>
      </c>
      <c r="H56" s="1" t="n">
        <v>-0.0940342729278693</v>
      </c>
      <c r="I56" s="1" t="n">
        <v>-0.0603398552311333</v>
      </c>
      <c r="J56" s="1" t="n">
        <v>-0.779422946068598</v>
      </c>
      <c r="K56" s="1" t="n">
        <v>-0.720169273275292</v>
      </c>
      <c r="L56" s="1" t="e">
        <f aca="false">NA()</f>
        <v>#N/A</v>
      </c>
      <c r="M56" s="1" t="n">
        <v>-0.194795694436837</v>
      </c>
      <c r="N56" s="1" t="n">
        <v>-0.24346782998341</v>
      </c>
      <c r="O56" s="1" t="e">
        <f aca="false">NA()</f>
        <v>#N/A</v>
      </c>
      <c r="P56" s="1" t="n">
        <v>-0.309913914689497</v>
      </c>
      <c r="Q56" s="1" t="n">
        <v>-0.743854415561615</v>
      </c>
      <c r="R56" s="1" t="n">
        <v>0.302295628072535</v>
      </c>
      <c r="S56" s="1" t="n">
        <v>-0.764056230088818</v>
      </c>
      <c r="T56" s="1" t="e">
        <f aca="false">NA()</f>
        <v>#N/A</v>
      </c>
      <c r="U56" s="1" t="n">
        <v>-0.231372117185516</v>
      </c>
      <c r="V56" s="1" t="e">
        <f aca="false">NA()</f>
        <v>#N/A</v>
      </c>
      <c r="W56" s="1" t="n">
        <v>0.012306372635944</v>
      </c>
      <c r="X56" s="1" t="n">
        <v>-0.681397823516435</v>
      </c>
      <c r="Y56" s="1" t="n">
        <v>-0.573504332873091</v>
      </c>
      <c r="Z56" s="1" t="n">
        <v>-0.295744174954829</v>
      </c>
      <c r="AA56" s="1" t="n">
        <v>-0.395594757741147</v>
      </c>
      <c r="AB56" s="1" t="n">
        <v>-0.124599232496641</v>
      </c>
      <c r="AC56" s="1" t="e">
        <f aca="false">NA()</f>
        <v>#N/A</v>
      </c>
      <c r="AD56" s="1" t="n">
        <v>-1.27669126569249</v>
      </c>
      <c r="AE56" s="1" t="e">
        <f aca="false">NA()</f>
        <v>#N/A</v>
      </c>
      <c r="AF56" s="1" t="e">
        <f aca="false">NA()</f>
        <v>#N/A</v>
      </c>
      <c r="AG56" s="1" t="n">
        <v>0.0234043665510742</v>
      </c>
      <c r="AH56" s="1" t="n">
        <v>-0.609811192548971</v>
      </c>
      <c r="AI56" s="1" t="n">
        <v>0.187121361745583</v>
      </c>
      <c r="AJ56" s="1" t="n">
        <v>0.704568451679657</v>
      </c>
      <c r="AK56" s="1" t="n">
        <v>-0.0377333627707589</v>
      </c>
      <c r="AL56" s="1" t="n">
        <v>-0.0338747381963692</v>
      </c>
      <c r="AM56" s="1" t="n">
        <v>-2.147042842936</v>
      </c>
      <c r="AN56" s="1" t="n">
        <v>0.671744435482779</v>
      </c>
    </row>
    <row r="57" customFormat="false" ht="12" hidden="false" customHeight="false" outlineLevel="0" collapsed="false">
      <c r="A57" s="1" t="s">
        <v>94</v>
      </c>
      <c r="B57" s="2" t="n">
        <v>6824594.5</v>
      </c>
      <c r="C57" s="1" t="n">
        <v>-0.912095845479032</v>
      </c>
      <c r="D57" s="1" t="n">
        <v>-0.321523139680962</v>
      </c>
      <c r="E57" s="1" t="n">
        <v>-0.702746208468237</v>
      </c>
      <c r="F57" s="1" t="n">
        <v>-0.298805036762998</v>
      </c>
      <c r="G57" s="1" t="n">
        <v>-0.48071340249322</v>
      </c>
      <c r="H57" s="1" t="n">
        <v>-0.0635260344406714</v>
      </c>
      <c r="I57" s="1" t="n">
        <v>0.0239396130474516</v>
      </c>
      <c r="J57" s="1" t="n">
        <v>-0.478593752381081</v>
      </c>
      <c r="K57" s="1" t="n">
        <v>-0.451691982820118</v>
      </c>
      <c r="L57" s="1" t="n">
        <v>-0.61372443500161</v>
      </c>
      <c r="M57" s="1" t="n">
        <v>0.02484402146738</v>
      </c>
      <c r="N57" s="1" t="n">
        <v>-0.271022307993447</v>
      </c>
      <c r="O57" s="1" t="n">
        <v>-0.522494849359815</v>
      </c>
      <c r="P57" s="1" t="n">
        <v>0.0367620555788028</v>
      </c>
      <c r="Q57" s="1" t="n">
        <v>-0.709123725406996</v>
      </c>
      <c r="R57" s="1" t="n">
        <v>0.0525810301356276</v>
      </c>
      <c r="S57" s="1" t="n">
        <v>-0.515049614268989</v>
      </c>
      <c r="T57" s="1" t="n">
        <v>-0.605001153117846</v>
      </c>
      <c r="U57" s="1" t="n">
        <v>-0.154435545584981</v>
      </c>
      <c r="V57" s="1" t="n">
        <v>-0.635482824779567</v>
      </c>
      <c r="W57" s="1" t="n">
        <v>-0.0743145130771995</v>
      </c>
      <c r="X57" s="1" t="n">
        <v>-0.713777504521086</v>
      </c>
      <c r="Y57" s="1" t="n">
        <v>-0.337088646878969</v>
      </c>
      <c r="Z57" s="1" t="n">
        <v>0.310012637460224</v>
      </c>
      <c r="AA57" s="1" t="n">
        <v>-0.381015888334046</v>
      </c>
      <c r="AB57" s="1" t="n">
        <v>-0.198684431636066</v>
      </c>
      <c r="AC57" s="1" t="n">
        <v>-0.291876270850105</v>
      </c>
      <c r="AD57" s="1" t="n">
        <v>-1.35542543161089</v>
      </c>
      <c r="AE57" s="1" t="n">
        <v>-0.246578113716175</v>
      </c>
      <c r="AF57" s="1" t="n">
        <v>0.00926091422459049</v>
      </c>
      <c r="AG57" s="1" t="n">
        <v>-0.0987673656093968</v>
      </c>
      <c r="AH57" s="1" t="n">
        <v>-0.5639559656874</v>
      </c>
      <c r="AI57" s="1" t="n">
        <v>0.0629590119433524</v>
      </c>
      <c r="AJ57" s="1" t="n">
        <v>0.00829980184350778</v>
      </c>
      <c r="AK57" s="1" t="n">
        <v>0.0581563664884473</v>
      </c>
      <c r="AL57" s="1" t="n">
        <v>-0.203734347132696</v>
      </c>
      <c r="AM57" s="1" t="n">
        <v>-0.850920762426244</v>
      </c>
      <c r="AN57" s="1" t="n">
        <v>-0.13901841866095</v>
      </c>
    </row>
    <row r="58" customFormat="false" ht="12" hidden="false" customHeight="false" outlineLevel="0" collapsed="false">
      <c r="A58" s="1" t="s">
        <v>95</v>
      </c>
      <c r="B58" s="2" t="n">
        <v>7007842</v>
      </c>
      <c r="C58" s="1" t="n">
        <v>-0.0438879302195493</v>
      </c>
      <c r="D58" s="1" t="n">
        <v>-0.374051695149104</v>
      </c>
      <c r="E58" s="1" t="n">
        <v>-0.472164414042881</v>
      </c>
      <c r="F58" s="1" t="n">
        <v>0.559475640414157</v>
      </c>
      <c r="G58" s="1" t="n">
        <v>-0.438274768696614</v>
      </c>
      <c r="H58" s="1" t="n">
        <v>-0.20934687951702</v>
      </c>
      <c r="I58" s="1" t="n">
        <v>0.145176407069631</v>
      </c>
      <c r="J58" s="1" t="n">
        <v>-0.565208331024276</v>
      </c>
      <c r="K58" s="1" t="n">
        <v>-0.551962218609287</v>
      </c>
      <c r="L58" s="1" t="n">
        <v>-0.358180118025096</v>
      </c>
      <c r="M58" s="1" t="n">
        <v>-0.19069778301061</v>
      </c>
      <c r="N58" s="1" t="n">
        <v>-0.315780799540684</v>
      </c>
      <c r="O58" s="1" t="n">
        <v>-0.781425430569698</v>
      </c>
      <c r="P58" s="1" t="n">
        <v>-0.163585246965194</v>
      </c>
      <c r="Q58" s="1" t="n">
        <v>-0.40907959915236</v>
      </c>
      <c r="R58" s="1" t="n">
        <v>-0.247415183574723</v>
      </c>
      <c r="S58" s="1" t="n">
        <v>-0.389204728231161</v>
      </c>
      <c r="T58" s="1" t="n">
        <v>-0.413808867905998</v>
      </c>
      <c r="U58" s="1" t="n">
        <v>0.705782922398688</v>
      </c>
      <c r="V58" s="1" t="n">
        <v>-0.370304623091729</v>
      </c>
      <c r="W58" s="1" t="n">
        <v>0.0981973602765173</v>
      </c>
      <c r="X58" s="1" t="n">
        <v>-0.131206363279603</v>
      </c>
      <c r="Y58" s="1" t="n">
        <v>-0.255576271085683</v>
      </c>
      <c r="Z58" s="1" t="n">
        <v>-0.209950546303702</v>
      </c>
      <c r="AA58" s="1" t="n">
        <v>0.331975344029264</v>
      </c>
      <c r="AB58" s="1" t="n">
        <v>-0.0271146000080674</v>
      </c>
      <c r="AC58" s="1" t="n">
        <v>-0.292501374095489</v>
      </c>
      <c r="AD58" s="1" t="n">
        <v>0.0250300630061399</v>
      </c>
      <c r="AE58" s="1" t="n">
        <v>-0.417790248869669</v>
      </c>
      <c r="AF58" s="1" t="n">
        <v>0.53519353550517</v>
      </c>
      <c r="AG58" s="1" t="n">
        <v>0.229686439903399</v>
      </c>
      <c r="AH58" s="1" t="n">
        <v>-0.31388981985514</v>
      </c>
      <c r="AI58" s="1" t="n">
        <v>0.132194041644596</v>
      </c>
      <c r="AJ58" s="1" t="n">
        <v>0.87858657514192</v>
      </c>
      <c r="AK58" s="1" t="n">
        <v>-0.374715938097359</v>
      </c>
      <c r="AL58" s="1" t="n">
        <v>0.0290233810333119</v>
      </c>
      <c r="AM58" s="1" t="n">
        <v>-0.708623514155282</v>
      </c>
      <c r="AN58" s="1" t="n">
        <v>0.0835505604527893</v>
      </c>
    </row>
    <row r="59" customFormat="false" ht="12" hidden="false" customHeight="false" outlineLevel="0" collapsed="false">
      <c r="A59" s="1" t="s">
        <v>96</v>
      </c>
      <c r="B59" s="2" t="n">
        <v>7195461</v>
      </c>
      <c r="C59" s="1" t="e">
        <f aca="false">NA()</f>
        <v>#N/A</v>
      </c>
      <c r="D59" s="1" t="n">
        <v>0.0125016131632453</v>
      </c>
      <c r="E59" s="1" t="e">
        <f aca="false">NA()</f>
        <v>#N/A</v>
      </c>
      <c r="F59" s="1" t="n">
        <v>0.244129122073989</v>
      </c>
      <c r="G59" s="1" t="n">
        <v>-0.342087235340044</v>
      </c>
      <c r="H59" s="1" t="e">
        <f aca="false">NA()</f>
        <v>#N/A</v>
      </c>
      <c r="I59" s="1" t="e">
        <f aca="false">NA()</f>
        <v>#N/A</v>
      </c>
      <c r="J59" s="1" t="n">
        <v>-0.69183285272161</v>
      </c>
      <c r="K59" s="1" t="n">
        <v>-0.649141344477771</v>
      </c>
      <c r="L59" s="1" t="e">
        <f aca="false">NA()</f>
        <v>#N/A</v>
      </c>
      <c r="M59" s="1" t="e">
        <f aca="false">NA()</f>
        <v>#N/A</v>
      </c>
      <c r="N59" s="1" t="n">
        <v>-0.716298901476726</v>
      </c>
      <c r="O59" s="1" t="e">
        <f aca="false">NA()</f>
        <v>#N/A</v>
      </c>
      <c r="P59" s="1" t="e">
        <f aca="false">NA()</f>
        <v>#N/A</v>
      </c>
      <c r="Q59" s="1" t="e">
        <f aca="false">NA()</f>
        <v>#N/A</v>
      </c>
      <c r="R59" s="1" t="e">
        <f aca="false">NA()</f>
        <v>#N/A</v>
      </c>
      <c r="S59" s="1" t="n">
        <v>-0.805922214656245</v>
      </c>
      <c r="T59" s="1" t="e">
        <f aca="false">NA()</f>
        <v>#N/A</v>
      </c>
      <c r="U59" s="1" t="e">
        <f aca="false">NA()</f>
        <v>#N/A</v>
      </c>
      <c r="V59" s="1" t="e">
        <f aca="false">NA()</f>
        <v>#N/A</v>
      </c>
      <c r="W59" s="1" t="e">
        <f aca="false">NA()</f>
        <v>#N/A</v>
      </c>
      <c r="X59" s="1" t="e">
        <f aca="false">NA()</f>
        <v>#N/A</v>
      </c>
      <c r="Y59" s="1" t="e">
        <f aca="false">NA()</f>
        <v>#N/A</v>
      </c>
      <c r="Z59" s="1" t="n">
        <v>0.334000321054161</v>
      </c>
      <c r="AA59" s="1" t="n">
        <v>-0.367448739601596</v>
      </c>
      <c r="AB59" s="1" t="e">
        <f aca="false">NA()</f>
        <v>#N/A</v>
      </c>
      <c r="AC59" s="1" t="e">
        <f aca="false">NA()</f>
        <v>#N/A</v>
      </c>
      <c r="AD59" s="1" t="e">
        <f aca="false">NA()</f>
        <v>#N/A</v>
      </c>
      <c r="AE59" s="1" t="e">
        <f aca="false">NA()</f>
        <v>#N/A</v>
      </c>
      <c r="AF59" s="1" t="n">
        <v>-0.209104008332544</v>
      </c>
      <c r="AG59" s="1" t="n">
        <v>-0.14220588514644</v>
      </c>
      <c r="AH59" s="1" t="n">
        <v>-1.30588930525753</v>
      </c>
      <c r="AI59" s="1" t="n">
        <v>-1.25798743848343</v>
      </c>
      <c r="AJ59" s="1" t="n">
        <v>-0.83602336374219</v>
      </c>
      <c r="AK59" s="1" t="e">
        <f aca="false">NA()</f>
        <v>#N/A</v>
      </c>
      <c r="AL59" s="1" t="e">
        <f aca="false">NA()</f>
        <v>#N/A</v>
      </c>
      <c r="AM59" s="1" t="n">
        <v>-0.0115769532002024</v>
      </c>
      <c r="AN59" s="1" t="n">
        <v>-1.34021244589012</v>
      </c>
    </row>
    <row r="60" customFormat="false" ht="12" hidden="false" customHeight="false" outlineLevel="0" collapsed="false">
      <c r="A60" s="1" t="s">
        <v>97</v>
      </c>
      <c r="B60" s="2" t="n">
        <v>7648770.5</v>
      </c>
      <c r="C60" s="1" t="n">
        <v>-0.213857980123588</v>
      </c>
      <c r="D60" s="1" t="n">
        <v>0.120121272014315</v>
      </c>
      <c r="E60" s="1" t="n">
        <v>-1.26485090432773</v>
      </c>
      <c r="F60" s="1" t="n">
        <v>0.183276329085587</v>
      </c>
      <c r="G60" s="1" t="n">
        <v>-0.297849647928462</v>
      </c>
      <c r="H60" s="1" t="n">
        <v>-0.413083785662808</v>
      </c>
      <c r="I60" s="1" t="n">
        <v>0.251410200842066</v>
      </c>
      <c r="J60" s="1" t="n">
        <v>-0.33550490475641</v>
      </c>
      <c r="K60" s="1" t="n">
        <v>-0.499743175438727</v>
      </c>
      <c r="L60" s="1" t="n">
        <v>-0.789513941308591</v>
      </c>
      <c r="M60" s="1" t="n">
        <v>-0.240760055770642</v>
      </c>
      <c r="N60" s="1" t="n">
        <v>-0.408387228974604</v>
      </c>
      <c r="O60" s="1" t="n">
        <v>-1.09663205472489</v>
      </c>
      <c r="P60" s="1" t="n">
        <v>0.0575363070044141</v>
      </c>
      <c r="Q60" s="1" t="n">
        <v>-0.781967379921237</v>
      </c>
      <c r="R60" s="1" t="n">
        <v>-0.807142383858876</v>
      </c>
      <c r="S60" s="1" t="n">
        <v>-0.62040437296926</v>
      </c>
      <c r="T60" s="1" t="n">
        <v>-0.716495763626021</v>
      </c>
      <c r="U60" s="1" t="n">
        <v>0.217637432333704</v>
      </c>
      <c r="V60" s="1" t="n">
        <v>-0.926066396184651</v>
      </c>
      <c r="W60" s="1" t="n">
        <v>0.0294296139940034</v>
      </c>
      <c r="X60" s="1" t="n">
        <v>0.0286587851291408</v>
      </c>
      <c r="Y60" s="1" t="n">
        <v>-0.423730523862545</v>
      </c>
      <c r="Z60" s="1" t="n">
        <v>0.414509061749573</v>
      </c>
      <c r="AA60" s="1" t="n">
        <v>-0.287116751380226</v>
      </c>
      <c r="AB60" s="1" t="n">
        <v>-0.159584953244995</v>
      </c>
      <c r="AC60" s="1" t="n">
        <v>-0.75052208314634</v>
      </c>
      <c r="AD60" s="1" t="n">
        <v>-0.395919419878283</v>
      </c>
      <c r="AE60" s="1" t="n">
        <v>-0.979949044652962</v>
      </c>
      <c r="AF60" s="1" t="n">
        <v>-0.262363036856098</v>
      </c>
      <c r="AG60" s="1" t="n">
        <v>-0.29429316662092</v>
      </c>
      <c r="AH60" s="1" t="n">
        <v>-1.09355475942142</v>
      </c>
      <c r="AI60" s="1" t="n">
        <v>-0.790856225975443</v>
      </c>
      <c r="AJ60" s="1" t="n">
        <v>-1.16357711703918</v>
      </c>
      <c r="AK60" s="1" t="n">
        <v>-0.648413956579056</v>
      </c>
      <c r="AL60" s="1" t="n">
        <v>0.148485965194405</v>
      </c>
      <c r="AM60" s="1" t="n">
        <v>-0.741042013872739</v>
      </c>
      <c r="AN60" s="1" t="n">
        <v>-1.00732907739432</v>
      </c>
    </row>
    <row r="61" customFormat="false" ht="12" hidden="false" customHeight="false" outlineLevel="0" collapsed="false">
      <c r="A61" s="1" t="s">
        <v>98</v>
      </c>
      <c r="B61" s="2" t="n">
        <v>7810471.5</v>
      </c>
      <c r="C61" s="1" t="n">
        <v>-0.379464376504936</v>
      </c>
      <c r="D61" s="1" t="n">
        <v>-0.321463928426911</v>
      </c>
      <c r="E61" s="1" t="n">
        <v>-1.33023747302395</v>
      </c>
      <c r="F61" s="1" t="n">
        <v>0.163049684411644</v>
      </c>
      <c r="G61" s="1" t="n">
        <v>-0.311403241277867</v>
      </c>
      <c r="H61" s="1" t="n">
        <v>-0.338026035405801</v>
      </c>
      <c r="I61" s="1" t="n">
        <v>0.238157957625159</v>
      </c>
      <c r="J61" s="1" t="n">
        <v>-0.308188357568515</v>
      </c>
      <c r="K61" s="1" t="n">
        <v>-0.443910992539613</v>
      </c>
      <c r="L61" s="1" t="n">
        <v>-0.772637451250168</v>
      </c>
      <c r="M61" s="1" t="n">
        <v>-0.544379284368602</v>
      </c>
      <c r="N61" s="1" t="n">
        <v>-0.400712761563271</v>
      </c>
      <c r="O61" s="1" t="n">
        <v>-0.766274678031459</v>
      </c>
      <c r="P61" s="1" t="n">
        <v>0.143081359584926</v>
      </c>
      <c r="Q61" s="1" t="n">
        <v>-0.682088717648534</v>
      </c>
      <c r="R61" s="1" t="n">
        <v>-0.812223165048625</v>
      </c>
      <c r="S61" s="1" t="e">
        <f aca="false">NA()</f>
        <v>#N/A</v>
      </c>
      <c r="T61" s="1" t="n">
        <v>-0.688197823118737</v>
      </c>
      <c r="U61" s="1" t="n">
        <v>-0.207579587800488</v>
      </c>
      <c r="V61" s="1" t="n">
        <v>-0.907961381025195</v>
      </c>
      <c r="W61" s="1" t="n">
        <v>-0.0366866841165772</v>
      </c>
      <c r="X61" s="1" t="n">
        <v>-0.0823304072086846</v>
      </c>
      <c r="Y61" s="1" t="n">
        <v>-0.646576311120579</v>
      </c>
      <c r="Z61" s="1" t="n">
        <v>0.4756931555868</v>
      </c>
      <c r="AA61" s="1" t="n">
        <v>-0.218780637847444</v>
      </c>
      <c r="AB61" s="1" t="n">
        <v>-0.032816258036157</v>
      </c>
      <c r="AC61" s="1" t="n">
        <v>-0.766292649297903</v>
      </c>
      <c r="AD61" s="1" t="n">
        <v>-0.621310289204005</v>
      </c>
      <c r="AE61" s="1" t="n">
        <v>-0.808498168822208</v>
      </c>
      <c r="AF61" s="1" t="n">
        <v>-0.165526167137017</v>
      </c>
      <c r="AG61" s="1" t="n">
        <v>0.00404138981958607</v>
      </c>
      <c r="AH61" s="1" t="n">
        <v>-0.968655405419195</v>
      </c>
      <c r="AI61" s="1" t="n">
        <v>-0.771292504161343</v>
      </c>
      <c r="AJ61" s="1" t="n">
        <v>-0.797000233756323</v>
      </c>
      <c r="AK61" s="1" t="n">
        <v>-0.787304924006726</v>
      </c>
      <c r="AL61" s="1" t="n">
        <v>0.274929397147458</v>
      </c>
      <c r="AM61" s="1" t="n">
        <v>-0.510747250948708</v>
      </c>
      <c r="AN61" s="1" t="n">
        <v>-0.830522574491084</v>
      </c>
    </row>
    <row r="62" customFormat="false" ht="12" hidden="false" customHeight="false" outlineLevel="0" collapsed="false">
      <c r="A62" s="1" t="s">
        <v>99</v>
      </c>
      <c r="B62" s="2" t="n">
        <v>7993800</v>
      </c>
      <c r="C62" s="1" t="n">
        <v>-0.0671100729965772</v>
      </c>
      <c r="D62" s="1" t="n">
        <v>0.126307156661741</v>
      </c>
      <c r="E62" s="1" t="n">
        <v>-0.381786030608618</v>
      </c>
      <c r="F62" s="1" t="n">
        <v>0.021296615309485</v>
      </c>
      <c r="G62" s="1" t="n">
        <v>-0.311749217667353</v>
      </c>
      <c r="H62" s="1" t="n">
        <v>-0.350459509101786</v>
      </c>
      <c r="I62" s="1" t="n">
        <v>0.0615808471868502</v>
      </c>
      <c r="J62" s="1" t="n">
        <v>-0.0646135600676319</v>
      </c>
      <c r="K62" s="1" t="n">
        <v>-0.620775434838665</v>
      </c>
      <c r="L62" s="1" t="n">
        <v>-0.259307248484256</v>
      </c>
      <c r="M62" s="1" t="n">
        <v>-0.180390025119123</v>
      </c>
      <c r="N62" s="1" t="n">
        <v>-0.132410325423541</v>
      </c>
      <c r="O62" s="1" t="n">
        <v>-0.875835436247116</v>
      </c>
      <c r="P62" s="1" t="n">
        <v>-0.126448631445542</v>
      </c>
      <c r="Q62" s="1" t="n">
        <v>-0.344285422031689</v>
      </c>
      <c r="R62" s="1" t="n">
        <v>-0.41251660477171</v>
      </c>
      <c r="S62" s="1" t="n">
        <v>-0.250047208070655</v>
      </c>
      <c r="T62" s="1" t="n">
        <v>-0.230037009757645</v>
      </c>
      <c r="U62" s="1" t="n">
        <v>0.782130507406903</v>
      </c>
      <c r="V62" s="1" t="n">
        <v>-0.418116935642297</v>
      </c>
      <c r="W62" s="1" t="n">
        <v>-0.0688881972370875</v>
      </c>
      <c r="X62" s="1" t="n">
        <v>0.00532587213922872</v>
      </c>
      <c r="Y62" s="1" t="n">
        <v>-0.222993676332631</v>
      </c>
      <c r="Z62" s="1" t="n">
        <v>-0.238030103705857</v>
      </c>
      <c r="AA62" s="1" t="n">
        <v>-0.0495227262395703</v>
      </c>
      <c r="AB62" s="1" t="n">
        <v>-0.1428021082389</v>
      </c>
      <c r="AC62" s="1" t="n">
        <v>-0.144432041553374</v>
      </c>
      <c r="AD62" s="1" t="n">
        <v>-0.239857556220678</v>
      </c>
      <c r="AE62" s="1" t="n">
        <v>-0.493189463793988</v>
      </c>
      <c r="AF62" s="1" t="n">
        <v>0.646836224593054</v>
      </c>
      <c r="AG62" s="1" t="n">
        <v>0.0387472673464821</v>
      </c>
      <c r="AH62" s="1" t="n">
        <v>-0.376263033757823</v>
      </c>
      <c r="AI62" s="1" t="n">
        <v>-0.132550181573469</v>
      </c>
      <c r="AJ62" s="1" t="n">
        <v>0.0371228467751822</v>
      </c>
      <c r="AK62" s="1" t="n">
        <v>-0.407982843990859</v>
      </c>
      <c r="AL62" s="1" t="n">
        <v>0.018011756317872</v>
      </c>
      <c r="AM62" s="1" t="n">
        <v>-0.578323567539378</v>
      </c>
      <c r="AN62" s="1" t="n">
        <v>-0.129373451471042</v>
      </c>
    </row>
    <row r="63" customFormat="false" ht="12" hidden="false" customHeight="false" outlineLevel="0" collapsed="false">
      <c r="A63" s="1" t="s">
        <v>100</v>
      </c>
      <c r="B63" s="2" t="n">
        <v>8110751.5</v>
      </c>
      <c r="C63" s="1" t="n">
        <v>0.0332792926055536</v>
      </c>
      <c r="D63" s="1" t="n">
        <v>0.47922263304182</v>
      </c>
      <c r="E63" s="1" t="n">
        <v>-0.0540518576099951</v>
      </c>
      <c r="F63" s="1" t="n">
        <v>0.0630961691545202</v>
      </c>
      <c r="G63" s="1" t="n">
        <v>-0.172683415498266</v>
      </c>
      <c r="H63" s="1" t="n">
        <v>-0.150737232306884</v>
      </c>
      <c r="I63" s="1" t="n">
        <v>-0.101471411591468</v>
      </c>
      <c r="J63" s="1" t="n">
        <v>-0.0174840220792844</v>
      </c>
      <c r="K63" s="1" t="n">
        <v>-0.223515498943078</v>
      </c>
      <c r="L63" s="1" t="n">
        <v>-0.0187481847626594</v>
      </c>
      <c r="M63" s="1" t="n">
        <v>-0.0879489723996291</v>
      </c>
      <c r="N63" s="1" t="n">
        <v>-0.0349789073654003</v>
      </c>
      <c r="O63" s="1" t="n">
        <v>-0.34918678452638</v>
      </c>
      <c r="P63" s="1" t="n">
        <v>-0.311191523675451</v>
      </c>
      <c r="Q63" s="1" t="n">
        <v>0.156103869883173</v>
      </c>
      <c r="R63" s="1" t="n">
        <v>-0.203542645951185</v>
      </c>
      <c r="S63" s="1" t="n">
        <v>0.061295835158454</v>
      </c>
      <c r="T63" s="1" t="n">
        <v>-0.127519434157118</v>
      </c>
      <c r="U63" s="1" t="n">
        <v>0.0138322609785358</v>
      </c>
      <c r="V63" s="1" t="n">
        <v>0.247316413123818</v>
      </c>
      <c r="W63" s="1" t="n">
        <v>0.118617020643222</v>
      </c>
      <c r="X63" s="1" t="n">
        <v>0.224266853685346</v>
      </c>
      <c r="Y63" s="1" t="n">
        <v>0.346997384486251</v>
      </c>
      <c r="Z63" s="1" t="n">
        <v>0.0676945754292219</v>
      </c>
      <c r="AA63" s="1" t="n">
        <v>0.0185568733820802</v>
      </c>
      <c r="AB63" s="1" t="n">
        <v>0.0122274114053263</v>
      </c>
      <c r="AC63" s="1" t="n">
        <v>-0.0274456537546943</v>
      </c>
      <c r="AD63" s="1" t="n">
        <v>-0.236119494381189</v>
      </c>
      <c r="AE63" s="1" t="n">
        <v>-0.20155170098857</v>
      </c>
      <c r="AF63" s="1" t="n">
        <v>0.069641011057879</v>
      </c>
      <c r="AG63" s="1" t="n">
        <v>0.0381747532979237</v>
      </c>
      <c r="AH63" s="1" t="n">
        <v>-0.0654859038088525</v>
      </c>
      <c r="AI63" s="1" t="n">
        <v>-0.0343705712600457</v>
      </c>
      <c r="AJ63" s="1" t="n">
        <v>0.118071761802331</v>
      </c>
      <c r="AK63" s="1" t="n">
        <v>-0.212188785475808</v>
      </c>
      <c r="AL63" s="1" t="n">
        <v>-0.0326263652695205</v>
      </c>
      <c r="AM63" s="1" t="n">
        <v>0.252181716326429</v>
      </c>
      <c r="AN63" s="1" t="n">
        <v>0.190075773294464</v>
      </c>
    </row>
    <row r="64" customFormat="false" ht="12" hidden="false" customHeight="false" outlineLevel="0" collapsed="false">
      <c r="A64" s="1" t="s">
        <v>101</v>
      </c>
      <c r="B64" s="2" t="n">
        <v>8243743</v>
      </c>
      <c r="C64" s="1" t="n">
        <v>-0.467776368312972</v>
      </c>
      <c r="D64" s="1" t="n">
        <v>0.021635924396391</v>
      </c>
      <c r="E64" s="1" t="n">
        <v>-0.514151668275417</v>
      </c>
      <c r="F64" s="1" t="n">
        <v>0.077966650812921</v>
      </c>
      <c r="G64" s="1" t="n">
        <v>-0.256936437575385</v>
      </c>
      <c r="H64" s="1" t="n">
        <v>0.032875038044018</v>
      </c>
      <c r="I64" s="1" t="n">
        <v>0.046611504882916</v>
      </c>
      <c r="J64" s="1" t="n">
        <v>-0.277054588037648</v>
      </c>
      <c r="K64" s="1" t="n">
        <v>-0.210479390635255</v>
      </c>
      <c r="L64" s="1" t="n">
        <v>-0.481645665370231</v>
      </c>
      <c r="M64" s="1" t="n">
        <v>-0.541222423819714</v>
      </c>
      <c r="N64" s="1" t="n">
        <v>-0.0591479641315457</v>
      </c>
      <c r="O64" s="1" t="n">
        <v>-0.124742953768811</v>
      </c>
      <c r="P64" s="1" t="n">
        <v>0.102077160233281</v>
      </c>
      <c r="Q64" s="1" t="n">
        <v>-0.149506961314259</v>
      </c>
      <c r="R64" s="1" t="n">
        <v>0.0375056989637112</v>
      </c>
      <c r="S64" s="1" t="n">
        <v>-0.444163725851962</v>
      </c>
      <c r="T64" s="1" t="n">
        <v>-0.403178105150451</v>
      </c>
      <c r="U64" s="1" t="n">
        <v>0.0122689662561618</v>
      </c>
      <c r="V64" s="1" t="n">
        <v>-0.58887429461881</v>
      </c>
      <c r="W64" s="1" t="n">
        <v>-0.113736251814873</v>
      </c>
      <c r="X64" s="1" t="n">
        <v>-0.46236292318261</v>
      </c>
      <c r="Y64" s="1" t="n">
        <v>-0.350594705802539</v>
      </c>
      <c r="Z64" s="1" t="n">
        <v>0.344021164485722</v>
      </c>
      <c r="AA64" s="1" t="n">
        <v>-0.106358530670564</v>
      </c>
      <c r="AB64" s="1" t="n">
        <v>0.00827885781129794</v>
      </c>
      <c r="AC64" s="1" t="n">
        <v>-0.47736063440968</v>
      </c>
      <c r="AD64" s="1" t="n">
        <v>-0.637266834686115</v>
      </c>
      <c r="AE64" s="1" t="n">
        <v>-0.161870013995274</v>
      </c>
      <c r="AF64" s="1" t="n">
        <v>-0.0298156720455437</v>
      </c>
      <c r="AG64" s="1" t="n">
        <v>0.193095801788307</v>
      </c>
      <c r="AH64" s="1" t="n">
        <v>-0.182007529483831</v>
      </c>
      <c r="AI64" s="1" t="n">
        <v>-0.0303156598164464</v>
      </c>
      <c r="AJ64" s="1" t="n">
        <v>-0.0825724829878008</v>
      </c>
      <c r="AK64" s="1" t="n">
        <v>-0.270502154572527</v>
      </c>
      <c r="AL64" s="1" t="n">
        <v>0.0290329590667894</v>
      </c>
      <c r="AM64" s="1" t="n">
        <v>-0.240244496707942</v>
      </c>
      <c r="AN64" s="1" t="n">
        <v>-0.253175387607472</v>
      </c>
    </row>
    <row r="65" customFormat="false" ht="12" hidden="false" customHeight="false" outlineLevel="0" collapsed="false">
      <c r="A65" s="1" t="s">
        <v>102</v>
      </c>
      <c r="B65" s="2" t="n">
        <v>8387443</v>
      </c>
      <c r="C65" s="1" t="n">
        <v>-0.201202895920064</v>
      </c>
      <c r="D65" s="1" t="e">
        <f aca="false">NA()</f>
        <v>#N/A</v>
      </c>
      <c r="E65" s="1" t="n">
        <v>-0.034833349634593</v>
      </c>
      <c r="F65" s="1" t="n">
        <v>0.0702230052841124</v>
      </c>
      <c r="G65" s="1" t="n">
        <v>-0.243008755066504</v>
      </c>
      <c r="H65" s="1" t="n">
        <v>-0.0817196467619942</v>
      </c>
      <c r="I65" s="1" t="n">
        <v>0.00839699629538647</v>
      </c>
      <c r="J65" s="1" t="n">
        <v>-0.399218341954597</v>
      </c>
      <c r="K65" s="1" t="n">
        <v>-0.335047984873242</v>
      </c>
      <c r="L65" s="1" t="n">
        <v>-0.350043356141763</v>
      </c>
      <c r="M65" s="1" t="n">
        <v>-0.249750127927535</v>
      </c>
      <c r="N65" s="1" t="e">
        <f aca="false">NA()</f>
        <v>#N/A</v>
      </c>
      <c r="O65" s="1" t="n">
        <v>-0.197115028412887</v>
      </c>
      <c r="P65" s="1" t="n">
        <v>0.0458669112067032</v>
      </c>
      <c r="Q65" s="1" t="n">
        <v>-0.0740975287557306</v>
      </c>
      <c r="R65" s="1" t="n">
        <v>0.0230919816073742</v>
      </c>
      <c r="S65" s="1" t="e">
        <f aca="false">NA()</f>
        <v>#N/A</v>
      </c>
      <c r="T65" s="1" t="n">
        <v>-0.099079358941928</v>
      </c>
      <c r="U65" s="1" t="n">
        <v>-0.00385012214005706</v>
      </c>
      <c r="V65" s="1" t="n">
        <v>-0.448284198162952</v>
      </c>
      <c r="W65" s="1" t="n">
        <v>-0.127822084158168</v>
      </c>
      <c r="X65" s="1" t="n">
        <v>-0.295857191819913</v>
      </c>
      <c r="Y65" s="1" t="n">
        <v>-0.31180464362728</v>
      </c>
      <c r="Z65" s="1" t="e">
        <f aca="false">NA()</f>
        <v>#N/A</v>
      </c>
      <c r="AA65" s="1" t="e">
        <f aca="false">NA()</f>
        <v>#N/A</v>
      </c>
      <c r="AB65" s="1" t="e">
        <f aca="false">NA()</f>
        <v>#N/A</v>
      </c>
      <c r="AC65" s="1" t="n">
        <v>-0.0444150130921196</v>
      </c>
      <c r="AD65" s="1" t="n">
        <v>-0.186580248651577</v>
      </c>
      <c r="AE65" s="1" t="n">
        <v>-0.0414209623330072</v>
      </c>
      <c r="AF65" s="1" t="n">
        <v>-0.00102495109055003</v>
      </c>
      <c r="AG65" s="1" t="e">
        <f aca="false">NA()</f>
        <v>#N/A</v>
      </c>
      <c r="AH65" s="1" t="e">
        <f aca="false">NA()</f>
        <v>#N/A</v>
      </c>
      <c r="AI65" s="1" t="n">
        <v>-0.126063390150601</v>
      </c>
      <c r="AJ65" s="1" t="n">
        <v>-0.310428409895846</v>
      </c>
      <c r="AK65" s="1" t="n">
        <v>-0.360736199849477</v>
      </c>
      <c r="AL65" s="1" t="e">
        <f aca="false">NA()</f>
        <v>#N/A</v>
      </c>
      <c r="AM65" s="1" t="e">
        <f aca="false">NA()</f>
        <v>#N/A</v>
      </c>
      <c r="AN65" s="1" t="n">
        <v>-0.300574367396672</v>
      </c>
    </row>
    <row r="66" customFormat="false" ht="12" hidden="false" customHeight="false" outlineLevel="0" collapsed="false">
      <c r="A66" s="1" t="s">
        <v>103</v>
      </c>
      <c r="B66" s="2" t="n">
        <v>8488142</v>
      </c>
      <c r="C66" s="1" t="n">
        <v>-0.500732753555139</v>
      </c>
      <c r="D66" s="1" t="n">
        <v>0.00352956468053285</v>
      </c>
      <c r="E66" s="1" t="n">
        <v>-0.534327550407082</v>
      </c>
      <c r="F66" s="1" t="n">
        <v>0.117417070531939</v>
      </c>
      <c r="G66" s="1" t="n">
        <v>-0.160326575360717</v>
      </c>
      <c r="H66" s="1" t="n">
        <v>0.126902318755023</v>
      </c>
      <c r="I66" s="1" t="n">
        <v>0.0522139693800873</v>
      </c>
      <c r="J66" s="1" t="n">
        <v>-0.192718800571222</v>
      </c>
      <c r="K66" s="1" t="n">
        <v>-0.204119027056622</v>
      </c>
      <c r="L66" s="1" t="n">
        <v>-0.427106129945343</v>
      </c>
      <c r="M66" s="1" t="n">
        <v>0.11410220473083</v>
      </c>
      <c r="N66" s="1" t="n">
        <v>-0.185473591228257</v>
      </c>
      <c r="O66" s="1" t="n">
        <v>-0.139332680979746</v>
      </c>
      <c r="P66" s="1" t="n">
        <v>0.0750381561208478</v>
      </c>
      <c r="Q66" s="1" t="n">
        <v>-0.138430959718569</v>
      </c>
      <c r="R66" s="1" t="n">
        <v>0.139160480604811</v>
      </c>
      <c r="S66" s="1" t="n">
        <v>-0.216599936439126</v>
      </c>
      <c r="T66" s="1" t="n">
        <v>-0.327235414346225</v>
      </c>
      <c r="U66" s="1" t="n">
        <v>0.0149808577995973</v>
      </c>
      <c r="V66" s="1" t="n">
        <v>-0.583401622146951</v>
      </c>
      <c r="W66" s="1" t="n">
        <v>0.00576831439640124</v>
      </c>
      <c r="X66" s="1" t="n">
        <v>-0.603637337796903</v>
      </c>
      <c r="Y66" s="1" t="n">
        <v>-0.33825510979027</v>
      </c>
      <c r="Z66" s="1" t="n">
        <v>0.442235391192989</v>
      </c>
      <c r="AA66" s="1" t="n">
        <v>-0.0668953893341772</v>
      </c>
      <c r="AB66" s="1" t="n">
        <v>0.0520167160061694</v>
      </c>
      <c r="AC66" s="1" t="n">
        <v>-0.661600386945868</v>
      </c>
      <c r="AD66" s="1" t="n">
        <v>-1.15930901056811</v>
      </c>
      <c r="AE66" s="1" t="n">
        <v>1.44007244268491E-005</v>
      </c>
      <c r="AF66" s="1" t="n">
        <v>0.0259241023836054</v>
      </c>
      <c r="AG66" s="1" t="n">
        <v>0.0568806304491075</v>
      </c>
      <c r="AH66" s="1" t="n">
        <v>-0.132569343043313</v>
      </c>
      <c r="AI66" s="1" t="n">
        <v>-0.00651940049905067</v>
      </c>
      <c r="AJ66" s="1" t="n">
        <v>-0.0886920226577967</v>
      </c>
      <c r="AK66" s="1" t="n">
        <v>-0.32039960016331</v>
      </c>
      <c r="AL66" s="1" t="n">
        <v>0.0216868095034594</v>
      </c>
      <c r="AM66" s="1" t="n">
        <v>-0.37017618840343</v>
      </c>
      <c r="AN66" s="1" t="n">
        <v>-0.252245823822248</v>
      </c>
    </row>
    <row r="67" customFormat="false" ht="12" hidden="false" customHeight="false" outlineLevel="0" collapsed="false">
      <c r="A67" s="1" t="s">
        <v>104</v>
      </c>
      <c r="B67" s="2" t="n">
        <v>8583712</v>
      </c>
      <c r="C67" s="1" t="n">
        <v>-0.360614398951448</v>
      </c>
      <c r="D67" s="1" t="n">
        <v>-0.046843598360151</v>
      </c>
      <c r="E67" s="1" t="n">
        <v>-0.507537143803494</v>
      </c>
      <c r="F67" s="1" t="n">
        <v>-0.0377065256617359</v>
      </c>
      <c r="G67" s="1" t="n">
        <v>-0.0605371254639015</v>
      </c>
      <c r="H67" s="1" t="n">
        <v>-0.0685597926985838</v>
      </c>
      <c r="I67" s="1" t="n">
        <v>-0.109480953937112</v>
      </c>
      <c r="J67" s="1" t="n">
        <v>-0.434586695374316</v>
      </c>
      <c r="K67" s="1" t="n">
        <v>-0.244436932456444</v>
      </c>
      <c r="L67" s="1" t="n">
        <v>-0.20398648399648</v>
      </c>
      <c r="M67" s="1" t="n">
        <v>0.0851999489354144</v>
      </c>
      <c r="N67" s="1" t="n">
        <v>-0.0234873877011617</v>
      </c>
      <c r="O67" s="1" t="n">
        <v>-0.277261175363581</v>
      </c>
      <c r="P67" s="1" t="n">
        <v>0.00958322747846987</v>
      </c>
      <c r="Q67" s="1" t="n">
        <v>-0.140775494480321</v>
      </c>
      <c r="R67" s="1" t="n">
        <v>0.0584343048799745</v>
      </c>
      <c r="S67" s="1" t="n">
        <v>0.120497730385735</v>
      </c>
      <c r="T67" s="1" t="n">
        <v>-0.450982351478331</v>
      </c>
      <c r="U67" s="1" t="n">
        <v>-0.10250910291423</v>
      </c>
      <c r="V67" s="1" t="n">
        <v>-0.684879356610579</v>
      </c>
      <c r="W67" s="1" t="n">
        <v>-0.111487265387894</v>
      </c>
      <c r="X67" s="1" t="n">
        <v>-0.543788740147128</v>
      </c>
      <c r="Y67" s="1" t="n">
        <v>-0.123130796066279</v>
      </c>
      <c r="Z67" s="1" t="n">
        <v>0.152562781853853</v>
      </c>
      <c r="AA67" s="1" t="n">
        <v>-0.0105022884118558</v>
      </c>
      <c r="AB67" s="1" t="n">
        <v>-0.0810701472596329</v>
      </c>
      <c r="AC67" s="1" t="n">
        <v>-0.271340983257584</v>
      </c>
      <c r="AD67" s="1" t="n">
        <v>-0.793998190348323</v>
      </c>
      <c r="AE67" s="1" t="n">
        <v>-0.140590558630665</v>
      </c>
      <c r="AF67" s="1" t="n">
        <v>-0.111562606928348</v>
      </c>
      <c r="AG67" s="1" t="n">
        <v>-0.0584352416202558</v>
      </c>
      <c r="AH67" s="1" t="n">
        <v>-0.216179535128109</v>
      </c>
      <c r="AI67" s="1" t="n">
        <v>-0.0717472107691309</v>
      </c>
      <c r="AK67" s="1" t="n">
        <v>-0.329826976736818</v>
      </c>
      <c r="AL67" s="1" t="n">
        <v>-0.152516284210888</v>
      </c>
      <c r="AM67" s="1" t="n">
        <v>-0.450196283263385</v>
      </c>
    </row>
    <row r="68" customFormat="false" ht="12" hidden="false" customHeight="false" outlineLevel="0" collapsed="false">
      <c r="A68" s="1" t="s">
        <v>105</v>
      </c>
      <c r="B68" s="2" t="n">
        <v>8594642.5</v>
      </c>
      <c r="C68" s="1" t="n">
        <v>-0.521531465746669</v>
      </c>
      <c r="D68" s="1" t="n">
        <v>-0.138689946594719</v>
      </c>
      <c r="E68" s="1" t="n">
        <v>-0.590694614138772</v>
      </c>
      <c r="F68" s="1" t="n">
        <v>0.120970963211149</v>
      </c>
      <c r="G68" s="1" t="n">
        <v>-0.218983613680595</v>
      </c>
      <c r="H68" s="1" t="n">
        <v>0.153938376637693</v>
      </c>
      <c r="I68" s="1" t="n">
        <v>0.0946372537803247</v>
      </c>
      <c r="J68" s="1" t="n">
        <v>-0.622355074256123</v>
      </c>
      <c r="K68" s="1" t="n">
        <v>-0.239691063304698</v>
      </c>
      <c r="L68" s="1" t="n">
        <v>-0.464373518736933</v>
      </c>
      <c r="M68" s="1" t="n">
        <v>0.0770540255408756</v>
      </c>
      <c r="N68" s="1" t="n">
        <v>-0.250201349181762</v>
      </c>
      <c r="O68" s="1" t="n">
        <v>-0.205143430076611</v>
      </c>
      <c r="P68" s="1" t="n">
        <v>0.149538224204117</v>
      </c>
      <c r="Q68" s="1" t="n">
        <v>-0.196196757727887</v>
      </c>
      <c r="R68" s="1" t="n">
        <v>0.206053253806081</v>
      </c>
      <c r="S68" s="1" t="n">
        <v>-0.384677196333004</v>
      </c>
      <c r="T68" s="1" t="n">
        <v>-0.356753015831348</v>
      </c>
      <c r="U68" s="1" t="n">
        <v>0.034528943895</v>
      </c>
      <c r="V68" s="1" t="n">
        <v>-0.70672600548377</v>
      </c>
      <c r="W68" s="1" t="n">
        <v>0.0066906044349961</v>
      </c>
      <c r="X68" s="1" t="n">
        <v>-0.515238629299885</v>
      </c>
      <c r="Y68" s="1" t="n">
        <v>-0.128546049114858</v>
      </c>
      <c r="Z68" s="1" t="n">
        <v>0.402213869722482</v>
      </c>
      <c r="AA68" s="1" t="n">
        <v>-0.225111808775664</v>
      </c>
      <c r="AB68" s="1" t="n">
        <v>0.0266549208337712</v>
      </c>
      <c r="AC68" s="1" t="n">
        <v>-0.594665845468171</v>
      </c>
      <c r="AD68" s="1" t="n">
        <v>-0.88664675832929</v>
      </c>
      <c r="AE68" s="1" t="n">
        <v>-0.230094255560445</v>
      </c>
      <c r="AF68" s="1" t="n">
        <v>0.0171775082791959</v>
      </c>
      <c r="AG68" s="1" t="n">
        <v>0.0597175518349181</v>
      </c>
      <c r="AH68" s="1" t="n">
        <v>-0.146209602584136</v>
      </c>
      <c r="AI68" s="1" t="n">
        <v>0.138948011407536</v>
      </c>
      <c r="AJ68" s="1" t="n">
        <v>-0.0735027260245249</v>
      </c>
      <c r="AK68" s="1" t="n">
        <v>-0.377930291275798</v>
      </c>
      <c r="AL68" s="1" t="n">
        <v>-0.0285212332962159</v>
      </c>
      <c r="AM68" s="1" t="e">
        <f aca="false">NA()</f>
        <v>#N/A</v>
      </c>
      <c r="AN68" s="1" t="n">
        <v>-0.12990934630684</v>
      </c>
    </row>
    <row r="69" customFormat="false" ht="12" hidden="false" customHeight="false" outlineLevel="0" collapsed="false">
      <c r="A69" s="1" t="s">
        <v>106</v>
      </c>
      <c r="B69" s="2" t="n">
        <v>8736999.5</v>
      </c>
      <c r="C69" s="1" t="n">
        <v>-0.524710578792963</v>
      </c>
      <c r="D69" s="1" t="n">
        <v>0.0666420183590869</v>
      </c>
      <c r="E69" s="1" t="n">
        <v>-0.512901203396194</v>
      </c>
      <c r="F69" s="1" t="n">
        <v>0.000581878542535858</v>
      </c>
      <c r="G69" s="1" t="n">
        <v>-0.109572556912498</v>
      </c>
      <c r="H69" s="1" t="n">
        <v>0.147394521436543</v>
      </c>
      <c r="I69" s="1" t="n">
        <v>0.0562748817470162</v>
      </c>
      <c r="J69" s="1" t="n">
        <v>-0.606542302248127</v>
      </c>
      <c r="K69" s="1" t="n">
        <v>-0.147988909095967</v>
      </c>
      <c r="L69" s="1" t="n">
        <v>-0.359332205108369</v>
      </c>
      <c r="M69" s="1" t="n">
        <v>0.0249470225639418</v>
      </c>
      <c r="N69" s="1" t="n">
        <v>-0.154626366734649</v>
      </c>
      <c r="O69" s="1" t="n">
        <v>-0.0465794823236896</v>
      </c>
      <c r="P69" s="1" t="n">
        <v>0.0187502003834733</v>
      </c>
      <c r="Q69" s="1" t="n">
        <v>-0.074165539364725</v>
      </c>
      <c r="R69" s="1" t="n">
        <v>0.0390829363052974</v>
      </c>
      <c r="S69" s="1" t="n">
        <v>-0.265889305668896</v>
      </c>
      <c r="T69" s="1" t="n">
        <v>-0.370030419171554</v>
      </c>
      <c r="U69" s="1" t="n">
        <v>0.0790423079906947</v>
      </c>
      <c r="V69" s="1" t="n">
        <v>-0.890727740325679</v>
      </c>
      <c r="W69" s="1" t="n">
        <v>-0.0628940133070195</v>
      </c>
      <c r="X69" s="1" t="n">
        <v>-0.448145447100765</v>
      </c>
      <c r="Y69" s="1" t="n">
        <v>-0.130615400455013</v>
      </c>
      <c r="Z69" s="1" t="n">
        <v>0.331039886706531</v>
      </c>
      <c r="AA69" s="1" t="n">
        <v>-0.184242381147908</v>
      </c>
      <c r="AB69" s="1" t="n">
        <v>0.0623935655354373</v>
      </c>
      <c r="AC69" s="1" t="n">
        <v>-0.621159128366836</v>
      </c>
      <c r="AD69" s="1" t="n">
        <v>-0.861183291249498</v>
      </c>
      <c r="AE69" s="1" t="n">
        <v>-0.194697803941394</v>
      </c>
      <c r="AF69" s="1" t="n">
        <v>0.0392219027803481</v>
      </c>
      <c r="AG69" s="1" t="n">
        <v>-0.00740692473637186</v>
      </c>
      <c r="AH69" s="1" t="n">
        <v>-0.134837111328644</v>
      </c>
      <c r="AI69" s="1" t="n">
        <v>-0.0451001335701742</v>
      </c>
      <c r="AJ69" s="1" t="n">
        <v>-0.118660332048078</v>
      </c>
      <c r="AK69" s="1" t="n">
        <v>-0.252233544140049</v>
      </c>
      <c r="AL69" s="1" t="n">
        <v>0.0137708829612416</v>
      </c>
      <c r="AM69" s="1" t="e">
        <f aca="false">NA()</f>
        <v>#N/A</v>
      </c>
      <c r="AN69" s="1" t="n">
        <v>-0.198770208679456</v>
      </c>
    </row>
    <row r="70" customFormat="false" ht="12" hidden="false" customHeight="false" outlineLevel="0" collapsed="false">
      <c r="A70" s="1" t="s">
        <v>107</v>
      </c>
      <c r="B70" s="2" t="n">
        <v>8886608</v>
      </c>
      <c r="C70" s="1" t="n">
        <v>-0.270225775876288</v>
      </c>
      <c r="D70" s="1" t="n">
        <v>0.0414608466151031</v>
      </c>
      <c r="E70" s="1" t="n">
        <v>-0.407250126160294</v>
      </c>
      <c r="F70" s="1" t="n">
        <v>0.0651361454556559</v>
      </c>
      <c r="G70" s="1" t="n">
        <v>-0.0456647219039017</v>
      </c>
      <c r="H70" s="1" t="n">
        <v>0.102822557375619</v>
      </c>
      <c r="I70" s="1" t="n">
        <v>0.0524547423868795</v>
      </c>
      <c r="J70" s="1" t="n">
        <v>-0.359346373805181</v>
      </c>
      <c r="K70" s="1" t="n">
        <v>-0.0448945090973459</v>
      </c>
      <c r="L70" s="1" t="n">
        <v>-0.258711789716869</v>
      </c>
      <c r="M70" s="1" t="n">
        <v>0.0049989991906414</v>
      </c>
      <c r="N70" s="1" t="n">
        <v>-0.0245238725995598</v>
      </c>
      <c r="O70" s="1" t="n">
        <v>-0.116203554666784</v>
      </c>
      <c r="P70" s="1" t="n">
        <v>0.173551093089096</v>
      </c>
      <c r="Q70" s="1" t="n">
        <v>-0.0716336237840476</v>
      </c>
      <c r="R70" s="1" t="n">
        <v>0.15924578763435</v>
      </c>
      <c r="S70" s="1" t="n">
        <v>-0.111960266539184</v>
      </c>
      <c r="T70" s="1" t="n">
        <v>-0.266667641063785</v>
      </c>
      <c r="U70" s="1" t="n">
        <v>0.0251301663704886</v>
      </c>
      <c r="V70" s="1" t="n">
        <v>-0.587636028079386</v>
      </c>
      <c r="W70" s="1" t="n">
        <v>0.0172954618604133</v>
      </c>
      <c r="X70" s="1" t="n">
        <v>-0.341244111632852</v>
      </c>
      <c r="Y70" s="1" t="n">
        <v>-0.0263761269816316</v>
      </c>
      <c r="Z70" s="1" t="n">
        <v>0.1979966255602</v>
      </c>
      <c r="AA70" s="1" t="n">
        <v>0.301713933386236</v>
      </c>
      <c r="AB70" s="1" t="n">
        <v>-0.00313775069646483</v>
      </c>
      <c r="AC70" s="1" t="n">
        <v>-0.550341333601387</v>
      </c>
      <c r="AD70" s="1" t="n">
        <v>-0.708780856933161</v>
      </c>
      <c r="AE70" s="1" t="n">
        <v>-0.0762126281083723</v>
      </c>
      <c r="AF70" s="1" t="n">
        <v>0.00850189809069608</v>
      </c>
      <c r="AG70" s="1" t="n">
        <v>0.0915592746390416</v>
      </c>
      <c r="AH70" s="1" t="n">
        <v>-0.0720904286496477</v>
      </c>
      <c r="AI70" s="1" t="n">
        <v>0.0286135815722734</v>
      </c>
      <c r="AJ70" s="1" t="n">
        <v>-0.152436239646342</v>
      </c>
      <c r="AK70" s="1" t="n">
        <v>-0.276919423131484</v>
      </c>
      <c r="AL70" s="1" t="n">
        <v>0.0112772544508346</v>
      </c>
      <c r="AM70" s="1" t="n">
        <v>-0.371913852959219</v>
      </c>
      <c r="AN70" s="1" t="n">
        <v>-0.204768497382816</v>
      </c>
    </row>
    <row r="71" customFormat="false" ht="12" hidden="false" customHeight="false" outlineLevel="0" collapsed="false">
      <c r="A71" s="1" t="s">
        <v>108</v>
      </c>
      <c r="B71" s="2" t="n">
        <v>9034233</v>
      </c>
      <c r="C71" s="1" t="e">
        <f aca="false">NA()</f>
        <v>#N/A</v>
      </c>
      <c r="D71" s="1" t="e">
        <f aca="false">NA()</f>
        <v>#N/A</v>
      </c>
      <c r="E71" s="1" t="e">
        <f aca="false">NA()</f>
        <v>#N/A</v>
      </c>
      <c r="F71" s="1" t="e">
        <f aca="false">NA()</f>
        <v>#N/A</v>
      </c>
      <c r="G71" s="1" t="e">
        <f aca="false">NA()</f>
        <v>#N/A</v>
      </c>
      <c r="H71" s="1" t="e">
        <f aca="false">NA()</f>
        <v>#N/A</v>
      </c>
      <c r="I71" s="1" t="e">
        <f aca="false">NA()</f>
        <v>#N/A</v>
      </c>
      <c r="J71" s="1" t="e">
        <f aca="false">NA()</f>
        <v>#N/A</v>
      </c>
      <c r="K71" s="1" t="e">
        <f aca="false">NA()</f>
        <v>#N/A</v>
      </c>
      <c r="L71" s="1" t="e">
        <f aca="false">NA()</f>
        <v>#N/A</v>
      </c>
      <c r="M71" s="1" t="e">
        <f aca="false">NA()</f>
        <v>#N/A</v>
      </c>
      <c r="N71" s="1" t="e">
        <f aca="false">NA()</f>
        <v>#N/A</v>
      </c>
      <c r="O71" s="1" t="e">
        <f aca="false">NA()</f>
        <v>#N/A</v>
      </c>
      <c r="P71" s="1" t="e">
        <f aca="false">NA()</f>
        <v>#N/A</v>
      </c>
      <c r="Q71" s="1" t="e">
        <f aca="false">NA()</f>
        <v>#N/A</v>
      </c>
      <c r="R71" s="1" t="e">
        <f aca="false">NA()</f>
        <v>#N/A</v>
      </c>
      <c r="S71" s="1" t="n">
        <v>-0.0200623842203916</v>
      </c>
      <c r="T71" s="1" t="e">
        <f aca="false">NA()</f>
        <v>#N/A</v>
      </c>
      <c r="U71" s="1" t="e">
        <f aca="false">NA()</f>
        <v>#N/A</v>
      </c>
      <c r="V71" s="1" t="e">
        <f aca="false">NA()</f>
        <v>#N/A</v>
      </c>
      <c r="W71" s="1" t="e">
        <f aca="false">NA()</f>
        <v>#N/A</v>
      </c>
      <c r="X71" s="1" t="e">
        <f aca="false">NA()</f>
        <v>#N/A</v>
      </c>
      <c r="Y71" s="1" t="e">
        <f aca="false">NA()</f>
        <v>#N/A</v>
      </c>
      <c r="Z71" s="1" t="e">
        <f aca="false">NA()</f>
        <v>#N/A</v>
      </c>
      <c r="AA71" s="1" t="e">
        <f aca="false">NA()</f>
        <v>#N/A</v>
      </c>
      <c r="AB71" s="1" t="e">
        <f aca="false">NA()</f>
        <v>#N/A</v>
      </c>
      <c r="AC71" s="1" t="e">
        <f aca="false">NA()</f>
        <v>#N/A</v>
      </c>
      <c r="AD71" s="1" t="e">
        <f aca="false">NA()</f>
        <v>#N/A</v>
      </c>
      <c r="AE71" s="1" t="e">
        <f aca="false">NA()</f>
        <v>#N/A</v>
      </c>
      <c r="AF71" s="1" t="e">
        <f aca="false">NA()</f>
        <v>#N/A</v>
      </c>
      <c r="AG71" s="1" t="e">
        <f aca="false">NA()</f>
        <v>#N/A</v>
      </c>
      <c r="AH71" s="1" t="e">
        <f aca="false">NA()</f>
        <v>#N/A</v>
      </c>
      <c r="AI71" s="1" t="e">
        <f aca="false">NA()</f>
        <v>#N/A</v>
      </c>
      <c r="AJ71" s="1" t="n">
        <v>0.0192491770500529</v>
      </c>
      <c r="AK71" s="1" t="e">
        <f aca="false">NA()</f>
        <v>#N/A</v>
      </c>
      <c r="AL71" s="1" t="e">
        <f aca="false">NA()</f>
        <v>#N/A</v>
      </c>
      <c r="AM71" s="1" t="e">
        <f aca="false">NA()</f>
        <v>#N/A</v>
      </c>
      <c r="AN71" s="1" t="n">
        <v>-0.0618172854725092</v>
      </c>
    </row>
    <row r="72" customFormat="false" ht="12" hidden="false" customHeight="false" outlineLevel="0" collapsed="false">
      <c r="A72" s="1" t="s">
        <v>109</v>
      </c>
      <c r="B72" s="2" t="n">
        <v>9173707.5</v>
      </c>
      <c r="C72" s="1" t="n">
        <v>-0.443339476446065</v>
      </c>
      <c r="D72" s="1" t="n">
        <v>-0.11840881155096</v>
      </c>
      <c r="E72" s="1" t="n">
        <v>-0.568104858251677</v>
      </c>
      <c r="F72" s="1" t="n">
        <v>0.0846721454985346</v>
      </c>
      <c r="G72" s="1" t="n">
        <v>-0.451054897078335</v>
      </c>
      <c r="H72" s="1" t="n">
        <v>-0.0656675529123705</v>
      </c>
      <c r="I72" s="1" t="n">
        <v>0.00449376343730112</v>
      </c>
      <c r="J72" s="1" t="n">
        <v>-0.577607184366852</v>
      </c>
      <c r="K72" s="1" t="n">
        <v>-0.377990218086104</v>
      </c>
      <c r="L72" s="1" t="n">
        <v>-0.628292478251203</v>
      </c>
      <c r="M72" s="1" t="n">
        <v>-0.034422031954823</v>
      </c>
      <c r="N72" s="1" t="n">
        <v>-0.351722514015503</v>
      </c>
      <c r="O72" s="1" t="n">
        <v>-0.445777345995143</v>
      </c>
      <c r="P72" s="1" t="n">
        <v>0.0566915800372308</v>
      </c>
      <c r="Q72" s="1" t="n">
        <v>-0.440636009875734</v>
      </c>
      <c r="R72" s="1" t="n">
        <v>0.0710057732164046</v>
      </c>
      <c r="S72" s="1" t="n">
        <v>-0.518756642723806</v>
      </c>
      <c r="T72" s="1" t="n">
        <v>-0.401401887810488</v>
      </c>
      <c r="U72" s="1" t="n">
        <v>0.00469950826412932</v>
      </c>
      <c r="V72" s="1" t="n">
        <v>-0.935366074540058</v>
      </c>
      <c r="W72" s="1" t="n">
        <v>-0.166282469161806</v>
      </c>
      <c r="X72" s="1" t="n">
        <v>-0.621687828947166</v>
      </c>
      <c r="Y72" s="1" t="n">
        <v>-0.434418853908822</v>
      </c>
      <c r="Z72" s="1" t="n">
        <v>0.398104406902129</v>
      </c>
      <c r="AA72" s="1" t="n">
        <v>-0.269337040633969</v>
      </c>
      <c r="AB72" s="1" t="n">
        <v>0.0453574138476852</v>
      </c>
      <c r="AC72" s="1" t="n">
        <v>-0.478399549025799</v>
      </c>
      <c r="AD72" s="1" t="n">
        <v>-0.989992016866091</v>
      </c>
      <c r="AE72" s="1" t="n">
        <v>-0.172488179698741</v>
      </c>
      <c r="AF72" s="1" t="n">
        <v>-0.00601424409183247</v>
      </c>
      <c r="AG72" s="1" t="n">
        <v>0.0206182573235915</v>
      </c>
      <c r="AH72" s="1" t="n">
        <v>-0.421104953944321</v>
      </c>
      <c r="AI72" s="1" t="n">
        <v>0.00167372499984125</v>
      </c>
      <c r="AJ72" s="1" t="n">
        <v>-0.176653247083095</v>
      </c>
      <c r="AK72" s="1" t="n">
        <v>-0.395409963268097</v>
      </c>
      <c r="AL72" s="1" t="n">
        <v>-0.0930767330358662</v>
      </c>
      <c r="AM72" s="1" t="n">
        <v>-0.939043667066553</v>
      </c>
      <c r="AN72" s="1" t="n">
        <v>-0.251090826888833</v>
      </c>
    </row>
    <row r="73" customFormat="false" ht="12" hidden="false" customHeight="false" outlineLevel="0" collapsed="false">
      <c r="A73" s="1" t="s">
        <v>110</v>
      </c>
      <c r="B73" s="2" t="n">
        <v>9305815.5</v>
      </c>
      <c r="C73" s="1" t="n">
        <v>-0.582534015527022</v>
      </c>
      <c r="D73" s="1" t="n">
        <v>-0.0868872841636259</v>
      </c>
      <c r="E73" s="1" t="n">
        <v>-0.586906942020265</v>
      </c>
      <c r="F73" s="1" t="n">
        <v>0.0595752128983952</v>
      </c>
      <c r="G73" s="1" t="n">
        <v>-0.344185969145111</v>
      </c>
      <c r="H73" s="1" t="n">
        <v>-0.12120589941204</v>
      </c>
      <c r="I73" s="1" t="n">
        <v>-0.0482486980839475</v>
      </c>
      <c r="J73" s="1" t="n">
        <v>-0.489689397641356</v>
      </c>
      <c r="K73" s="1" t="n">
        <v>-0.393791341789623</v>
      </c>
      <c r="L73" s="1" t="n">
        <v>-0.558160152264876</v>
      </c>
      <c r="M73" s="1" t="n">
        <v>0.0455808185786919</v>
      </c>
      <c r="N73" s="1" t="n">
        <v>-0.235216853789092</v>
      </c>
      <c r="O73" s="1" t="n">
        <v>-0.381497686762083</v>
      </c>
      <c r="P73" s="1" t="n">
        <v>-0.0801204673810372</v>
      </c>
      <c r="Q73" s="1" t="n">
        <v>-0.433186408423882</v>
      </c>
      <c r="R73" s="1" t="n">
        <v>0.0725639704250652</v>
      </c>
      <c r="S73" s="1" t="n">
        <v>-0.282190551773348</v>
      </c>
      <c r="T73" s="1" t="n">
        <v>-0.490093896672623</v>
      </c>
      <c r="U73" s="1" t="n">
        <v>-0.0218207955318248</v>
      </c>
      <c r="V73" s="1" t="n">
        <v>-0.942969636722978</v>
      </c>
      <c r="W73" s="1" t="n">
        <v>-0.129814250680655</v>
      </c>
      <c r="X73" s="1" t="n">
        <v>-0.61214922469187</v>
      </c>
      <c r="Y73" s="1" t="n">
        <v>-0.199661384400525</v>
      </c>
      <c r="Z73" s="1" t="n">
        <v>0.357978102803933</v>
      </c>
      <c r="AA73" s="1" t="n">
        <v>-0.317946291365411</v>
      </c>
      <c r="AB73" s="1" t="n">
        <v>-0.00929924941926842</v>
      </c>
      <c r="AC73" s="1" t="n">
        <v>-0.611896117931594</v>
      </c>
      <c r="AD73" s="1" t="n">
        <v>-1.0493170145167</v>
      </c>
      <c r="AE73" s="1" t="n">
        <v>-0.298073887698794</v>
      </c>
      <c r="AF73" s="1" t="n">
        <v>-0.00257413522483782</v>
      </c>
      <c r="AG73" s="1" t="n">
        <v>-0.0138715193363479</v>
      </c>
      <c r="AH73" s="1" t="n">
        <v>-0.250014491830898</v>
      </c>
      <c r="AI73" s="1" t="n">
        <v>-0.152010832061492</v>
      </c>
      <c r="AJ73" s="1" t="n">
        <v>-0.193855842837004</v>
      </c>
      <c r="AK73" s="1" t="n">
        <v>-0.303117736002311</v>
      </c>
      <c r="AL73" s="1" t="n">
        <v>-0.0391772920060784</v>
      </c>
      <c r="AM73" s="1" t="n">
        <v>-1.19916246684364</v>
      </c>
      <c r="AN73" s="1" t="n">
        <v>-0.273982745281355</v>
      </c>
    </row>
    <row r="74" customFormat="false" ht="12" hidden="false" customHeight="false" outlineLevel="0" collapsed="false">
      <c r="A74" s="1" t="s">
        <v>111</v>
      </c>
      <c r="B74" s="2" t="n">
        <v>9441661.5</v>
      </c>
      <c r="C74" s="1" t="n">
        <v>-0.655402401430938</v>
      </c>
      <c r="D74" s="1" t="n">
        <v>0.0355013281711981</v>
      </c>
      <c r="E74" s="1" t="n">
        <v>-0.531481468643016</v>
      </c>
      <c r="F74" s="1" t="n">
        <v>0.0132375829890913</v>
      </c>
      <c r="G74" s="1" t="n">
        <v>-0.101229169932381</v>
      </c>
      <c r="H74" s="1" t="n">
        <v>0.163552674564931</v>
      </c>
      <c r="I74" s="1" t="n">
        <v>0.0127015011317074</v>
      </c>
      <c r="J74" s="1" t="n">
        <v>-0.519988671538986</v>
      </c>
      <c r="K74" s="1" t="n">
        <v>-0.13035918698122</v>
      </c>
      <c r="L74" s="1" t="n">
        <v>-0.386219202117264</v>
      </c>
      <c r="M74" s="1" t="n">
        <v>-0.0764295367575606</v>
      </c>
      <c r="N74" s="1" t="n">
        <v>-0.158263929941747</v>
      </c>
      <c r="O74" s="1" t="n">
        <v>-0.0316182221269323</v>
      </c>
      <c r="P74" s="1" t="n">
        <v>0.066405741889214</v>
      </c>
      <c r="Q74" s="1" t="n">
        <v>-0.158377499970111</v>
      </c>
      <c r="R74" s="1" t="n">
        <v>0.030253528967839</v>
      </c>
      <c r="S74" s="1" t="n">
        <v>-0.261255363369303</v>
      </c>
      <c r="T74" s="1" t="n">
        <v>-0.295476922548888</v>
      </c>
      <c r="U74" s="1" t="n">
        <v>0.0269710009383962</v>
      </c>
      <c r="V74" s="1" t="n">
        <v>-0.866564082900871</v>
      </c>
      <c r="W74" s="1" t="n">
        <v>-0.122982529177324</v>
      </c>
      <c r="X74" s="1" t="n">
        <v>-0.56238397247588</v>
      </c>
      <c r="Y74" s="1" t="n">
        <v>-0.0417867795579128</v>
      </c>
      <c r="Z74" s="1" t="n">
        <v>0.304377757580075</v>
      </c>
      <c r="AA74" s="1" t="n">
        <v>-0.227621023972001</v>
      </c>
      <c r="AB74" s="1" t="n">
        <v>0.0574796623727211</v>
      </c>
      <c r="AC74" s="1" t="n">
        <v>-0.580812714451728</v>
      </c>
      <c r="AD74" s="1" t="n">
        <v>-0.80802177351102</v>
      </c>
      <c r="AE74" s="1" t="n">
        <v>-0.154746470368791</v>
      </c>
      <c r="AF74" s="1" t="n">
        <v>-0.150923436609733</v>
      </c>
      <c r="AG74" s="1" t="n">
        <v>-0.0377714978254186</v>
      </c>
      <c r="AH74" s="1" t="n">
        <v>0.00813831903224879</v>
      </c>
      <c r="AI74" s="1" t="n">
        <v>-0.145536871697335</v>
      </c>
      <c r="AJ74" s="1" t="n">
        <v>-0.180084722866329</v>
      </c>
      <c r="AK74" s="1" t="n">
        <v>-0.253418896830623</v>
      </c>
      <c r="AL74" s="1" t="n">
        <v>-0.0743781109797639</v>
      </c>
      <c r="AM74" s="1" t="n">
        <v>-0.185207548491097</v>
      </c>
      <c r="AN74" s="1" t="n">
        <v>-0.331546917306928</v>
      </c>
    </row>
    <row r="75" customFormat="false" ht="12" hidden="false" customHeight="false" outlineLevel="0" collapsed="false">
      <c r="A75" s="1" t="s">
        <v>112</v>
      </c>
      <c r="B75" s="2" t="n">
        <v>9546001.5</v>
      </c>
      <c r="C75" s="1" t="n">
        <v>-0.466246779872399</v>
      </c>
      <c r="D75" s="1" t="n">
        <v>-0.025963669942908</v>
      </c>
      <c r="E75" s="1" t="n">
        <v>-0.669909727395699</v>
      </c>
      <c r="F75" s="1" t="n">
        <v>-0.0235700607134069</v>
      </c>
      <c r="G75" s="1" t="n">
        <v>-0.286434376044207</v>
      </c>
      <c r="H75" s="1" t="n">
        <v>0.02096279598818</v>
      </c>
      <c r="I75" s="1" t="n">
        <v>-0.0455315567140154</v>
      </c>
      <c r="J75" s="1" t="n">
        <v>-0.277125592501415</v>
      </c>
      <c r="K75" s="1" t="n">
        <v>-0.0586819356915121</v>
      </c>
      <c r="L75" s="1" t="n">
        <v>-0.528947990808542</v>
      </c>
      <c r="M75" s="1" t="n">
        <v>-0.164951324679046</v>
      </c>
      <c r="N75" s="1" t="n">
        <v>-0.164135710227929</v>
      </c>
      <c r="O75" s="1" t="n">
        <v>-0.203771632071353</v>
      </c>
      <c r="P75" s="1" t="n">
        <v>0.0933089054484577</v>
      </c>
      <c r="Q75" s="1" t="n">
        <v>-0.184077495699623</v>
      </c>
      <c r="R75" s="1" t="n">
        <v>-0.0619275011660379</v>
      </c>
      <c r="S75" s="1" t="n">
        <v>-0.222202688502087</v>
      </c>
      <c r="T75" s="1" t="n">
        <v>-0.322568034705053</v>
      </c>
      <c r="U75" s="1" t="n">
        <v>-0.15001212106197</v>
      </c>
      <c r="V75" s="1" t="n">
        <v>-0.765167163380048</v>
      </c>
      <c r="W75" s="1" t="n">
        <v>-0.238229047100636</v>
      </c>
      <c r="X75" s="1" t="n">
        <v>-0.579136971190121</v>
      </c>
      <c r="Y75" s="1" t="n">
        <v>-0.325469965686891</v>
      </c>
      <c r="Z75" s="1" t="n">
        <v>0.357888854209134</v>
      </c>
      <c r="AA75" s="1" t="n">
        <v>-0.121230296798213</v>
      </c>
      <c r="AB75" s="1" t="n">
        <v>0.03406943034022</v>
      </c>
      <c r="AC75" s="1" t="n">
        <v>-0.613073161553239</v>
      </c>
      <c r="AD75" s="1" t="n">
        <v>-0.903037366645465</v>
      </c>
      <c r="AE75" s="1" t="n">
        <v>-0.29520615395493</v>
      </c>
      <c r="AF75" s="1" t="n">
        <v>-0.0416050165125579</v>
      </c>
      <c r="AG75" s="1" t="n">
        <v>-0.115140058594361</v>
      </c>
      <c r="AH75" s="1" t="n">
        <v>-0.175416547247665</v>
      </c>
      <c r="AI75" s="1" t="n">
        <v>-0.308574234877591</v>
      </c>
      <c r="AJ75" s="1" t="n">
        <v>-0.376103628044421</v>
      </c>
      <c r="AK75" s="1" t="n">
        <v>-0.320031163593572</v>
      </c>
      <c r="AL75" s="1" t="n">
        <v>-0.197947289131242</v>
      </c>
      <c r="AM75" s="1" t="n">
        <v>-0.691220103275733</v>
      </c>
      <c r="AN75" s="1" t="n">
        <v>-0.392417704573256</v>
      </c>
    </row>
    <row r="76" customFormat="false" ht="12" hidden="false" customHeight="false" outlineLevel="0" collapsed="false">
      <c r="A76" s="1" t="s">
        <v>113</v>
      </c>
      <c r="B76" s="2" t="n">
        <v>9744589.5</v>
      </c>
      <c r="C76" s="1" t="n">
        <v>1.74356415121847</v>
      </c>
      <c r="D76" s="1" t="n">
        <v>0.162275934536605</v>
      </c>
      <c r="E76" s="1" t="n">
        <v>1.28027601388726</v>
      </c>
      <c r="F76" s="1" t="n">
        <v>0.0515153677207319</v>
      </c>
      <c r="G76" s="1" t="n">
        <v>0.286230508925602</v>
      </c>
      <c r="H76" s="1" t="n">
        <v>-0.429936885566386</v>
      </c>
      <c r="I76" s="1" t="n">
        <v>-0.0167594632611521</v>
      </c>
      <c r="J76" s="1" t="n">
        <v>-0.00975536349402556</v>
      </c>
      <c r="K76" s="1" t="n">
        <v>0.0834406722555095</v>
      </c>
      <c r="L76" s="1" t="n">
        <v>0.167484943403636</v>
      </c>
      <c r="M76" s="1" t="n">
        <v>0.0961109800171789</v>
      </c>
      <c r="N76" s="1" t="n">
        <v>0.577088668203738</v>
      </c>
      <c r="O76" s="1" t="n">
        <v>0.345153699264469</v>
      </c>
      <c r="P76" s="1" t="n">
        <v>0.587293701950082</v>
      </c>
      <c r="Q76" s="1" t="n">
        <v>0.647395419480985</v>
      </c>
      <c r="R76" s="1" t="n">
        <v>0.0622903203088364</v>
      </c>
      <c r="S76" s="1" t="n">
        <v>0.558281138006175</v>
      </c>
      <c r="T76" s="1" t="n">
        <v>0.0633156172125152</v>
      </c>
      <c r="U76" s="1" t="n">
        <v>-0.188762111819031</v>
      </c>
      <c r="V76" s="1" t="n">
        <v>-0.0913798311989321</v>
      </c>
      <c r="W76" s="1" t="n">
        <v>0.22643446311622</v>
      </c>
      <c r="X76" s="1" t="n">
        <v>0.222954350021898</v>
      </c>
      <c r="Y76" s="1" t="n">
        <v>0.652524300852944</v>
      </c>
      <c r="Z76" s="1" t="n">
        <v>0.0331678069752904</v>
      </c>
      <c r="AA76" s="1" t="n">
        <v>0.5628264551152</v>
      </c>
      <c r="AB76" s="1" t="n">
        <v>0.00275468181506874</v>
      </c>
      <c r="AC76" s="1" t="n">
        <v>0.302692832368924</v>
      </c>
      <c r="AD76" s="1" t="n">
        <v>0.0508190800253453</v>
      </c>
      <c r="AE76" s="1" t="n">
        <v>-0.0516450533727757</v>
      </c>
      <c r="AF76" s="1" t="n">
        <v>-0.104194673276464</v>
      </c>
      <c r="AG76" s="1" t="n">
        <v>-0.396028912987325</v>
      </c>
      <c r="AH76" s="1" t="n">
        <v>0.292674590375157</v>
      </c>
      <c r="AI76" s="1" t="n">
        <v>0.416627170830934</v>
      </c>
      <c r="AJ76" s="1" t="n">
        <v>0.26046530843511</v>
      </c>
      <c r="AK76" s="1" t="n">
        <v>0.0964638254624364</v>
      </c>
      <c r="AL76" s="1" t="n">
        <v>-0.339709726813025</v>
      </c>
      <c r="AM76" s="1" t="n">
        <v>-0.0422879066772646</v>
      </c>
      <c r="AN76" s="1" t="n">
        <v>0.527212156493929</v>
      </c>
    </row>
    <row r="77" customFormat="false" ht="12" hidden="false" customHeight="false" outlineLevel="0" collapsed="false">
      <c r="A77" s="1" t="s">
        <v>114</v>
      </c>
      <c r="B77" s="2" t="n">
        <v>9888830</v>
      </c>
      <c r="C77" s="1" t="e">
        <f aca="false">NA()</f>
        <v>#N/A</v>
      </c>
      <c r="D77" s="1" t="e">
        <f aca="false">NA()</f>
        <v>#N/A</v>
      </c>
      <c r="E77" s="1" t="e">
        <f aca="false">NA()</f>
        <v>#N/A</v>
      </c>
      <c r="F77" s="1" t="e">
        <f aca="false">NA()</f>
        <v>#N/A</v>
      </c>
      <c r="G77" s="1" t="e">
        <f aca="false">NA()</f>
        <v>#N/A</v>
      </c>
      <c r="H77" s="1" t="e">
        <f aca="false">NA()</f>
        <v>#N/A</v>
      </c>
      <c r="I77" s="1" t="e">
        <f aca="false">NA()</f>
        <v>#N/A</v>
      </c>
      <c r="J77" s="1" t="e">
        <f aca="false">NA()</f>
        <v>#N/A</v>
      </c>
      <c r="K77" s="1" t="e">
        <f aca="false">NA()</f>
        <v>#N/A</v>
      </c>
      <c r="L77" s="1" t="e">
        <f aca="false">NA()</f>
        <v>#N/A</v>
      </c>
      <c r="M77" s="1" t="e">
        <f aca="false">NA()</f>
        <v>#N/A</v>
      </c>
      <c r="N77" s="1" t="e">
        <f aca="false">NA()</f>
        <v>#N/A</v>
      </c>
      <c r="O77" s="1" t="e">
        <f aca="false">NA()</f>
        <v>#N/A</v>
      </c>
      <c r="P77" s="1" t="e">
        <f aca="false">NA()</f>
        <v>#N/A</v>
      </c>
      <c r="Q77" s="1" t="e">
        <f aca="false">NA()</f>
        <v>#N/A</v>
      </c>
      <c r="R77" s="1" t="e">
        <f aca="false">NA()</f>
        <v>#N/A</v>
      </c>
      <c r="S77" s="1" t="n">
        <v>-0.379432188150319</v>
      </c>
      <c r="T77" s="1" t="e">
        <f aca="false">NA()</f>
        <v>#N/A</v>
      </c>
      <c r="U77" s="1" t="e">
        <f aca="false">NA()</f>
        <v>#N/A</v>
      </c>
      <c r="V77" s="1" t="e">
        <f aca="false">NA()</f>
        <v>#N/A</v>
      </c>
      <c r="W77" s="1" t="e">
        <f aca="false">NA()</f>
        <v>#N/A</v>
      </c>
      <c r="X77" s="1" t="e">
        <f aca="false">NA()</f>
        <v>#N/A</v>
      </c>
      <c r="Y77" s="1" t="e">
        <f aca="false">NA()</f>
        <v>#N/A</v>
      </c>
      <c r="Z77" s="1" t="e">
        <f aca="false">NA()</f>
        <v>#N/A</v>
      </c>
      <c r="AA77" s="1" t="e">
        <f aca="false">NA()</f>
        <v>#N/A</v>
      </c>
      <c r="AB77" s="1" t="e">
        <f aca="false">NA()</f>
        <v>#N/A</v>
      </c>
      <c r="AC77" s="1" t="e">
        <f aca="false">NA()</f>
        <v>#N/A</v>
      </c>
      <c r="AD77" s="1" t="e">
        <f aca="false">NA()</f>
        <v>#N/A</v>
      </c>
      <c r="AE77" s="1" t="e">
        <f aca="false">NA()</f>
        <v>#N/A</v>
      </c>
      <c r="AF77" s="1" t="e">
        <f aca="false">NA()</f>
        <v>#N/A</v>
      </c>
      <c r="AG77" s="1" t="e">
        <f aca="false">NA()</f>
        <v>#N/A</v>
      </c>
      <c r="AH77" s="1" t="e">
        <f aca="false">NA()</f>
        <v>#N/A</v>
      </c>
      <c r="AI77" s="1" t="e">
        <f aca="false">NA()</f>
        <v>#N/A</v>
      </c>
      <c r="AJ77" s="1" t="n">
        <v>-0.139760808012591</v>
      </c>
      <c r="AK77" s="1" t="e">
        <f aca="false">NA()</f>
        <v>#N/A</v>
      </c>
      <c r="AL77" s="1" t="e">
        <f aca="false">NA()</f>
        <v>#N/A</v>
      </c>
      <c r="AM77" s="1" t="e">
        <f aca="false">NA()</f>
        <v>#N/A</v>
      </c>
      <c r="AN77" s="1" t="n">
        <v>-0.218213051882184</v>
      </c>
    </row>
    <row r="78" customFormat="false" ht="12" hidden="false" customHeight="false" outlineLevel="0" collapsed="false">
      <c r="A78" s="1" t="s">
        <v>115</v>
      </c>
      <c r="B78" s="2" t="n">
        <v>10052857</v>
      </c>
      <c r="C78" s="1" t="n">
        <v>-0.783959021721595</v>
      </c>
      <c r="D78" s="1" t="n">
        <v>-0.223464906012301</v>
      </c>
      <c r="E78" s="1" t="n">
        <v>-0.592387488039752</v>
      </c>
      <c r="F78" s="1" t="n">
        <v>0.0884752860847246</v>
      </c>
      <c r="G78" s="1" t="n">
        <v>-0.472186464178739</v>
      </c>
      <c r="H78" s="1" t="n">
        <v>-0.00801601261323699</v>
      </c>
      <c r="I78" s="1" t="n">
        <v>0.0248844512433435</v>
      </c>
      <c r="J78" s="1" t="n">
        <v>-0.423272334919148</v>
      </c>
      <c r="K78" s="1" t="n">
        <v>-0.480733316102273</v>
      </c>
      <c r="L78" s="1" t="n">
        <v>-0.643255411949906</v>
      </c>
      <c r="M78" s="1" t="n">
        <v>-0.0288015693558723</v>
      </c>
      <c r="N78" s="1" t="n">
        <v>-0.393566833596769</v>
      </c>
      <c r="O78" s="1" t="n">
        <v>-0.455867174577756</v>
      </c>
      <c r="P78" s="1" t="n">
        <v>0.0768166171203021</v>
      </c>
      <c r="Q78" s="1" t="n">
        <v>-0.523767522884727</v>
      </c>
      <c r="R78" s="1" t="n">
        <v>0.171289307396296</v>
      </c>
      <c r="S78" s="1" t="n">
        <v>-0.694555550388115</v>
      </c>
      <c r="T78" s="1" t="n">
        <v>-0.563945297513823</v>
      </c>
      <c r="U78" s="1" t="n">
        <v>-0.112168858121556</v>
      </c>
      <c r="V78" s="1" t="n">
        <v>-0.77856711434482</v>
      </c>
      <c r="W78" s="1" t="n">
        <v>-0.126551618317516</v>
      </c>
      <c r="X78" s="1" t="n">
        <v>-0.763741357487924</v>
      </c>
      <c r="Y78" s="1" t="n">
        <v>-0.362866624841078</v>
      </c>
      <c r="Z78" s="1" t="n">
        <v>0.468548146672406</v>
      </c>
      <c r="AA78" s="1" t="n">
        <v>-0.252648761428401</v>
      </c>
      <c r="AB78" s="1" t="n">
        <v>0.0446623274583561</v>
      </c>
      <c r="AC78" s="1" t="n">
        <v>-0.598802039558793</v>
      </c>
      <c r="AD78" s="1" t="n">
        <v>-1.10654324284807</v>
      </c>
      <c r="AE78" s="1" t="n">
        <v>-0.240810567623599</v>
      </c>
      <c r="AF78" s="1" t="n">
        <v>-0.0345510480059017</v>
      </c>
      <c r="AG78" s="1" t="n">
        <v>0.0954366911270945</v>
      </c>
      <c r="AH78" s="1" t="n">
        <v>-0.383294361863706</v>
      </c>
      <c r="AI78" s="1" t="n">
        <v>-0.0265019487904563</v>
      </c>
      <c r="AJ78" s="1" t="n">
        <v>-0.157450876923738</v>
      </c>
      <c r="AK78" s="1" t="n">
        <v>0.143963828533573</v>
      </c>
      <c r="AL78" s="1" t="n">
        <v>0.0163202022376587</v>
      </c>
      <c r="AM78" s="1" t="e">
        <f aca="false">NA()</f>
        <v>#N/A</v>
      </c>
      <c r="AN78" s="1" t="n">
        <v>-0.274851655192165</v>
      </c>
    </row>
    <row r="79" customFormat="false" ht="12" hidden="false" customHeight="false" outlineLevel="0" collapsed="false">
      <c r="A79" s="1" t="s">
        <v>116</v>
      </c>
      <c r="B79" s="2" t="n">
        <v>10132565</v>
      </c>
      <c r="C79" s="1" t="n">
        <v>-0.611297526619337</v>
      </c>
      <c r="D79" s="1" t="n">
        <v>-0.157260759472051</v>
      </c>
      <c r="E79" s="1" t="n">
        <v>-0.505636497606145</v>
      </c>
      <c r="F79" s="1" t="n">
        <v>0.0938789716743408</v>
      </c>
      <c r="G79" s="1" t="n">
        <v>-0.282315927125098</v>
      </c>
      <c r="H79" s="1" t="n">
        <v>-0.0315961759366201</v>
      </c>
      <c r="I79" s="1" t="n">
        <v>0.0317132266983905</v>
      </c>
      <c r="J79" s="1" t="n">
        <v>-0.696126222223132</v>
      </c>
      <c r="K79" s="1" t="n">
        <v>-0.363416949230015</v>
      </c>
      <c r="L79" s="1" t="n">
        <v>-0.538192253116594</v>
      </c>
      <c r="M79" s="1" t="n">
        <v>-0.0285971261872781</v>
      </c>
      <c r="N79" s="1" t="n">
        <v>-0.402469505170943</v>
      </c>
      <c r="O79" s="1" t="n">
        <v>-0.21898061976928</v>
      </c>
      <c r="P79" s="1" t="n">
        <v>0.173779917317272</v>
      </c>
      <c r="Q79" s="1" t="n">
        <v>-0.485964441442273</v>
      </c>
      <c r="R79" s="1" t="n">
        <v>0.0694285755238392</v>
      </c>
      <c r="S79" s="1" t="n">
        <v>-0.528917287267598</v>
      </c>
      <c r="T79" s="1" t="n">
        <v>-0.398491663386436</v>
      </c>
      <c r="U79" s="1" t="n">
        <v>-0.0515896108617486</v>
      </c>
      <c r="V79" s="1" t="n">
        <v>-0.909468981779112</v>
      </c>
      <c r="W79" s="1" t="n">
        <v>-0.190922394770614</v>
      </c>
      <c r="X79" s="1" t="n">
        <v>-0.700328559355253</v>
      </c>
      <c r="Y79" s="1" t="n">
        <v>-0.249000016619544</v>
      </c>
      <c r="Z79" s="1" t="n">
        <v>0.540013086368413</v>
      </c>
      <c r="AA79" s="1" t="n">
        <v>-0.335746640979435</v>
      </c>
      <c r="AB79" s="1" t="n">
        <v>0.0706718508913321</v>
      </c>
      <c r="AC79" s="1" t="n">
        <v>-0.524976012143233</v>
      </c>
      <c r="AD79" s="1" t="n">
        <v>-1.09900856529853</v>
      </c>
      <c r="AE79" s="1" t="n">
        <v>-0.169442189408821</v>
      </c>
      <c r="AF79" s="1" t="n">
        <v>-0.0645073076106905</v>
      </c>
      <c r="AG79" s="1" t="n">
        <v>-0.0380178923466289</v>
      </c>
      <c r="AH79" s="1" t="n">
        <v>-0.358234849370258</v>
      </c>
      <c r="AI79" s="1" t="n">
        <v>0.0100178340472928</v>
      </c>
      <c r="AJ79" s="1" t="n">
        <v>-0.20413214137354</v>
      </c>
      <c r="AK79" s="1" t="n">
        <v>0.0821391168628309</v>
      </c>
      <c r="AL79" s="1" t="n">
        <v>-0.0904519845657063</v>
      </c>
      <c r="AM79" s="1" t="n">
        <v>-0.941857400595763</v>
      </c>
      <c r="AN79" s="1" t="n">
        <v>-0.459756176366991</v>
      </c>
    </row>
    <row r="80" customFormat="false" ht="12" hidden="false" customHeight="false" outlineLevel="0" collapsed="false">
      <c r="A80" s="1" t="s">
        <v>117</v>
      </c>
      <c r="B80" s="2" t="n">
        <v>10352046</v>
      </c>
      <c r="C80" s="1" t="n">
        <v>-0.628430516248029</v>
      </c>
      <c r="D80" s="1" t="n">
        <v>-0.155464869334986</v>
      </c>
      <c r="E80" s="1" t="n">
        <v>-0.446075788926942</v>
      </c>
      <c r="F80" s="1" t="n">
        <v>0.117598867853045</v>
      </c>
      <c r="G80" s="1" t="n">
        <v>-0.193549956359767</v>
      </c>
      <c r="H80" s="1" t="n">
        <v>-0.0574368987297114</v>
      </c>
      <c r="I80" s="1" t="n">
        <v>0.0372978129885962</v>
      </c>
      <c r="J80" s="1" t="n">
        <v>-0.358039813153769</v>
      </c>
      <c r="K80" s="1" t="n">
        <v>-0.399259789569495</v>
      </c>
      <c r="L80" s="1" t="n">
        <v>-0.579443391131032</v>
      </c>
      <c r="M80" s="1" t="n">
        <v>0.117259492821256</v>
      </c>
      <c r="N80" s="1" t="n">
        <v>-0.355098205344202</v>
      </c>
      <c r="O80" s="1" t="n">
        <v>-0.317507722856725</v>
      </c>
      <c r="P80" s="1" t="n">
        <v>0.158779678560648</v>
      </c>
      <c r="Q80" s="1" t="n">
        <v>-0.360792815960303</v>
      </c>
      <c r="R80" s="1" t="n">
        <v>0.150469196048631</v>
      </c>
      <c r="S80" s="1" t="n">
        <v>-0.493666359011915</v>
      </c>
      <c r="T80" s="1" t="n">
        <v>-0.478301180998039</v>
      </c>
      <c r="U80" s="1" t="n">
        <v>-0.0364969605390829</v>
      </c>
      <c r="V80" s="1" t="n">
        <v>-0.838648910288983</v>
      </c>
      <c r="W80" s="1" t="n">
        <v>-0.121025222814365</v>
      </c>
      <c r="X80" s="1" t="n">
        <v>-0.717390174613287</v>
      </c>
      <c r="Y80" s="1" t="n">
        <v>-0.359422651353218</v>
      </c>
      <c r="Z80" s="1" t="n">
        <v>0.22666913375837</v>
      </c>
      <c r="AA80" s="1" t="n">
        <v>-0.233084514165706</v>
      </c>
      <c r="AB80" s="1" t="n">
        <v>-0.00909430466566846</v>
      </c>
      <c r="AC80" s="1" t="n">
        <v>-0.525048482718808</v>
      </c>
      <c r="AD80" s="1" t="n">
        <v>-0.948866138099349</v>
      </c>
      <c r="AE80" s="1" t="n">
        <v>-0.151545056320864</v>
      </c>
      <c r="AF80" s="1" t="n">
        <v>-0.0315614390793061</v>
      </c>
      <c r="AG80" s="1" t="n">
        <v>-0.0126304428508772</v>
      </c>
      <c r="AH80" s="1" t="n">
        <v>-0.310650270672828</v>
      </c>
      <c r="AI80" s="1" t="n">
        <v>-0.071811625641912</v>
      </c>
      <c r="AJ80" s="1" t="n">
        <v>-0.371869297024079</v>
      </c>
      <c r="AK80" s="1" t="n">
        <v>0.0513592677948265</v>
      </c>
      <c r="AL80" s="1" t="n">
        <v>0.0188490905815182</v>
      </c>
      <c r="AM80" s="1" t="n">
        <v>-0.733119238087086</v>
      </c>
      <c r="AN80" s="1" t="n">
        <v>-0.383203037903421</v>
      </c>
    </row>
    <row r="81" customFormat="false" ht="12" hidden="false" customHeight="false" outlineLevel="0" collapsed="false">
      <c r="A81" s="1" t="s">
        <v>118</v>
      </c>
      <c r="B81" s="2" t="n">
        <v>10456643</v>
      </c>
      <c r="C81" s="1" t="n">
        <v>-0.444161518021685</v>
      </c>
      <c r="D81" s="1" t="n">
        <v>-0.142138880491465</v>
      </c>
      <c r="E81" s="1" t="n">
        <v>-0.517476458917299</v>
      </c>
      <c r="F81" s="1" t="n">
        <v>0.172737933495868</v>
      </c>
      <c r="G81" s="1" t="n">
        <v>-0.235816465997879</v>
      </c>
      <c r="H81" s="1" t="n">
        <v>0.0357114958224875</v>
      </c>
      <c r="I81" s="1" t="n">
        <v>0.0569705097720874</v>
      </c>
      <c r="J81" s="1" t="n">
        <v>-0.553771334109378</v>
      </c>
      <c r="K81" s="1" t="e">
        <f aca="false">NA()</f>
        <v>#N/A</v>
      </c>
      <c r="L81" s="1" t="n">
        <v>-0.584103319593755</v>
      </c>
      <c r="M81" s="1" t="n">
        <v>0.215315625581209</v>
      </c>
      <c r="N81" s="1" t="n">
        <v>-0.251925085007184</v>
      </c>
      <c r="O81" s="1" t="n">
        <v>0.851651287485406</v>
      </c>
      <c r="P81" s="1" t="n">
        <v>0.0569795940872905</v>
      </c>
      <c r="Q81" s="1" t="n">
        <v>-0.398347343937671</v>
      </c>
      <c r="R81" s="1" t="n">
        <v>0.173320575571195</v>
      </c>
      <c r="S81" s="1" t="n">
        <v>-0.371921208839446</v>
      </c>
      <c r="T81" s="1" t="n">
        <v>-0.492617894826722</v>
      </c>
      <c r="U81" s="1" t="n">
        <v>-0.0508476959470377</v>
      </c>
      <c r="V81" s="1" t="n">
        <v>-0.80824061868347</v>
      </c>
      <c r="W81" s="1" t="n">
        <v>0.6810054884916</v>
      </c>
      <c r="X81" s="1" t="n">
        <v>-0.534011543295148</v>
      </c>
      <c r="Y81" s="1" t="n">
        <v>-0.325710349089038</v>
      </c>
      <c r="Z81" s="1" t="n">
        <v>0.165913101778091</v>
      </c>
      <c r="AA81" s="1" t="n">
        <v>-0.185540134098358</v>
      </c>
      <c r="AB81" s="1" t="n">
        <v>-0.0235694766998094</v>
      </c>
      <c r="AC81" s="1" t="n">
        <v>-0.447775181217872</v>
      </c>
      <c r="AD81" s="1" t="n">
        <v>-0.716940278749829</v>
      </c>
      <c r="AE81" s="1" t="n">
        <v>-0.321264401278788</v>
      </c>
      <c r="AF81" s="1" t="n">
        <v>-0.0272294239284754</v>
      </c>
      <c r="AG81" s="1" t="n">
        <v>0.0146845987110294</v>
      </c>
      <c r="AH81" s="1" t="n">
        <v>-0.316850283812512</v>
      </c>
      <c r="AI81" s="1" t="n">
        <v>0.132510893522229</v>
      </c>
      <c r="AJ81" s="1" t="n">
        <v>-0.0200483306581404</v>
      </c>
      <c r="AK81" s="1" t="n">
        <v>0.0861405781203076</v>
      </c>
      <c r="AL81" s="1" t="n">
        <v>0.174518166795889</v>
      </c>
      <c r="AM81" s="1" t="n">
        <v>-0.445445827296755</v>
      </c>
      <c r="AN81" s="1" t="n">
        <v>-0.248437687464569</v>
      </c>
    </row>
    <row r="82" customFormat="false" ht="12" hidden="false" customHeight="false" outlineLevel="0" collapsed="false">
      <c r="A82" s="1" t="s">
        <v>119</v>
      </c>
      <c r="B82" s="2" t="n">
        <v>10526123</v>
      </c>
      <c r="C82" s="1" t="n">
        <v>-0.395687030114639</v>
      </c>
      <c r="D82" s="1" t="n">
        <v>-0.309266554681235</v>
      </c>
      <c r="E82" s="1" t="n">
        <v>-0.0706095013879133</v>
      </c>
      <c r="F82" s="1" t="n">
        <v>0.0681694126472069</v>
      </c>
      <c r="G82" s="1" t="n">
        <v>-0.375942261618935</v>
      </c>
      <c r="H82" s="1" t="n">
        <v>-0.136445485046192</v>
      </c>
      <c r="I82" s="1" t="n">
        <v>-0.108633240479782</v>
      </c>
      <c r="J82" s="1" t="n">
        <v>-0.474306462212461</v>
      </c>
      <c r="K82" s="1" t="n">
        <v>-0.514263788087056</v>
      </c>
      <c r="L82" s="1" t="n">
        <v>-0.550269084262756</v>
      </c>
      <c r="M82" s="1" t="n">
        <v>0.183981413964741</v>
      </c>
      <c r="N82" s="1" t="n">
        <v>-0.467216256630455</v>
      </c>
      <c r="O82" s="1" t="n">
        <v>-0.500233068384191</v>
      </c>
      <c r="P82" s="1" t="n">
        <v>-0.0955203190407244</v>
      </c>
      <c r="Q82" s="1" t="n">
        <v>-0.382773413167244</v>
      </c>
      <c r="R82" s="1" t="n">
        <v>-0.0528403371610637</v>
      </c>
      <c r="S82" s="1" t="n">
        <v>-0.572734908606964</v>
      </c>
      <c r="T82" s="1" t="n">
        <v>-0.414474434971845</v>
      </c>
      <c r="U82" s="1" t="n">
        <v>-0.10498954203975</v>
      </c>
      <c r="V82" s="1" t="n">
        <v>-0.387101800070259</v>
      </c>
      <c r="W82" s="1" t="n">
        <v>-0.0275711710818341</v>
      </c>
      <c r="X82" s="1" t="n">
        <v>-0.307439379022082</v>
      </c>
      <c r="Y82" s="1" t="n">
        <v>-0.371122212362869</v>
      </c>
      <c r="Z82" s="1" t="n">
        <v>-0.26235980923985</v>
      </c>
      <c r="AA82" s="1" t="n">
        <v>-0.288716958656248</v>
      </c>
      <c r="AB82" s="1" t="n">
        <v>-0.0577796747401799</v>
      </c>
      <c r="AC82" s="1" t="n">
        <v>-0.142742160907461</v>
      </c>
      <c r="AD82" s="1" t="n">
        <v>-0.0884635806002145</v>
      </c>
      <c r="AE82" s="1" t="n">
        <v>-0.209941627973732</v>
      </c>
      <c r="AF82" s="1" t="n">
        <v>-0.0522476772042816</v>
      </c>
      <c r="AG82" s="1" t="n">
        <v>-0.0340890830299088</v>
      </c>
      <c r="AH82" s="1" t="n">
        <v>-0.381377092460614</v>
      </c>
      <c r="AI82" s="1" t="n">
        <v>-0.0557484101125221</v>
      </c>
      <c r="AJ82" s="1" t="n">
        <v>-0.359509052588564</v>
      </c>
      <c r="AK82" s="1" t="n">
        <v>0.0172112829134938</v>
      </c>
      <c r="AL82" s="1" t="n">
        <v>0.00448465345188419</v>
      </c>
      <c r="AM82" s="1" t="n">
        <v>-0.362567757488772</v>
      </c>
      <c r="AN82" s="1" t="n">
        <v>-0.144146038533525</v>
      </c>
    </row>
    <row r="83" customFormat="false" ht="12" hidden="false" customHeight="false" outlineLevel="0" collapsed="false">
      <c r="A83" s="1" t="s">
        <v>120</v>
      </c>
      <c r="B83" s="2" t="n">
        <v>10727911.5</v>
      </c>
      <c r="C83" s="1" t="n">
        <v>-0.75072511798522</v>
      </c>
      <c r="D83" s="1" t="n">
        <v>-0.131422679042497</v>
      </c>
      <c r="E83" s="1" t="n">
        <v>-0.567750401363095</v>
      </c>
      <c r="F83" s="1" t="n">
        <v>0.127070203759238</v>
      </c>
      <c r="G83" s="1" t="n">
        <v>-0.510927671376034</v>
      </c>
      <c r="H83" s="1" t="n">
        <v>-0.0405369696762398</v>
      </c>
      <c r="I83" s="1" t="n">
        <v>-0.0500737033564683</v>
      </c>
      <c r="J83" s="1" t="n">
        <v>-0.449931345403356</v>
      </c>
      <c r="K83" s="1" t="n">
        <v>-0.418983711946447</v>
      </c>
      <c r="L83" s="1" t="n">
        <v>-0.825392761431518</v>
      </c>
      <c r="M83" s="1" t="n">
        <v>0.105104324539302</v>
      </c>
      <c r="N83" s="1" t="n">
        <v>-0.34195075938148</v>
      </c>
      <c r="O83" s="1" t="n">
        <v>-0.511917063675703</v>
      </c>
      <c r="P83" s="1" t="n">
        <v>0.0228270666344768</v>
      </c>
      <c r="Q83" s="1" t="n">
        <v>-0.851149961523221</v>
      </c>
      <c r="R83" s="1" t="n">
        <v>0.145961231480139</v>
      </c>
      <c r="S83" s="1" t="n">
        <v>-0.694182596905103</v>
      </c>
      <c r="T83" s="1" t="n">
        <v>-0.622602593810054</v>
      </c>
      <c r="U83" s="1" t="n">
        <v>-0.0462734085194042</v>
      </c>
      <c r="V83" s="1" t="n">
        <v>-0.892770672869545</v>
      </c>
      <c r="W83" s="1" t="n">
        <v>-0.0434167840574109</v>
      </c>
      <c r="X83" s="1" t="n">
        <v>-0.804503943726218</v>
      </c>
      <c r="Y83" s="1" t="n">
        <v>-0.413438557524838</v>
      </c>
      <c r="Z83" s="1" t="n">
        <v>0.396918650398552</v>
      </c>
      <c r="AA83" s="1" t="n">
        <v>-0.488722248716775</v>
      </c>
      <c r="AB83" s="1" t="n">
        <v>0.0638581175741991</v>
      </c>
      <c r="AC83" s="1" t="n">
        <v>-0.698167442299592</v>
      </c>
      <c r="AD83" s="1" t="n">
        <v>-0.993338026285408</v>
      </c>
      <c r="AE83" s="1" t="n">
        <v>-0.205643200602359</v>
      </c>
      <c r="AF83" s="1" t="n">
        <v>-0.00509796459428795</v>
      </c>
      <c r="AG83" s="1" t="n">
        <v>-0.0360478963889859</v>
      </c>
      <c r="AH83" s="1" t="n">
        <v>-0.573468533425128</v>
      </c>
      <c r="AI83" s="1" t="n">
        <v>-0.164349178107379</v>
      </c>
      <c r="AJ83" s="1" t="n">
        <v>-0.505274265206414</v>
      </c>
      <c r="AK83" s="1" t="n">
        <v>0.102062137323344</v>
      </c>
      <c r="AL83" s="1" t="n">
        <v>0.137001257399839</v>
      </c>
      <c r="AM83" s="1" t="n">
        <v>-1.0938442133184</v>
      </c>
      <c r="AN83" s="1" t="n">
        <v>-0.402598412763169</v>
      </c>
    </row>
    <row r="84" customFormat="false" ht="12" hidden="false" customHeight="false" outlineLevel="0" collapsed="false">
      <c r="A84" s="1" t="s">
        <v>121</v>
      </c>
      <c r="B84" s="2" t="n">
        <v>10746483</v>
      </c>
      <c r="C84" s="1" t="e">
        <f aca="false">NA()</f>
        <v>#N/A</v>
      </c>
      <c r="D84" s="1" t="n">
        <v>0.0738945400361055</v>
      </c>
      <c r="E84" s="1" t="e">
        <f aca="false">NA()</f>
        <v>#N/A</v>
      </c>
      <c r="F84" s="1" t="n">
        <v>0.047948721606521</v>
      </c>
      <c r="G84" s="1" t="e">
        <f aca="false">NA()</f>
        <v>#N/A</v>
      </c>
      <c r="H84" s="1" t="n">
        <v>0.02433034125593</v>
      </c>
      <c r="I84" s="1" t="e">
        <f aca="false">NA()</f>
        <v>#N/A</v>
      </c>
      <c r="J84" s="1" t="n">
        <v>-0.216116764584572</v>
      </c>
      <c r="K84" s="1" t="e">
        <f aca="false">NA()</f>
        <v>#N/A</v>
      </c>
      <c r="L84" s="1" t="e">
        <f aca="false">NA()</f>
        <v>#N/A</v>
      </c>
      <c r="M84" s="1" t="e">
        <f aca="false">NA()</f>
        <v>#N/A</v>
      </c>
      <c r="N84" s="1" t="n">
        <v>0.184635684565821</v>
      </c>
      <c r="O84" s="1" t="e">
        <f aca="false">NA()</f>
        <v>#N/A</v>
      </c>
      <c r="P84" s="1" t="e">
        <f aca="false">NA()</f>
        <v>#N/A</v>
      </c>
      <c r="Q84" s="1" t="e">
        <f aca="false">NA()</f>
        <v>#N/A</v>
      </c>
      <c r="R84" s="1" t="e">
        <f aca="false">NA()</f>
        <v>#N/A</v>
      </c>
      <c r="S84" s="1" t="n">
        <v>0.0193273577903499</v>
      </c>
      <c r="T84" s="1" t="e">
        <f aca="false">NA()</f>
        <v>#N/A</v>
      </c>
      <c r="U84" s="1" t="n">
        <v>0.0923186568482252</v>
      </c>
      <c r="V84" s="1" t="e">
        <f aca="false">NA()</f>
        <v>#N/A</v>
      </c>
      <c r="W84" s="1" t="e">
        <f aca="false">NA()</f>
        <v>#N/A</v>
      </c>
      <c r="X84" s="1" t="e">
        <f aca="false">NA()</f>
        <v>#N/A</v>
      </c>
      <c r="Y84" s="1" t="e">
        <f aca="false">NA()</f>
        <v>#N/A</v>
      </c>
      <c r="Z84" s="1" t="n">
        <v>-0.185489764728358</v>
      </c>
      <c r="AA84" s="1" t="n">
        <v>0.107824153062188</v>
      </c>
      <c r="AB84" s="1" t="n">
        <v>0.0511335844086001</v>
      </c>
      <c r="AC84" s="1" t="e">
        <f aca="false">NA()</f>
        <v>#N/A</v>
      </c>
      <c r="AD84" s="1" t="e">
        <f aca="false">NA()</f>
        <v>#N/A</v>
      </c>
      <c r="AE84" s="1" t="e">
        <f aca="false">NA()</f>
        <v>#N/A</v>
      </c>
      <c r="AF84" s="1" t="n">
        <v>-0.299340162987919</v>
      </c>
      <c r="AG84" s="1" t="n">
        <v>-0.0610053355362993</v>
      </c>
      <c r="AH84" s="1" t="n">
        <v>-0.00902052684243042</v>
      </c>
      <c r="AI84" s="1" t="n">
        <v>0.0798966487033376</v>
      </c>
      <c r="AK84" s="1" t="n">
        <v>0.0351984013406366</v>
      </c>
      <c r="AL84" s="1" t="n">
        <v>0.165203432067863</v>
      </c>
      <c r="AM84" s="1" t="e">
        <f aca="false">NA()</f>
        <v>#N/A</v>
      </c>
    </row>
    <row r="85" customFormat="false" ht="12" hidden="false" customHeight="false" outlineLevel="0" collapsed="false">
      <c r="A85" s="1" t="s">
        <v>122</v>
      </c>
      <c r="B85" s="2" t="n">
        <v>10798102.5</v>
      </c>
      <c r="C85" s="1" t="n">
        <v>-0.486023978386987</v>
      </c>
      <c r="D85" s="1" t="n">
        <v>-0.143241122157166</v>
      </c>
      <c r="E85" s="1" t="n">
        <v>-0.472175678890522</v>
      </c>
      <c r="F85" s="1" t="n">
        <v>0.14326020546226</v>
      </c>
      <c r="G85" s="1" t="n">
        <v>-0.259527606795177</v>
      </c>
      <c r="H85" s="1" t="n">
        <v>-0.0864195962327735</v>
      </c>
      <c r="I85" s="1" t="n">
        <v>-0.0243166430917837</v>
      </c>
      <c r="J85" s="1" t="n">
        <v>-0.725307457571369</v>
      </c>
      <c r="K85" s="1" t="n">
        <v>-0.52434671700784</v>
      </c>
      <c r="L85" s="1" t="n">
        <v>-0.547011027239836</v>
      </c>
      <c r="M85" s="1" t="n">
        <v>0.0559664963438274</v>
      </c>
      <c r="N85" s="1" t="n">
        <v>-0.33262662921878</v>
      </c>
      <c r="O85" s="1" t="n">
        <v>-0.487748050397125</v>
      </c>
      <c r="P85" s="1" t="n">
        <v>0.112686874788278</v>
      </c>
      <c r="Q85" s="1" t="n">
        <v>-0.523741182688748</v>
      </c>
      <c r="R85" s="1" t="n">
        <v>0.0692481169243156</v>
      </c>
      <c r="S85" s="1" t="n">
        <v>-0.507388105915583</v>
      </c>
      <c r="T85" s="1" t="n">
        <v>-0.476016660401769</v>
      </c>
      <c r="U85" s="1" t="n">
        <v>0.00646627427669293</v>
      </c>
      <c r="V85" s="1" t="n">
        <v>-0.761945032421189</v>
      </c>
      <c r="W85" s="1" t="n">
        <v>-0.0357803317277758</v>
      </c>
      <c r="X85" s="1" t="n">
        <v>-0.615364243464857</v>
      </c>
      <c r="Y85" s="1" t="n">
        <v>-0.33302926983889</v>
      </c>
      <c r="Z85" s="1" t="n">
        <v>0.150787280973156</v>
      </c>
      <c r="AA85" s="1" t="n">
        <v>-0.259122928353941</v>
      </c>
      <c r="AB85" s="1" t="n">
        <v>-0.0107769914550386</v>
      </c>
      <c r="AC85" s="1" t="n">
        <v>-0.45146481092341</v>
      </c>
      <c r="AD85" s="1" t="n">
        <v>-1.00191089386315</v>
      </c>
      <c r="AE85" s="1" t="n">
        <v>-0.109944342125009</v>
      </c>
      <c r="AF85" s="1" t="n">
        <v>-0.0161368341335889</v>
      </c>
      <c r="AG85" s="1" t="n">
        <v>-0.0776815432171694</v>
      </c>
      <c r="AH85" s="1" t="n">
        <v>-0.422511411351832</v>
      </c>
      <c r="AI85" s="1" t="n">
        <v>0.0396673515429385</v>
      </c>
      <c r="AJ85" s="1" t="n">
        <v>-0.101187189181592</v>
      </c>
      <c r="AK85" s="1" t="n">
        <v>-0.00930540911917997</v>
      </c>
      <c r="AL85" s="1" t="n">
        <v>-0.0279713305478075</v>
      </c>
      <c r="AM85" s="1" t="n">
        <v>-0.988791359388185</v>
      </c>
      <c r="AN85" s="1" t="n">
        <v>-0.0431813459015283</v>
      </c>
    </row>
    <row r="86" customFormat="false" ht="12" hidden="false" customHeight="false" outlineLevel="0" collapsed="false">
      <c r="A86" s="1" t="s">
        <v>123</v>
      </c>
      <c r="B86" s="2" t="n">
        <v>10932323.5</v>
      </c>
      <c r="C86" s="1" t="n">
        <v>-0.695068895707262</v>
      </c>
      <c r="D86" s="1" t="n">
        <v>-0.17073822993207</v>
      </c>
      <c r="E86" s="1" t="n">
        <v>-0.67133581468997</v>
      </c>
      <c r="F86" s="1" t="n">
        <v>0.170545707852895</v>
      </c>
      <c r="G86" s="1" t="n">
        <v>-0.401791274563775</v>
      </c>
      <c r="H86" s="1" t="n">
        <v>0.0374281605284995</v>
      </c>
      <c r="I86" s="1" t="n">
        <v>-0.0110568934771783</v>
      </c>
      <c r="J86" s="1" t="n">
        <v>-0.585064103229379</v>
      </c>
      <c r="K86" s="1" t="n">
        <v>-0.397521205612499</v>
      </c>
      <c r="L86" s="1" t="n">
        <v>-0.730975098918502</v>
      </c>
      <c r="M86" s="1" t="n">
        <v>0.0106173801750707</v>
      </c>
      <c r="N86" s="1" t="n">
        <v>-0.349712848733206</v>
      </c>
      <c r="O86" s="1" t="n">
        <v>-0.457507024315942</v>
      </c>
      <c r="P86" s="1" t="n">
        <v>0.114373206927987</v>
      </c>
      <c r="Q86" s="1" t="n">
        <v>-0.485403216824622</v>
      </c>
      <c r="R86" s="1" t="n">
        <v>0.160802511033648</v>
      </c>
      <c r="S86" s="1" t="n">
        <v>-0.535655906829688</v>
      </c>
      <c r="T86" s="1" t="n">
        <v>-0.661999143949654</v>
      </c>
      <c r="U86" s="1" t="n">
        <v>0.0804999031608189</v>
      </c>
      <c r="V86" s="1" t="n">
        <v>-1.00935971738608</v>
      </c>
      <c r="W86" s="1" t="n">
        <v>-0.0270141764807832</v>
      </c>
      <c r="X86" s="1" t="n">
        <v>-0.701554284429523</v>
      </c>
      <c r="Y86" s="1" t="n">
        <v>-0.472356667798073</v>
      </c>
      <c r="Z86" s="1" t="n">
        <v>0.293973335981945</v>
      </c>
      <c r="AA86" s="1" t="n">
        <v>-0.258196084017335</v>
      </c>
      <c r="AB86" s="1" t="n">
        <v>0.0572277036757158</v>
      </c>
      <c r="AC86" s="1" t="n">
        <v>-0.627379358388339</v>
      </c>
      <c r="AD86" s="1" t="n">
        <v>-1.12872821023609</v>
      </c>
      <c r="AE86" s="1" t="n">
        <v>-0.189058981947863</v>
      </c>
      <c r="AF86" s="1" t="n">
        <v>-0.0088644470602588</v>
      </c>
      <c r="AG86" s="1" t="n">
        <v>0.112928114689502</v>
      </c>
      <c r="AH86" s="1" t="n">
        <v>-0.492876745118713</v>
      </c>
      <c r="AI86" s="1" t="n">
        <v>0.0304442741693271</v>
      </c>
      <c r="AJ86" s="1" t="n">
        <v>-0.316901649519531</v>
      </c>
      <c r="AK86" s="1" t="n">
        <v>0.0742097084484279</v>
      </c>
      <c r="AL86" s="1" t="n">
        <v>0.0933303505055543</v>
      </c>
      <c r="AM86" s="1" t="n">
        <v>-0.799250777482173</v>
      </c>
      <c r="AN86" s="1" t="n">
        <v>-0.342441591684622</v>
      </c>
    </row>
    <row r="87" customFormat="false" ht="12" hidden="false" customHeight="false" outlineLevel="0" collapsed="false">
      <c r="A87" s="1" t="s">
        <v>124</v>
      </c>
      <c r="B87" s="2" t="n">
        <v>10989758</v>
      </c>
      <c r="C87" s="1" t="n">
        <v>-0.716325526171504</v>
      </c>
      <c r="D87" s="1" t="n">
        <v>-0.153667788688495</v>
      </c>
      <c r="E87" s="1" t="n">
        <v>-0.683811663192372</v>
      </c>
      <c r="F87" s="1" t="n">
        <v>0.0559111703559004</v>
      </c>
      <c r="G87" s="1" t="n">
        <v>-0.58429817040955</v>
      </c>
      <c r="H87" s="1" t="n">
        <v>-0.0307551666809767</v>
      </c>
      <c r="I87" s="1" t="n">
        <v>-0.0774803317063976</v>
      </c>
      <c r="J87" s="1" t="n">
        <v>-0.378325191509215</v>
      </c>
      <c r="K87" s="1" t="n">
        <v>-0.558188338784543</v>
      </c>
      <c r="L87" s="1" t="n">
        <v>-0.864504173759312</v>
      </c>
      <c r="M87" s="1" t="n">
        <v>-0.0294150647765795</v>
      </c>
      <c r="N87" s="1" t="n">
        <v>-0.470110699593424</v>
      </c>
      <c r="O87" s="1" t="n">
        <v>-0.683037513908931</v>
      </c>
      <c r="P87" s="1" t="n">
        <v>0.0352727520156447</v>
      </c>
      <c r="Q87" s="1" t="n">
        <v>-0.507485492493275</v>
      </c>
      <c r="R87" s="1" t="n">
        <v>0.0431685017207122</v>
      </c>
      <c r="S87" s="1" t="n">
        <v>-0.566022522004694</v>
      </c>
      <c r="T87" s="1" t="n">
        <v>-0.61171720694157</v>
      </c>
      <c r="U87" s="1" t="n">
        <v>-0.0841914806612403</v>
      </c>
      <c r="V87" s="1" t="n">
        <v>-1.01963658340157</v>
      </c>
      <c r="W87" s="1" t="n">
        <v>-0.257693774285336</v>
      </c>
      <c r="X87" s="1" t="n">
        <v>-0.792815950657446</v>
      </c>
      <c r="Y87" s="1" t="n">
        <v>-0.371417074140342</v>
      </c>
      <c r="Z87" s="1" t="n">
        <v>0.23672786450185</v>
      </c>
      <c r="AA87" s="1" t="n">
        <v>-0.275967207679503</v>
      </c>
      <c r="AB87" s="1" t="n">
        <v>0.0527315125930181</v>
      </c>
      <c r="AC87" s="1" t="n">
        <v>-0.441961138423189</v>
      </c>
      <c r="AD87" s="1" t="n">
        <v>-1.15934004634622</v>
      </c>
      <c r="AE87" s="1" t="n">
        <v>-0.380775324108417</v>
      </c>
      <c r="AF87" s="1" t="n">
        <v>-0.0615097690191258</v>
      </c>
      <c r="AG87" s="1" t="n">
        <v>-0.0438409303007576</v>
      </c>
      <c r="AH87" s="1" t="n">
        <v>-0.462580388760986</v>
      </c>
      <c r="AI87" s="1" t="n">
        <v>-0.0840331371460133</v>
      </c>
      <c r="AJ87" s="1" t="n">
        <v>-0.340597892280862</v>
      </c>
      <c r="AK87" s="1" t="n">
        <v>0.0771564149251073</v>
      </c>
      <c r="AL87" s="1" t="n">
        <v>-0.11553587590601</v>
      </c>
      <c r="AM87" s="1" t="n">
        <v>-0.845536637089704</v>
      </c>
      <c r="AN87" s="1" t="e">
        <f aca="false">NA()</f>
        <v>#N/A</v>
      </c>
    </row>
    <row r="88" customFormat="false" ht="12" hidden="false" customHeight="false" outlineLevel="0" collapsed="false">
      <c r="A88" s="1" t="s">
        <v>125</v>
      </c>
      <c r="B88" s="2" t="n">
        <v>11188850</v>
      </c>
      <c r="C88" s="1" t="n">
        <v>-0.511115355002523</v>
      </c>
      <c r="D88" s="1" t="n">
        <v>-0.00411170095990624</v>
      </c>
      <c r="E88" s="1" t="n">
        <v>-0.534701673308663</v>
      </c>
      <c r="F88" s="1" t="n">
        <v>0.130302074585521</v>
      </c>
      <c r="G88" s="1" t="n">
        <v>-0.0183455092674265</v>
      </c>
      <c r="H88" s="1" t="n">
        <v>0.0972658319616462</v>
      </c>
      <c r="I88" s="1" t="n">
        <v>0.110220934160092</v>
      </c>
      <c r="J88" s="1" t="n">
        <v>-0.324383077192692</v>
      </c>
      <c r="K88" s="1" t="n">
        <v>-0.156840995265821</v>
      </c>
      <c r="L88" s="1" t="n">
        <v>-0.372911265288939</v>
      </c>
      <c r="M88" s="1" t="n">
        <v>0.058430449554152</v>
      </c>
      <c r="N88" s="1" t="n">
        <v>-0.101524784939644</v>
      </c>
      <c r="O88" s="1" t="n">
        <v>0.0564185680960068</v>
      </c>
      <c r="P88" s="1" t="n">
        <v>0.218175181485881</v>
      </c>
      <c r="Q88" s="1" t="n">
        <v>-0.135836168926111</v>
      </c>
      <c r="R88" s="1" t="n">
        <v>0.255595174743574</v>
      </c>
      <c r="S88" s="1" t="n">
        <v>-0.133086203687573</v>
      </c>
      <c r="T88" s="1" t="n">
        <v>-0.391976359218157</v>
      </c>
      <c r="U88" s="1" t="n">
        <v>0.0852211787706473</v>
      </c>
      <c r="V88" s="1" t="n">
        <v>-0.568187919848705</v>
      </c>
      <c r="W88" s="1" t="n">
        <v>0.0237008246358045</v>
      </c>
      <c r="X88" s="1" t="n">
        <v>-0.650276283580977</v>
      </c>
      <c r="Y88" s="1" t="n">
        <v>-0.162537604655309</v>
      </c>
      <c r="Z88" s="1" t="n">
        <v>0.371189108062575</v>
      </c>
      <c r="AA88" s="1" t="n">
        <v>-0.112323106872452</v>
      </c>
      <c r="AB88" s="1" t="n">
        <v>0.043531730966204</v>
      </c>
      <c r="AC88" s="1" t="n">
        <v>-0.619002274098218</v>
      </c>
      <c r="AD88" s="1" t="n">
        <v>-1.03611276997872</v>
      </c>
      <c r="AE88" s="1" t="n">
        <v>-0.025372908234462</v>
      </c>
      <c r="AF88" s="1" t="n">
        <v>0.0621997814566499</v>
      </c>
      <c r="AG88" s="1" t="n">
        <v>0.0318982775146255</v>
      </c>
      <c r="AH88" s="1" t="n">
        <v>-0.200325164260054</v>
      </c>
      <c r="AI88" s="1" t="n">
        <v>0.0956588728613659</v>
      </c>
      <c r="AJ88" s="1" t="n">
        <v>-0.139150912187839</v>
      </c>
      <c r="AK88" s="1" t="n">
        <v>0.0708914381887188</v>
      </c>
      <c r="AL88" s="1" t="n">
        <v>0.026043778481118</v>
      </c>
      <c r="AM88" s="1" t="n">
        <v>-0.392512603544021</v>
      </c>
      <c r="AN88" s="1" t="n">
        <v>-0.469265774973616</v>
      </c>
    </row>
    <row r="89" customFormat="false" ht="12" hidden="false" customHeight="false" outlineLevel="0" collapsed="false">
      <c r="A89" s="1" t="s">
        <v>126</v>
      </c>
      <c r="B89" s="2" t="n">
        <v>11343130</v>
      </c>
      <c r="C89" s="1" t="n">
        <v>0.121924497592508</v>
      </c>
      <c r="D89" s="1" t="n">
        <v>0.311194850905074</v>
      </c>
      <c r="E89" s="1" t="n">
        <v>0.455562455350875</v>
      </c>
      <c r="F89" s="1" t="n">
        <v>0.0330602828422293</v>
      </c>
      <c r="G89" s="1" t="n">
        <v>0.620578211841261</v>
      </c>
      <c r="H89" s="1" t="n">
        <v>0.335689522694782</v>
      </c>
      <c r="I89" s="1" t="n">
        <v>0.063455496615418</v>
      </c>
      <c r="J89" s="1" t="n">
        <v>0.430818323671793</v>
      </c>
      <c r="K89" s="1" t="n">
        <v>0.617812565644257</v>
      </c>
      <c r="L89" s="1" t="n">
        <v>0.634971895646082</v>
      </c>
      <c r="M89" s="1" t="n">
        <v>0.0199647520583248</v>
      </c>
      <c r="N89" s="1" t="n">
        <v>0.501433315589988</v>
      </c>
      <c r="O89" s="1" t="n">
        <v>0.234609802953505</v>
      </c>
      <c r="P89" s="1" t="n">
        <v>-0.291814598399019</v>
      </c>
      <c r="Q89" s="1" t="n">
        <v>0.234499224379807</v>
      </c>
      <c r="R89" s="1" t="n">
        <v>-0.207084510447522</v>
      </c>
      <c r="S89" s="1" t="n">
        <v>0.661759785160932</v>
      </c>
      <c r="T89" s="1" t="n">
        <v>0.233367558745914</v>
      </c>
      <c r="U89" s="1" t="n">
        <v>0.303356064478855</v>
      </c>
      <c r="V89" s="1" t="n">
        <v>0.236188060898453</v>
      </c>
      <c r="W89" s="1" t="n">
        <v>0.0698637804527733</v>
      </c>
      <c r="X89" s="1" t="n">
        <v>0.0491530945170435</v>
      </c>
      <c r="Y89" s="1" t="n">
        <v>0.254702439605272</v>
      </c>
      <c r="Z89" s="1" t="n">
        <v>0.0407659198692643</v>
      </c>
      <c r="AA89" s="1" t="n">
        <v>0.370435971958546</v>
      </c>
      <c r="AB89" s="1" t="n">
        <v>-0.0255526031333437</v>
      </c>
      <c r="AC89" s="1" t="n">
        <v>0.0876116148753542</v>
      </c>
      <c r="AD89" s="1" t="n">
        <v>0.0974752158154114</v>
      </c>
      <c r="AE89" s="1" t="n">
        <v>0.431818112219154</v>
      </c>
      <c r="AF89" s="1" t="n">
        <v>0.211333935368191</v>
      </c>
      <c r="AG89" s="1" t="n">
        <v>0.316141840217158</v>
      </c>
      <c r="AH89" s="1" t="n">
        <v>-0.00102010872755157</v>
      </c>
      <c r="AI89" s="1" t="n">
        <v>-0.171421594428452</v>
      </c>
      <c r="AJ89" s="1" t="n">
        <v>-0.0210969854077058</v>
      </c>
      <c r="AK89" s="1" t="n">
        <v>0.106064390988507</v>
      </c>
      <c r="AL89" s="1" t="n">
        <v>0.305869823829141</v>
      </c>
      <c r="AM89" s="1" t="e">
        <f aca="false">NA()</f>
        <v>#N/A</v>
      </c>
      <c r="AN89" s="1" t="n">
        <v>0.0570775289954414</v>
      </c>
    </row>
    <row r="90" customFormat="false" ht="12" hidden="false" customHeight="false" outlineLevel="0" collapsed="false">
      <c r="A90" s="1" t="s">
        <v>127</v>
      </c>
      <c r="B90" s="2" t="n">
        <v>11415069.5</v>
      </c>
      <c r="C90" s="1" t="n">
        <v>0.459718960682566</v>
      </c>
      <c r="D90" s="1" t="n">
        <v>0.667473374289583</v>
      </c>
      <c r="E90" s="1" t="n">
        <v>0.817520889734396</v>
      </c>
      <c r="F90" s="1" t="n">
        <v>0.176668764950834</v>
      </c>
      <c r="G90" s="1" t="n">
        <v>1.00693295296316</v>
      </c>
      <c r="H90" s="1" t="n">
        <v>-0.041146941113439</v>
      </c>
      <c r="I90" s="1" t="n">
        <v>1.27746647448563</v>
      </c>
      <c r="J90" s="1" t="n">
        <v>0.7868636606808</v>
      </c>
      <c r="K90" s="1" t="n">
        <v>0.554379621517659</v>
      </c>
      <c r="L90" s="1" t="n">
        <v>1.28202421225457</v>
      </c>
      <c r="M90" s="1" t="n">
        <v>0.701681056098473</v>
      </c>
      <c r="N90" s="1" t="n">
        <v>1.38265879644657</v>
      </c>
      <c r="O90" s="1" t="n">
        <v>-0.244249907039412</v>
      </c>
      <c r="P90" s="1" t="n">
        <v>-0.636055134231732</v>
      </c>
      <c r="Q90" s="1" t="n">
        <v>0.341047184712408</v>
      </c>
      <c r="R90" s="1" t="n">
        <v>0.0646129206281975</v>
      </c>
      <c r="S90" s="1" t="n">
        <v>0.29746137677326</v>
      </c>
      <c r="T90" s="1" t="n">
        <v>0.170934943498846</v>
      </c>
      <c r="U90" s="1" t="n">
        <v>0.563459724913269</v>
      </c>
      <c r="V90" s="1" t="n">
        <v>0.698397088807204</v>
      </c>
      <c r="W90" s="1" t="n">
        <v>0.532746821369042</v>
      </c>
      <c r="X90" s="1" t="n">
        <v>0.524254722670918</v>
      </c>
      <c r="Y90" s="1" t="n">
        <v>0.515658506988282</v>
      </c>
      <c r="Z90" s="1" t="n">
        <v>-0.239308696204494</v>
      </c>
      <c r="AA90" s="1" t="n">
        <v>0.246502357572129</v>
      </c>
      <c r="AB90" s="1" t="n">
        <v>-0.122821870433535</v>
      </c>
      <c r="AC90" s="1" t="n">
        <v>0.287542316875194</v>
      </c>
      <c r="AD90" s="1" t="n">
        <v>0.50561749084941</v>
      </c>
      <c r="AE90" s="1" t="n">
        <v>0.506623882962993</v>
      </c>
      <c r="AF90" s="1" t="n">
        <v>0.60770104643401</v>
      </c>
      <c r="AG90" s="1" t="n">
        <v>0.287978266698011</v>
      </c>
      <c r="AH90" s="1" t="n">
        <v>1.84185411467317</v>
      </c>
      <c r="AI90" s="1" t="n">
        <v>0.906707246943641</v>
      </c>
      <c r="AJ90" s="1" t="n">
        <v>0.202454360343153</v>
      </c>
      <c r="AK90" s="1" t="n">
        <v>0.0356858642904233</v>
      </c>
      <c r="AL90" s="1" t="n">
        <v>0.578576521840785</v>
      </c>
      <c r="AM90" s="1" t="e">
        <f aca="false">NA()</f>
        <v>#N/A</v>
      </c>
      <c r="AN90" s="1" t="n">
        <v>0.583060677081793</v>
      </c>
    </row>
    <row r="91" customFormat="false" ht="12" hidden="false" customHeight="false" outlineLevel="0" collapsed="false">
      <c r="A91" s="1" t="s">
        <v>128</v>
      </c>
      <c r="B91" s="2" t="n">
        <v>11459502</v>
      </c>
      <c r="C91" s="1" t="n">
        <v>-0.546005524367159</v>
      </c>
      <c r="D91" s="1" t="n">
        <v>-0.0287972030122055</v>
      </c>
      <c r="E91" s="1" t="n">
        <v>-0.346409949073825</v>
      </c>
      <c r="F91" s="1" t="n">
        <v>0.145792145824425</v>
      </c>
      <c r="G91" s="1" t="n">
        <v>-0.351933867186561</v>
      </c>
      <c r="H91" s="1" t="n">
        <v>0.00560242991177619</v>
      </c>
      <c r="I91" s="1" t="n">
        <v>0.00548182311723328</v>
      </c>
      <c r="J91" s="1" t="n">
        <v>-0.0754511699721003</v>
      </c>
      <c r="K91" s="1" t="n">
        <v>-0.32050768738947</v>
      </c>
      <c r="L91" s="1" t="n">
        <v>-0.560278332531325</v>
      </c>
      <c r="M91" s="1" t="n">
        <v>0.178395671479882</v>
      </c>
      <c r="N91" s="1" t="n">
        <v>-0.343435204210501</v>
      </c>
      <c r="O91" s="1" t="n">
        <v>-0.495904879659319</v>
      </c>
      <c r="P91" s="1" t="n">
        <v>-0.154535191495737</v>
      </c>
      <c r="Q91" s="1" t="n">
        <v>-0.583916385175553</v>
      </c>
      <c r="R91" s="1" t="n">
        <v>0.151675990290586</v>
      </c>
      <c r="S91" s="1" t="n">
        <v>-0.459196443476928</v>
      </c>
      <c r="T91" s="1" t="n">
        <v>-0.321588067794593</v>
      </c>
      <c r="U91" s="1" t="n">
        <v>0.0437806280339152</v>
      </c>
      <c r="V91" s="1" t="n">
        <v>-0.748599777106438</v>
      </c>
      <c r="W91" s="1" t="n">
        <v>0.0248494856206963</v>
      </c>
      <c r="X91" s="1" t="n">
        <v>-0.402606145307392</v>
      </c>
      <c r="Y91" s="1" t="n">
        <v>-0.27938157103094</v>
      </c>
      <c r="Z91" s="1" t="n">
        <v>0.236147845525637</v>
      </c>
      <c r="AA91" s="1" t="n">
        <v>-0.404494830685707</v>
      </c>
      <c r="AB91" s="1" t="n">
        <v>0.030729240247604</v>
      </c>
      <c r="AC91" s="1" t="n">
        <v>-0.218051089710233</v>
      </c>
      <c r="AD91" s="1" t="n">
        <v>-0.748512106486725</v>
      </c>
      <c r="AE91" s="1" t="n">
        <v>-0.0669310669869308</v>
      </c>
      <c r="AF91" s="1" t="n">
        <v>0.0475701780420767</v>
      </c>
      <c r="AG91" s="1" t="n">
        <v>0.00194485702098309</v>
      </c>
      <c r="AH91" s="1" t="n">
        <v>-0.41692102837098</v>
      </c>
      <c r="AI91" s="1" t="n">
        <v>-0.0953211572426218</v>
      </c>
      <c r="AJ91" s="1" t="n">
        <v>-0.0023174663267238</v>
      </c>
      <c r="AK91" s="1" t="n">
        <v>0.135223297387152</v>
      </c>
      <c r="AL91" s="1" t="n">
        <v>0.157068584565117</v>
      </c>
      <c r="AM91" s="1" t="n">
        <v>-0.693058229360421</v>
      </c>
      <c r="AN91" s="1" t="n">
        <v>0.0892434798443156</v>
      </c>
    </row>
    <row r="92" customFormat="false" ht="12" hidden="false" customHeight="false" outlineLevel="0" collapsed="false">
      <c r="A92" s="1" t="s">
        <v>129</v>
      </c>
      <c r="B92" s="2" t="n">
        <v>11655486</v>
      </c>
      <c r="C92" s="1" t="n">
        <v>-0.338783078167741</v>
      </c>
      <c r="D92" s="1" t="n">
        <v>0.173950297900611</v>
      </c>
      <c r="E92" s="1" t="n">
        <v>-0.261049840451602</v>
      </c>
      <c r="F92" s="1" t="n">
        <v>0.0108136659939601</v>
      </c>
      <c r="G92" s="1" t="n">
        <v>-0.101842103178366</v>
      </c>
      <c r="H92" s="1" t="n">
        <v>-0.145606913885521</v>
      </c>
      <c r="I92" s="1" t="n">
        <v>0.103862224320716</v>
      </c>
      <c r="J92" s="1" t="n">
        <v>-0.327409789912713</v>
      </c>
      <c r="K92" s="1" t="n">
        <v>-0.0857346263687564</v>
      </c>
      <c r="L92" s="1" t="n">
        <v>-0.452064365626622</v>
      </c>
      <c r="M92" s="1" t="n">
        <v>0.0883669350302687</v>
      </c>
      <c r="N92" s="1" t="n">
        <v>0.0661319194253886</v>
      </c>
      <c r="O92" s="1" t="e">
        <f aca="false">NA()</f>
        <v>#N/A</v>
      </c>
      <c r="P92" s="1" t="n">
        <v>0.0249428455103814</v>
      </c>
      <c r="Q92" s="1" t="n">
        <v>-0.0247689987545203</v>
      </c>
      <c r="R92" s="1" t="n">
        <v>-0.0245022091803595</v>
      </c>
      <c r="S92" s="1" t="n">
        <v>-0.0561815261517935</v>
      </c>
      <c r="T92" s="1" t="n">
        <v>-0.132202465929177</v>
      </c>
      <c r="U92" s="1" t="n">
        <v>0.100028265324075</v>
      </c>
      <c r="V92" s="1" t="n">
        <v>-0.249074717916256</v>
      </c>
      <c r="W92" s="1" t="n">
        <v>0.360893358741619</v>
      </c>
      <c r="X92" s="1" t="n">
        <v>-0.290566569781751</v>
      </c>
      <c r="Y92" s="1" t="n">
        <v>-0.0643056851831056</v>
      </c>
      <c r="Z92" s="1" t="n">
        <v>-0.0151794888183559</v>
      </c>
      <c r="AA92" s="1" t="n">
        <v>0.0337859558016968</v>
      </c>
      <c r="AB92" s="1" t="n">
        <v>-0.00327126668199526</v>
      </c>
      <c r="AC92" s="1" t="n">
        <v>-0.131111848456856</v>
      </c>
      <c r="AD92" s="1" t="n">
        <v>-0.273606070346609</v>
      </c>
      <c r="AE92" s="1" t="n">
        <v>-0.241046856271503</v>
      </c>
      <c r="AF92" s="1" t="n">
        <v>-0.05937909466987</v>
      </c>
      <c r="AG92" s="1" t="n">
        <v>-0.0587522448580225</v>
      </c>
      <c r="AH92" s="1" t="n">
        <v>-0.100954037992453</v>
      </c>
      <c r="AI92" s="1" t="n">
        <v>-0.0584759796072142</v>
      </c>
      <c r="AJ92" s="1" t="n">
        <v>-0.106612898388719</v>
      </c>
      <c r="AK92" s="1" t="n">
        <v>-0.135627399944514</v>
      </c>
      <c r="AL92" s="1" t="n">
        <v>-0.186805807460689</v>
      </c>
      <c r="AM92" s="1" t="n">
        <v>-0.294602629229433</v>
      </c>
      <c r="AN92" s="1" t="n">
        <v>-0.133188906257383</v>
      </c>
    </row>
    <row r="93" customFormat="false" ht="12" hidden="false" customHeight="false" outlineLevel="0" collapsed="false">
      <c r="A93" s="1" t="s">
        <v>130</v>
      </c>
      <c r="B93" s="2" t="n">
        <v>11715249.5</v>
      </c>
      <c r="C93" s="1" t="n">
        <v>-0.342741756545893</v>
      </c>
      <c r="D93" s="1" t="n">
        <v>0.0587590440366613</v>
      </c>
      <c r="E93" s="1" t="n">
        <v>-0.0825137950168583</v>
      </c>
      <c r="F93" s="1" t="n">
        <v>-0.000420591791832561</v>
      </c>
      <c r="G93" s="1" t="n">
        <v>0.100993647432854</v>
      </c>
      <c r="H93" s="1" t="n">
        <v>0.0360881673989766</v>
      </c>
      <c r="I93" s="1" t="n">
        <v>0.0925997331712994</v>
      </c>
      <c r="J93" s="1" t="n">
        <v>0.130030605997487</v>
      </c>
      <c r="K93" s="1" t="e">
        <f aca="false">NA()</f>
        <v>#N/A</v>
      </c>
      <c r="L93" s="1" t="n">
        <v>0.00343100739358419</v>
      </c>
      <c r="M93" s="1" t="n">
        <v>0.194283353681207</v>
      </c>
      <c r="N93" s="1" t="n">
        <v>0.0105677238527713</v>
      </c>
      <c r="O93" s="1" t="n">
        <v>-0.0904361517344077</v>
      </c>
      <c r="P93" s="1" t="n">
        <v>0.128659580395053</v>
      </c>
      <c r="Q93" s="1" t="n">
        <v>-0.0128864109472089</v>
      </c>
      <c r="R93" s="1" t="n">
        <v>0.00526739067110256</v>
      </c>
      <c r="S93" s="1" t="n">
        <v>0.0262793448713077</v>
      </c>
      <c r="T93" s="1" t="n">
        <v>-0.156745040910384</v>
      </c>
      <c r="U93" s="1" t="n">
        <v>0.0333406316567249</v>
      </c>
      <c r="V93" s="1" t="n">
        <v>-0.372548517289811</v>
      </c>
      <c r="W93" s="1" t="n">
        <v>-0.0510012059514522</v>
      </c>
      <c r="X93" s="1" t="n">
        <v>-0.149680371942156</v>
      </c>
      <c r="Y93" s="1" t="n">
        <v>-0.0482773217181294</v>
      </c>
      <c r="Z93" s="1" t="n">
        <v>0.0489566920751585</v>
      </c>
      <c r="AA93" s="1" t="n">
        <v>0.426882916823522</v>
      </c>
      <c r="AB93" s="1" t="n">
        <v>-0.0156773305206264</v>
      </c>
      <c r="AC93" s="1" t="n">
        <v>-0.194571999854636</v>
      </c>
      <c r="AD93" s="1" t="n">
        <v>-0.49229311698362</v>
      </c>
      <c r="AE93" s="1" t="n">
        <v>-0.110438215695641</v>
      </c>
      <c r="AF93" s="1" t="n">
        <v>0.00586741096549595</v>
      </c>
      <c r="AG93" s="1" t="n">
        <v>-0.0496890728817948</v>
      </c>
      <c r="AH93" s="1" t="n">
        <v>0.164397095405053</v>
      </c>
      <c r="AI93" s="1" t="n">
        <v>0.0455762243970982</v>
      </c>
      <c r="AK93" s="1" t="n">
        <v>0.0262652058370218</v>
      </c>
      <c r="AL93" s="1" t="n">
        <v>0.03187085451687</v>
      </c>
      <c r="AM93" s="1" t="n">
        <v>0.0152272740262519</v>
      </c>
    </row>
    <row r="94" customFormat="false" ht="12" hidden="false" customHeight="false" outlineLevel="0" collapsed="false">
      <c r="A94" s="1" t="s">
        <v>131</v>
      </c>
      <c r="B94" s="2" t="n">
        <v>11837688.5</v>
      </c>
      <c r="C94" s="1" t="n">
        <v>-0.199622003698557</v>
      </c>
      <c r="D94" s="1" t="n">
        <v>0.0929973460485692</v>
      </c>
      <c r="E94" s="1" t="n">
        <v>-0.208017868800064</v>
      </c>
      <c r="F94" s="1" t="n">
        <v>-0.034598004966523</v>
      </c>
      <c r="G94" s="1" t="n">
        <v>-0.217599194167564</v>
      </c>
      <c r="H94" s="1" t="n">
        <v>-0.139211441432221</v>
      </c>
      <c r="I94" s="1" t="n">
        <v>-0.0355607080397951</v>
      </c>
      <c r="J94" s="1" t="n">
        <v>0.0791645096307314</v>
      </c>
      <c r="K94" s="1" t="n">
        <v>-0.473251959115249</v>
      </c>
      <c r="L94" s="1" t="n">
        <v>-0.132823031967124</v>
      </c>
      <c r="M94" s="1" t="n">
        <v>0.0865071098281748</v>
      </c>
      <c r="N94" s="1" t="n">
        <v>-0.0682901204008537</v>
      </c>
      <c r="O94" s="1" t="n">
        <v>-0.573982590740919</v>
      </c>
      <c r="P94" s="1" t="n">
        <v>-0.107953150110971</v>
      </c>
      <c r="Q94" s="1" t="n">
        <v>-0.186908173517155</v>
      </c>
      <c r="R94" s="1" t="n">
        <v>-0.107076518796352</v>
      </c>
      <c r="S94" s="1" t="n">
        <v>-0.101745350655679</v>
      </c>
      <c r="T94" s="1" t="n">
        <v>-0.237201480383197</v>
      </c>
      <c r="U94" s="1" t="n">
        <v>-0.00682472837884458</v>
      </c>
      <c r="V94" s="1" t="n">
        <v>-0.366593833978488</v>
      </c>
      <c r="W94" s="1" t="n">
        <v>-0.0494641458363686</v>
      </c>
      <c r="X94" s="1" t="n">
        <v>-0.124693480519215</v>
      </c>
      <c r="Y94" s="1" t="n">
        <v>-0.197745630212018</v>
      </c>
      <c r="Z94" s="1" t="n">
        <v>0.0916288476866998</v>
      </c>
      <c r="AA94" s="1" t="n">
        <v>-0.126922038922106</v>
      </c>
      <c r="AB94" s="1" t="n">
        <v>-0.0435281791870319</v>
      </c>
      <c r="AC94" s="1" t="n">
        <v>-0.0598586192245914</v>
      </c>
      <c r="AD94" s="1" t="n">
        <v>-0.274270448486639</v>
      </c>
      <c r="AE94" s="1" t="n">
        <v>-0.166830037145828</v>
      </c>
      <c r="AF94" s="1" t="n">
        <v>-0.00025447671957598</v>
      </c>
      <c r="AG94" s="1" t="n">
        <v>0.0589720370858751</v>
      </c>
      <c r="AH94" s="1" t="n">
        <v>-0.157102519790649</v>
      </c>
      <c r="AI94" s="1" t="n">
        <v>0.0759591413750806</v>
      </c>
      <c r="AJ94" s="1" t="n">
        <v>0.0399012621001619</v>
      </c>
      <c r="AK94" s="1" t="n">
        <v>-0.191122498915848</v>
      </c>
      <c r="AL94" s="1" t="n">
        <v>-0.0078167721049817</v>
      </c>
      <c r="AM94" s="1" t="n">
        <v>-0.1556535741139</v>
      </c>
      <c r="AN94" s="1" t="n">
        <v>0.115101871037169</v>
      </c>
    </row>
    <row r="95" customFormat="false" ht="12" hidden="false" customHeight="false" outlineLevel="0" collapsed="false">
      <c r="A95" s="1" t="s">
        <v>132</v>
      </c>
      <c r="B95" s="2" t="n">
        <v>11900030</v>
      </c>
      <c r="C95" s="1" t="n">
        <v>-0.0623868379250901</v>
      </c>
      <c r="D95" s="1" t="n">
        <v>0.0163214530661358</v>
      </c>
      <c r="E95" s="1" t="n">
        <v>-0.185613936457765</v>
      </c>
      <c r="F95" s="1" t="n">
        <v>-0.0533018788797666</v>
      </c>
      <c r="G95" s="1" t="n">
        <v>-0.315340693038219</v>
      </c>
      <c r="H95" s="1" t="n">
        <v>-0.238342051399938</v>
      </c>
      <c r="I95" s="1" t="n">
        <v>0.0137733229060049</v>
      </c>
      <c r="J95" s="1" t="n">
        <v>0.0279257497192786</v>
      </c>
      <c r="K95" s="1" t="n">
        <v>-0.324025397115859</v>
      </c>
      <c r="L95" s="1" t="n">
        <v>-0.197205491453009</v>
      </c>
      <c r="M95" s="1" t="n">
        <v>0.00594103275159724</v>
      </c>
      <c r="N95" s="1" t="n">
        <v>-0.111492658402481</v>
      </c>
      <c r="O95" s="1" t="n">
        <v>-0.648687950246422</v>
      </c>
      <c r="P95" s="1" t="n">
        <v>-0.252510079972617</v>
      </c>
      <c r="Q95" s="1" t="n">
        <v>-0.301813216906435</v>
      </c>
      <c r="R95" s="1" t="n">
        <v>-0.135842094900122</v>
      </c>
      <c r="S95" s="1" t="n">
        <v>-0.148323125764942</v>
      </c>
      <c r="T95" s="1" t="n">
        <v>-0.155478901216641</v>
      </c>
      <c r="U95" s="1" t="n">
        <v>-0.0782988741745588</v>
      </c>
      <c r="V95" s="1" t="n">
        <v>-0.318185313288343</v>
      </c>
      <c r="W95" s="1" t="n">
        <v>0.0486539159111261</v>
      </c>
      <c r="X95" s="1" t="n">
        <v>-0.0920294070857214</v>
      </c>
      <c r="Y95" s="1" t="n">
        <v>-0.155851436922726</v>
      </c>
      <c r="Z95" s="1" t="n">
        <v>0.000145132749903572</v>
      </c>
      <c r="AA95" s="1" t="n">
        <v>-0.187762107696659</v>
      </c>
      <c r="AB95" s="1" t="n">
        <v>-0.0713593004932787</v>
      </c>
      <c r="AC95" s="1" t="n">
        <v>0.0324448444877708</v>
      </c>
      <c r="AD95" s="1" t="n">
        <v>-0.00933628021527965</v>
      </c>
      <c r="AE95" s="1" t="n">
        <v>-0.0740814468163125</v>
      </c>
      <c r="AF95" s="1" t="n">
        <v>0.130407131203336</v>
      </c>
      <c r="AG95" s="1" t="n">
        <v>-0.0161352485351629</v>
      </c>
      <c r="AH95" s="1" t="n">
        <v>-0.142623760052843</v>
      </c>
      <c r="AI95" s="1" t="n">
        <v>0.00613152196631296</v>
      </c>
      <c r="AJ95" s="1" t="n">
        <v>0.201759825585589</v>
      </c>
      <c r="AK95" s="1" t="n">
        <v>-0.328276944414631</v>
      </c>
      <c r="AL95" s="1" t="n">
        <v>-0.000805911497937071</v>
      </c>
      <c r="AM95" s="1" t="n">
        <v>-0.385420931009205</v>
      </c>
      <c r="AN95" s="1" t="n">
        <v>0.305205220621518</v>
      </c>
    </row>
    <row r="96" customFormat="false" ht="12" hidden="false" customHeight="false" outlineLevel="0" collapsed="false">
      <c r="A96" s="1" t="s">
        <v>133</v>
      </c>
      <c r="B96" s="2" t="n">
        <v>12111279</v>
      </c>
      <c r="C96" s="1" t="n">
        <v>-0.104312821933679</v>
      </c>
      <c r="D96" s="1" t="n">
        <v>-0.0140036608777376</v>
      </c>
      <c r="E96" s="1" t="n">
        <v>-0.145507208832519</v>
      </c>
      <c r="F96" s="1" t="n">
        <v>0.0912867758399249</v>
      </c>
      <c r="G96" s="1" t="n">
        <v>0.0203109464136068</v>
      </c>
      <c r="H96" s="1" t="n">
        <v>0.0541174729713505</v>
      </c>
      <c r="I96" s="1" t="n">
        <v>0.160865788870237</v>
      </c>
      <c r="J96" s="1" t="n">
        <v>0.127828930270108</v>
      </c>
      <c r="K96" s="1" t="n">
        <v>0.160014990489955</v>
      </c>
      <c r="L96" s="1" t="n">
        <v>-0.100647504626924</v>
      </c>
      <c r="M96" s="1" t="n">
        <v>0.00322269454668282</v>
      </c>
      <c r="N96" s="1" t="n">
        <v>0.0245679421943411</v>
      </c>
      <c r="O96" s="1" t="n">
        <v>0.0726540565640303</v>
      </c>
      <c r="P96" s="1" t="n">
        <v>0.385444436147773</v>
      </c>
      <c r="Q96" s="1" t="n">
        <v>0.0316596482242372</v>
      </c>
      <c r="R96" s="1" t="n">
        <v>-0.170742397254093</v>
      </c>
      <c r="S96" s="1" t="n">
        <v>0.0538807057756966</v>
      </c>
      <c r="T96" s="1" t="n">
        <v>-0.128698623800178</v>
      </c>
      <c r="U96" s="1" t="n">
        <v>0.160039490313097</v>
      </c>
      <c r="V96" s="1" t="n">
        <v>0.316956872947531</v>
      </c>
      <c r="W96" s="1" t="n">
        <v>0.120818845158079</v>
      </c>
      <c r="X96" s="1" t="n">
        <v>-0.0117579799660449</v>
      </c>
      <c r="Y96" s="1" t="n">
        <v>0.150427996630034</v>
      </c>
      <c r="Z96" s="1" t="n">
        <v>-0.0223252788229768</v>
      </c>
      <c r="AA96" s="1" t="n">
        <v>0.0519973557857728</v>
      </c>
      <c r="AB96" s="1" t="n">
        <v>-0.145538846869333</v>
      </c>
      <c r="AC96" s="1" t="e">
        <f aca="false">NA()</f>
        <v>#N/A</v>
      </c>
      <c r="AD96" s="1" t="n">
        <v>0.125155544092647</v>
      </c>
      <c r="AE96" s="1" t="n">
        <v>0.0146390510667717</v>
      </c>
      <c r="AF96" s="1" t="n">
        <v>0.0644830254625656</v>
      </c>
      <c r="AG96" s="1" t="n">
        <v>0.0459538833114043</v>
      </c>
      <c r="AH96" s="1" t="n">
        <v>0.0387182656327844</v>
      </c>
      <c r="AI96" s="1" t="n">
        <v>-0.00568783575421208</v>
      </c>
      <c r="AJ96" s="1" t="n">
        <v>0.0187025000070677</v>
      </c>
      <c r="AK96" s="1" t="n">
        <v>-0.299508445632271</v>
      </c>
      <c r="AL96" s="1" t="n">
        <v>0.258094786550775</v>
      </c>
      <c r="AM96" s="1" t="n">
        <v>0.0875060409067727</v>
      </c>
      <c r="AN96" s="1" t="e">
        <f aca="false">NA()</f>
        <v>#N/A</v>
      </c>
    </row>
    <row r="97" customFormat="false" ht="12" hidden="false" customHeight="false" outlineLevel="0" collapsed="false">
      <c r="A97" s="1" t="s">
        <v>134</v>
      </c>
      <c r="B97" s="2" t="n">
        <v>12292107.5</v>
      </c>
      <c r="C97" s="1" t="n">
        <v>-0.0504188234313545</v>
      </c>
      <c r="D97" s="1" t="n">
        <v>-0.373429397845201</v>
      </c>
      <c r="E97" s="1" t="n">
        <v>-0.23882864337406</v>
      </c>
      <c r="F97" s="1" t="n">
        <v>0.786471180016109</v>
      </c>
      <c r="G97" s="1" t="n">
        <v>-0.49576307266295</v>
      </c>
      <c r="H97" s="1" t="n">
        <v>-0.172310919045185</v>
      </c>
      <c r="I97" s="1" t="n">
        <v>0.0674122217268363</v>
      </c>
      <c r="J97" s="1" t="n">
        <v>-0.621570950915079</v>
      </c>
      <c r="K97" s="1" t="n">
        <v>-0.520803818808188</v>
      </c>
      <c r="L97" s="1" t="n">
        <v>-0.386587935630858</v>
      </c>
      <c r="M97" s="1" t="n">
        <v>-0.226013042520601</v>
      </c>
      <c r="N97" s="1" t="n">
        <v>-0.277360854962308</v>
      </c>
      <c r="O97" s="1" t="n">
        <v>-0.683724587708775</v>
      </c>
      <c r="P97" s="1" t="n">
        <v>-0.230792133262634</v>
      </c>
      <c r="Q97" s="1" t="n">
        <v>-0.28506795767746</v>
      </c>
      <c r="R97" s="1" t="n">
        <v>-0.420436541080145</v>
      </c>
      <c r="S97" s="1" t="n">
        <v>-0.0791893635847892</v>
      </c>
      <c r="T97" s="1" t="n">
        <v>-0.232161293583595</v>
      </c>
      <c r="U97" s="1" t="n">
        <v>0.705201370100094</v>
      </c>
      <c r="V97" s="1" t="n">
        <v>-0.49259514609818</v>
      </c>
      <c r="W97" s="1" t="n">
        <v>0.0118188087758022</v>
      </c>
      <c r="X97" s="1" t="n">
        <v>-0.1060245330302</v>
      </c>
      <c r="Y97" s="1" t="n">
        <v>-0.197257530105557</v>
      </c>
      <c r="Z97" s="1" t="n">
        <v>-0.789736717255986</v>
      </c>
      <c r="AA97" s="1" t="n">
        <v>0.46306339847897</v>
      </c>
      <c r="AB97" s="1" t="n">
        <v>0.0401344331452756</v>
      </c>
      <c r="AC97" s="1" t="n">
        <v>-0.367925280316667</v>
      </c>
      <c r="AD97" s="1" t="n">
        <v>-0.217590973933472</v>
      </c>
      <c r="AE97" s="1" t="n">
        <v>-0.410563428359725</v>
      </c>
      <c r="AF97" s="1" t="n">
        <v>0.534677122226296</v>
      </c>
      <c r="AG97" s="1" t="n">
        <v>0.229432256540438</v>
      </c>
      <c r="AH97" s="1" t="n">
        <v>-0.299844191649842</v>
      </c>
      <c r="AI97" s="1" t="n">
        <v>-0.1796224874299</v>
      </c>
      <c r="AJ97" s="1" t="n">
        <v>0.374030850139051</v>
      </c>
      <c r="AK97" s="1" t="n">
        <v>-0.373366534185826</v>
      </c>
      <c r="AL97" s="1" t="n">
        <v>0.0877734089017656</v>
      </c>
      <c r="AM97" s="1" t="n">
        <v>-0.757979388898285</v>
      </c>
      <c r="AN97" s="1" t="n">
        <v>0.0661426079235252</v>
      </c>
    </row>
    <row r="98" customFormat="false" ht="12" hidden="false" customHeight="false" outlineLevel="0" collapsed="false">
      <c r="A98" s="1" t="s">
        <v>135</v>
      </c>
      <c r="B98" s="2" t="n">
        <v>12423469.5</v>
      </c>
      <c r="C98" s="1" t="n">
        <v>-0.0711461813954877</v>
      </c>
      <c r="D98" s="1" t="n">
        <v>0.0532230090689853</v>
      </c>
      <c r="E98" s="1" t="n">
        <v>-0.549951864066636</v>
      </c>
      <c r="F98" s="1" t="n">
        <v>-0.0188210428585207</v>
      </c>
      <c r="G98" s="1" t="n">
        <v>-0.393236140737334</v>
      </c>
      <c r="H98" s="1" t="n">
        <v>-0.291747361847057</v>
      </c>
      <c r="I98" s="1" t="n">
        <v>0.10692171206455</v>
      </c>
      <c r="J98" s="1" t="n">
        <v>-0.0996647631015059</v>
      </c>
      <c r="K98" s="1" t="n">
        <v>-0.40741225687142</v>
      </c>
      <c r="L98" s="1" t="n">
        <v>-0.176187764116133</v>
      </c>
      <c r="M98" s="1" t="n">
        <v>-0.0855008051943878</v>
      </c>
      <c r="N98" s="1" t="n">
        <v>-0.0775965569179643</v>
      </c>
      <c r="O98" s="1" t="n">
        <v>-0.614928018068126</v>
      </c>
      <c r="P98" s="1" t="n">
        <v>-0.114826137902989</v>
      </c>
      <c r="Q98" s="1" t="n">
        <v>-0.323251404090555</v>
      </c>
      <c r="R98" s="1" t="n">
        <v>-0.410058462435564</v>
      </c>
      <c r="S98" s="1" t="n">
        <v>-0.109107799240102</v>
      </c>
      <c r="T98" s="1" t="n">
        <v>-0.384985537696555</v>
      </c>
      <c r="U98" s="1" t="n">
        <v>0.286375377180443</v>
      </c>
      <c r="V98" s="1" t="n">
        <v>-0.233811734814229</v>
      </c>
      <c r="W98" s="1" t="n">
        <v>0.0620424346698323</v>
      </c>
      <c r="X98" s="1" t="n">
        <v>-0.0520248142779872</v>
      </c>
      <c r="Y98" s="1" t="n">
        <v>-0.201204058065161</v>
      </c>
      <c r="Z98" s="1" t="n">
        <v>-0.0278377745185179</v>
      </c>
      <c r="AA98" s="1" t="n">
        <v>-0.078337425055798</v>
      </c>
      <c r="AB98" s="1" t="n">
        <v>-0.156411764124842</v>
      </c>
      <c r="AC98" s="1" t="n">
        <v>-0.0943451041337475</v>
      </c>
      <c r="AD98" s="1" t="n">
        <v>-0.157256110001472</v>
      </c>
      <c r="AE98" s="1" t="n">
        <v>-0.211976763708058</v>
      </c>
      <c r="AF98" s="1" t="n">
        <v>0.264428981891585</v>
      </c>
      <c r="AG98" s="1" t="n">
        <v>0.0443652301071947</v>
      </c>
      <c r="AH98" s="1" t="n">
        <v>-0.214655645306864</v>
      </c>
      <c r="AI98" s="1" t="n">
        <v>-0.120351593423042</v>
      </c>
      <c r="AJ98" s="1" t="n">
        <v>0.507217086039437</v>
      </c>
      <c r="AK98" s="1" t="n">
        <v>-0.535996564982628</v>
      </c>
      <c r="AL98" s="1" t="n">
        <v>0.0404127256128258</v>
      </c>
      <c r="AM98" s="1" t="n">
        <v>0.00111175041567239</v>
      </c>
      <c r="AN98" s="1" t="n">
        <v>0.292993702565079</v>
      </c>
    </row>
    <row r="99" customFormat="false" ht="12" hidden="false" customHeight="false" outlineLevel="0" collapsed="false">
      <c r="A99" s="1" t="s">
        <v>136</v>
      </c>
      <c r="B99" s="2" t="n">
        <v>12434964.5</v>
      </c>
      <c r="C99" s="1" t="n">
        <v>0.00831038170800425</v>
      </c>
      <c r="D99" s="1" t="n">
        <v>0.113046569093476</v>
      </c>
      <c r="E99" s="1" t="n">
        <v>-0.106073292558017</v>
      </c>
      <c r="F99" s="1" t="n">
        <v>-0.0351175574312264</v>
      </c>
      <c r="G99" s="1" t="n">
        <v>-0.200598381090966</v>
      </c>
      <c r="H99" s="1" t="n">
        <v>-0.273922216028757</v>
      </c>
      <c r="I99" s="1" t="n">
        <v>0.0384274172790954</v>
      </c>
      <c r="J99" s="1" t="n">
        <v>0.0888325267070387</v>
      </c>
      <c r="K99" s="1" t="n">
        <v>-0.569226372842179</v>
      </c>
      <c r="L99" s="1" t="n">
        <v>-0.193995093080643</v>
      </c>
      <c r="M99" s="1" t="n">
        <v>-0.209935996780948</v>
      </c>
      <c r="N99" s="1" t="n">
        <v>-0.00731882853464697</v>
      </c>
      <c r="O99" s="1" t="n">
        <v>-0.64487996904089</v>
      </c>
      <c r="P99" s="1" t="n">
        <v>-0.147769518852629</v>
      </c>
      <c r="Q99" s="1" t="n">
        <v>-0.167468056268017</v>
      </c>
      <c r="R99" s="1" t="n">
        <v>-0.326879079432829</v>
      </c>
      <c r="S99" s="1" t="n">
        <v>-0.0754904169810487</v>
      </c>
      <c r="T99" s="1" t="n">
        <v>-0.246775781778831</v>
      </c>
      <c r="U99" s="1" t="n">
        <v>0.857640468615883</v>
      </c>
      <c r="V99" s="1" t="n">
        <v>-0.338686116865372</v>
      </c>
      <c r="W99" s="1" t="n">
        <v>0.340370417665537</v>
      </c>
      <c r="X99" s="1" t="n">
        <v>-0.0164122902021765</v>
      </c>
      <c r="Y99" s="1" t="n">
        <v>-0.172406740001881</v>
      </c>
      <c r="Z99" s="1" t="n">
        <v>-0.450622823623474</v>
      </c>
      <c r="AA99" s="1" t="n">
        <v>0.274090137001477</v>
      </c>
      <c r="AB99" s="1" t="n">
        <v>-0.0705605495782525</v>
      </c>
      <c r="AC99" s="1" t="n">
        <v>-0.00203737137067839</v>
      </c>
      <c r="AD99" s="1" t="n">
        <v>-0.12244384485446</v>
      </c>
      <c r="AE99" s="1" t="n">
        <v>-0.251512031057115</v>
      </c>
      <c r="AF99" s="1" t="n">
        <v>0.774153297224908</v>
      </c>
      <c r="AG99" s="1" t="n">
        <v>0.141681748689667</v>
      </c>
      <c r="AH99" s="1" t="n">
        <v>-0.0985188408696369</v>
      </c>
      <c r="AI99" s="1" t="n">
        <v>-0.0588637408710468</v>
      </c>
      <c r="AJ99" s="1" t="n">
        <v>0.990683251351684</v>
      </c>
      <c r="AK99" s="1" t="n">
        <v>-0.333768444316989</v>
      </c>
      <c r="AL99" s="1" t="n">
        <v>-0.047861729667244</v>
      </c>
      <c r="AM99" s="1" t="n">
        <v>-0.142538262956059</v>
      </c>
      <c r="AN99" s="1" t="n">
        <v>0.0838286774196951</v>
      </c>
    </row>
    <row r="100" customFormat="false" ht="12" hidden="false" customHeight="false" outlineLevel="0" collapsed="false">
      <c r="A100" s="1" t="s">
        <v>137</v>
      </c>
      <c r="B100" s="2" t="n">
        <v>12624641.5</v>
      </c>
      <c r="C100" s="1" t="n">
        <v>-0.138390656700891</v>
      </c>
      <c r="D100" s="1" t="n">
        <v>-0.00513433406324179</v>
      </c>
      <c r="E100" s="1" t="n">
        <v>-0.505625167271828</v>
      </c>
      <c r="F100" s="1" t="n">
        <v>-0.00539199795797248</v>
      </c>
      <c r="G100" s="1" t="n">
        <v>-0.440828626672347</v>
      </c>
      <c r="H100" s="1" t="n">
        <v>-0.277818378843331</v>
      </c>
      <c r="I100" s="1" t="n">
        <v>0.0388643053538346</v>
      </c>
      <c r="J100" s="1" t="n">
        <v>-0.375934934908818</v>
      </c>
      <c r="K100" s="1" t="n">
        <v>-0.556427751427873</v>
      </c>
      <c r="L100" s="1" t="n">
        <v>-0.251136135720439</v>
      </c>
      <c r="M100" s="1" t="n">
        <v>-0.445350219736533</v>
      </c>
      <c r="N100" s="1" t="n">
        <v>-0.252151767146556</v>
      </c>
      <c r="O100" s="1" t="n">
        <v>-0.665054224653454</v>
      </c>
      <c r="P100" s="1" t="n">
        <v>-0.18831780262046</v>
      </c>
      <c r="Q100" s="1" t="n">
        <v>-0.0925580805170049</v>
      </c>
      <c r="R100" s="1" t="n">
        <v>-0.197319563422628</v>
      </c>
      <c r="S100" s="1" t="n">
        <v>-0.310205947029963</v>
      </c>
      <c r="T100" s="1" t="n">
        <v>-0.368608164561085</v>
      </c>
      <c r="U100" s="1" t="n">
        <v>0.389497300347875</v>
      </c>
      <c r="V100" s="1" t="n">
        <v>-0.552563869077593</v>
      </c>
      <c r="W100" s="1" t="n">
        <v>0.128964853578897</v>
      </c>
      <c r="X100" s="1" t="n">
        <v>-0.212121474856865</v>
      </c>
      <c r="Y100" s="1" t="n">
        <v>-0.365701554201543</v>
      </c>
      <c r="Z100" s="1" t="n">
        <v>0.0444281288527253</v>
      </c>
      <c r="AA100" s="1" t="n">
        <v>-0.238842690240375</v>
      </c>
      <c r="AB100" s="1" t="n">
        <v>-0.0102340819543115</v>
      </c>
      <c r="AC100" s="1" t="n">
        <v>-0.289935965792422</v>
      </c>
      <c r="AD100" s="1" t="n">
        <v>-0.280164480421388</v>
      </c>
      <c r="AE100" s="1" t="n">
        <v>-0.198024153907255</v>
      </c>
      <c r="AF100" s="1" t="n">
        <v>0.374757886761052</v>
      </c>
      <c r="AG100" s="1" t="n">
        <v>-0.00751504765476486</v>
      </c>
      <c r="AH100" s="1" t="n">
        <v>-0.239404573808615</v>
      </c>
      <c r="AI100" s="1" t="n">
        <v>-0.0562844556865925</v>
      </c>
      <c r="AJ100" s="1" t="n">
        <v>0.63736210127676</v>
      </c>
      <c r="AK100" s="1" t="n">
        <v>-0.556159608879169</v>
      </c>
      <c r="AL100" s="1" t="n">
        <v>-0.115783585609596</v>
      </c>
      <c r="AM100" s="1" t="n">
        <v>-0.208849238649986</v>
      </c>
      <c r="AN100" s="1" t="n">
        <v>0.0456116190703359</v>
      </c>
    </row>
    <row r="101" customFormat="false" ht="12" hidden="false" customHeight="false" outlineLevel="0" collapsed="false">
      <c r="A101" s="1" t="s">
        <v>138</v>
      </c>
      <c r="B101" s="2" t="n">
        <v>12814082</v>
      </c>
      <c r="C101" s="1" t="n">
        <v>-0.695633295112873</v>
      </c>
      <c r="D101" s="1" t="n">
        <v>-0.062136351059056</v>
      </c>
      <c r="E101" s="1" t="n">
        <v>-0.28135628525024</v>
      </c>
      <c r="F101" s="1" t="n">
        <v>0.0917803095394353</v>
      </c>
      <c r="G101" s="1" t="n">
        <v>-0.120852261869999</v>
      </c>
      <c r="H101" s="1" t="n">
        <v>0.0989958273600713</v>
      </c>
      <c r="I101" s="1" t="n">
        <v>-0.0521964738186308</v>
      </c>
      <c r="J101" s="1" t="n">
        <v>-0.159001098177053</v>
      </c>
      <c r="K101" s="1" t="n">
        <v>-0.064939557328454</v>
      </c>
      <c r="L101" s="1" t="n">
        <v>-0.530788156903764</v>
      </c>
      <c r="M101" s="1" t="n">
        <v>-0.738741463250051</v>
      </c>
      <c r="N101" s="1" t="n">
        <v>-0.230618253317168</v>
      </c>
      <c r="O101" s="1" t="n">
        <v>-0.10325233556104</v>
      </c>
      <c r="P101" s="1" t="n">
        <v>0.255366866763134</v>
      </c>
      <c r="Q101" s="1" t="n">
        <v>-0.102424073190683</v>
      </c>
      <c r="R101" s="1" t="n">
        <v>0.0823060119793916</v>
      </c>
      <c r="S101" s="1" t="n">
        <v>-0.192660434185469</v>
      </c>
      <c r="T101" s="1" t="n">
        <v>-0.288794381957836</v>
      </c>
      <c r="U101" s="1" t="n">
        <v>-0.0365720076689174</v>
      </c>
      <c r="V101" s="1" t="n">
        <v>-0.879039018042882</v>
      </c>
      <c r="W101" s="1" t="e">
        <f aca="false">NA()</f>
        <v>#N/A</v>
      </c>
      <c r="X101" s="1" t="n">
        <v>-0.691509304631248</v>
      </c>
      <c r="Y101" s="1" t="n">
        <v>-0.119121724213707</v>
      </c>
      <c r="Z101" s="1" t="n">
        <v>0.406315143409026</v>
      </c>
      <c r="AA101" s="1" t="n">
        <v>-0.323993206083879</v>
      </c>
      <c r="AB101" s="1" t="n">
        <v>0.0495560197022751</v>
      </c>
      <c r="AC101" s="1" t="n">
        <v>-0.51151535848921</v>
      </c>
      <c r="AD101" s="1" t="n">
        <v>-1.13356236665619</v>
      </c>
      <c r="AE101" s="1" t="n">
        <v>-0.224520515776267</v>
      </c>
      <c r="AF101" s="1" t="n">
        <v>-0.044771604361888</v>
      </c>
      <c r="AG101" s="1" t="n">
        <v>-0.0676104667520378</v>
      </c>
      <c r="AH101" s="1" t="n">
        <v>-0.182658028985186</v>
      </c>
      <c r="AI101" s="1" t="n">
        <v>-0.0987118658599351</v>
      </c>
      <c r="AJ101" s="1" t="n">
        <v>-0.241505040398381</v>
      </c>
      <c r="AK101" s="1" t="n">
        <v>-0.266911265266678</v>
      </c>
      <c r="AL101" s="1" t="n">
        <v>-0.0990860351713908</v>
      </c>
      <c r="AM101" s="1" t="n">
        <v>-0.382316819536257</v>
      </c>
      <c r="AN101" s="1" t="n">
        <v>-0.070601529351095</v>
      </c>
    </row>
    <row r="102" customFormat="false" ht="12" hidden="false" customHeight="false" outlineLevel="0" collapsed="false">
      <c r="A102" s="1" t="s">
        <v>139</v>
      </c>
      <c r="B102" s="2" t="n">
        <v>12884362</v>
      </c>
      <c r="C102" s="1" t="n">
        <v>-0.762531222579501</v>
      </c>
      <c r="D102" s="1" t="n">
        <v>-0.0947765239924384</v>
      </c>
      <c r="E102" s="1" t="n">
        <v>-0.579370315699371</v>
      </c>
      <c r="F102" s="1" t="n">
        <v>0.0210874200827554</v>
      </c>
      <c r="G102" s="1" t="n">
        <v>-0.148967301986606</v>
      </c>
      <c r="H102" s="1" t="n">
        <v>-0.0403566022358487</v>
      </c>
      <c r="I102" s="1" t="n">
        <v>-0.0173811274609425</v>
      </c>
      <c r="J102" s="1" t="n">
        <v>-0.33397968053305</v>
      </c>
      <c r="K102" s="1" t="n">
        <v>-0.0619935362530097</v>
      </c>
      <c r="L102" s="1" t="n">
        <v>-0.405723611461983</v>
      </c>
      <c r="M102" s="1" t="n">
        <v>-0.637740938399787</v>
      </c>
      <c r="N102" s="1" t="n">
        <v>-0.270840176280338</v>
      </c>
      <c r="O102" s="1" t="n">
        <v>-0.102123781396854</v>
      </c>
      <c r="P102" s="1" t="n">
        <v>0.263190637956759</v>
      </c>
      <c r="Q102" s="1" t="n">
        <v>-0.0844510173608026</v>
      </c>
      <c r="R102" s="1" t="n">
        <v>0.0207649668938629</v>
      </c>
      <c r="S102" s="1" t="n">
        <v>-0.0797532276199751</v>
      </c>
      <c r="T102" s="1" t="n">
        <v>-0.482017374077606</v>
      </c>
      <c r="U102" s="1" t="n">
        <v>-0.0635655778534691</v>
      </c>
      <c r="V102" s="1" t="n">
        <v>-0.7119284248874</v>
      </c>
      <c r="W102" s="1" t="n">
        <v>0.408446599548948</v>
      </c>
      <c r="X102" s="1" t="n">
        <v>-0.790592491024031</v>
      </c>
      <c r="Y102" s="1" t="n">
        <v>-0.0410871693810243</v>
      </c>
      <c r="Z102" s="1" t="n">
        <v>0.359763680549601</v>
      </c>
      <c r="AA102" s="1" t="n">
        <v>-0.219968920924588</v>
      </c>
      <c r="AB102" s="1" t="n">
        <v>0.0404156185517201</v>
      </c>
      <c r="AC102" s="1" t="n">
        <v>-0.34652692683289</v>
      </c>
      <c r="AD102" s="1" t="n">
        <v>-1.11191302295696</v>
      </c>
      <c r="AE102" s="1" t="n">
        <v>-0.126050121015248</v>
      </c>
      <c r="AF102" s="1" t="n">
        <v>-0.0148919698776531</v>
      </c>
      <c r="AG102" s="1" t="n">
        <v>-0.0464312196065216</v>
      </c>
      <c r="AH102" s="1" t="n">
        <v>-0.222799643805234</v>
      </c>
      <c r="AI102" s="1" t="n">
        <v>-0.183925549696011</v>
      </c>
      <c r="AJ102" s="1" t="n">
        <v>-0.16351444994951</v>
      </c>
      <c r="AK102" s="1" t="n">
        <v>-0.288115953966132</v>
      </c>
      <c r="AL102" s="1" t="n">
        <v>-0.076319710972847</v>
      </c>
      <c r="AM102" s="1" t="n">
        <v>-0.437401005723303</v>
      </c>
      <c r="AN102" s="1" t="n">
        <v>-0.389172407423883</v>
      </c>
    </row>
    <row r="103" customFormat="false" ht="12" hidden="false" customHeight="false" outlineLevel="0" collapsed="false">
      <c r="A103" s="1" t="s">
        <v>140</v>
      </c>
      <c r="B103" s="2" t="n">
        <v>13072129.5</v>
      </c>
      <c r="C103" s="1" t="n">
        <v>0.520421023445515</v>
      </c>
      <c r="D103" s="1" t="n">
        <v>0.654315526365308</v>
      </c>
      <c r="E103" s="1" t="n">
        <v>0.421134502792929</v>
      </c>
      <c r="F103" s="1" t="n">
        <v>0.094282591582495</v>
      </c>
      <c r="G103" s="1" t="n">
        <v>0.904660757842945</v>
      </c>
      <c r="H103" s="1" t="n">
        <v>0.106126917143205</v>
      </c>
      <c r="I103" s="1" t="n">
        <v>1.48649066603898</v>
      </c>
      <c r="J103" s="1" t="n">
        <v>0.765821910436967</v>
      </c>
      <c r="K103" s="1" t="n">
        <v>0.795192957886405</v>
      </c>
      <c r="L103" s="1" t="n">
        <v>1.1366189713826</v>
      </c>
      <c r="M103" s="1" t="n">
        <v>1.01207238888023</v>
      </c>
      <c r="N103" s="1" t="n">
        <v>1.11622069124304</v>
      </c>
      <c r="O103" s="1" t="n">
        <v>0.837060425436765</v>
      </c>
      <c r="P103" s="1" t="n">
        <v>0.531101566898317</v>
      </c>
      <c r="Q103" s="1" t="n">
        <v>0.539983237580416</v>
      </c>
      <c r="R103" s="1" t="n">
        <v>0.118738292159001</v>
      </c>
      <c r="S103" s="1" t="n">
        <v>0.448255791175611</v>
      </c>
      <c r="T103" s="1" t="n">
        <v>0.125237104512262</v>
      </c>
      <c r="U103" s="1" t="n">
        <v>0.410969007697452</v>
      </c>
      <c r="V103" s="1" t="n">
        <v>0.469798470428937</v>
      </c>
      <c r="W103" s="1" t="n">
        <v>1.70131863381017</v>
      </c>
      <c r="X103" s="1" t="n">
        <v>0.481613109179268</v>
      </c>
      <c r="Y103" s="1" t="n">
        <v>0.648897659382421</v>
      </c>
      <c r="Z103" s="1" t="n">
        <v>-0.158519387307786</v>
      </c>
      <c r="AA103" s="1" t="n">
        <v>2.32868273945844</v>
      </c>
      <c r="AB103" s="1" t="n">
        <v>0.0282404712401492</v>
      </c>
      <c r="AC103" s="1" t="n">
        <v>0.0240833623619662</v>
      </c>
      <c r="AD103" s="1" t="n">
        <v>1.04753419362131</v>
      </c>
      <c r="AE103" s="1" t="n">
        <v>0.361518219012856</v>
      </c>
      <c r="AF103" s="1" t="n">
        <v>0.43903632408066</v>
      </c>
      <c r="AG103" s="1" t="n">
        <v>0.393803070181824</v>
      </c>
      <c r="AH103" s="1" t="n">
        <v>1.79886090429746</v>
      </c>
      <c r="AI103" s="1" t="n">
        <v>-0.0956824092486745</v>
      </c>
      <c r="AJ103" s="1" t="n">
        <v>0.250862451724067</v>
      </c>
      <c r="AK103" s="1" t="n">
        <v>-0.420156235528883</v>
      </c>
      <c r="AL103" s="1" t="n">
        <v>0.252525171653255</v>
      </c>
      <c r="AM103" s="1" t="n">
        <v>0.362555375029491</v>
      </c>
      <c r="AN103" s="1" t="n">
        <v>0.265758238169176</v>
      </c>
    </row>
    <row r="104" customFormat="false" ht="12" hidden="false" customHeight="false" outlineLevel="0" collapsed="false">
      <c r="A104" s="1" t="s">
        <v>141</v>
      </c>
      <c r="B104" s="2" t="n">
        <v>13125919.5</v>
      </c>
      <c r="C104" s="1" t="n">
        <v>-0.38660811553417</v>
      </c>
      <c r="D104" s="1" t="n">
        <v>-0.191236055143847</v>
      </c>
      <c r="E104" s="1" t="n">
        <v>-0.281925242550888</v>
      </c>
      <c r="F104" s="1" t="n">
        <v>-0.00797947494732409</v>
      </c>
      <c r="G104" s="1" t="n">
        <v>-0.32709926691719</v>
      </c>
      <c r="H104" s="1" t="n">
        <v>0.0289813392683266</v>
      </c>
      <c r="I104" s="1" t="n">
        <v>-0.0445235706079862</v>
      </c>
      <c r="J104" s="1" t="n">
        <v>-0.0849925427491792</v>
      </c>
      <c r="K104" s="1" t="n">
        <v>-0.136691948250311</v>
      </c>
      <c r="L104" s="1" t="n">
        <v>-0.340346242374745</v>
      </c>
      <c r="M104" s="1" t="n">
        <v>-0.767598484310289</v>
      </c>
      <c r="N104" s="1" t="n">
        <v>-0.270451280834095</v>
      </c>
      <c r="O104" s="1" t="n">
        <v>-0.162303061549972</v>
      </c>
      <c r="P104" s="1" t="n">
        <v>0.106930825626524</v>
      </c>
      <c r="Q104" s="1" t="n">
        <v>-0.159922415779782</v>
      </c>
      <c r="R104" s="1" t="n">
        <v>0.0390711457563123</v>
      </c>
      <c r="S104" s="1" t="n">
        <v>-0.145272026993613</v>
      </c>
      <c r="T104" s="1" t="n">
        <v>-0.163768436923752</v>
      </c>
      <c r="U104" s="1" t="n">
        <v>-0.0682128015738322</v>
      </c>
      <c r="V104" s="1" t="n">
        <v>-0.74265134410285</v>
      </c>
      <c r="W104" s="1" t="n">
        <v>-0.198077475534613</v>
      </c>
      <c r="X104" s="1" t="n">
        <v>-0.436864843736348</v>
      </c>
      <c r="Y104" s="1" t="n">
        <v>-0.352677555510751</v>
      </c>
      <c r="Z104" s="1" t="n">
        <v>0.151457348317122</v>
      </c>
      <c r="AA104" s="1" t="n">
        <v>-0.293057878849198</v>
      </c>
      <c r="AB104" s="1" t="n">
        <v>-0.0659500311920105</v>
      </c>
      <c r="AC104" s="1" t="n">
        <v>-0.449759794426591</v>
      </c>
      <c r="AD104" s="1" t="n">
        <v>-0.824860837785838</v>
      </c>
      <c r="AE104" s="1" t="n">
        <v>-0.0554596630497532</v>
      </c>
      <c r="AF104" s="1" t="n">
        <v>-0.149486350182186</v>
      </c>
      <c r="AG104" s="1" t="n">
        <v>-0.132280353314341</v>
      </c>
      <c r="AH104" s="1" t="n">
        <v>-0.0822833003585032</v>
      </c>
      <c r="AI104" s="1" t="n">
        <v>-0.268729086087379</v>
      </c>
      <c r="AJ104" s="1" t="n">
        <v>-0.0880472357598029</v>
      </c>
      <c r="AK104" s="1" t="n">
        <v>-0.363907524341098</v>
      </c>
      <c r="AL104" s="1" t="n">
        <v>-0.15424387102928</v>
      </c>
      <c r="AM104" s="1" t="n">
        <v>-0.286486686483875</v>
      </c>
      <c r="AN104" s="1" t="n">
        <v>-0.0922647590248624</v>
      </c>
    </row>
    <row r="105" customFormat="false" ht="12" hidden="false" customHeight="false" outlineLevel="0" collapsed="false">
      <c r="A105" s="1" t="s">
        <v>142</v>
      </c>
      <c r="B105" s="2" t="n">
        <v>13226965.5</v>
      </c>
      <c r="C105" s="1" t="n">
        <v>-0.475326065833601</v>
      </c>
      <c r="D105" s="1" t="n">
        <v>-0.258567421876484</v>
      </c>
      <c r="E105" s="1" t="n">
        <v>-0.353391236205964</v>
      </c>
      <c r="F105" s="1" t="n">
        <v>-0.0217312648822848</v>
      </c>
      <c r="G105" s="1" t="n">
        <v>-0.402793645982186</v>
      </c>
      <c r="H105" s="1" t="n">
        <v>-0.15478979617002</v>
      </c>
      <c r="I105" s="1" t="n">
        <v>-0.0415384650278041</v>
      </c>
      <c r="J105" s="1" t="n">
        <v>-0.179049658104125</v>
      </c>
      <c r="K105" s="1" t="n">
        <v>-0.234999132301577</v>
      </c>
      <c r="L105" s="1" t="n">
        <v>-0.417184645561231</v>
      </c>
      <c r="M105" s="1" t="n">
        <v>-0.711328131419699</v>
      </c>
      <c r="N105" s="1" t="n">
        <v>-0.290227401036503</v>
      </c>
      <c r="O105" s="1" t="n">
        <v>-0.396647714806414</v>
      </c>
      <c r="P105" s="1" t="n">
        <v>0.0299884559343657</v>
      </c>
      <c r="Q105" s="1" t="n">
        <v>-0.291860129399755</v>
      </c>
      <c r="R105" s="1" t="n">
        <v>-0.078159755498823</v>
      </c>
      <c r="S105" s="1" t="n">
        <v>-0.270424632289041</v>
      </c>
      <c r="T105" s="1" t="n">
        <v>-0.167533181612277</v>
      </c>
      <c r="U105" s="1" t="n">
        <v>-0.108062485589802</v>
      </c>
      <c r="V105" s="1" t="n">
        <v>-0.73835368385699</v>
      </c>
      <c r="W105" s="1" t="n">
        <v>-0.27616018675714</v>
      </c>
      <c r="X105" s="1" t="n">
        <v>-0.716892382878063</v>
      </c>
      <c r="Y105" s="1" t="n">
        <v>-0.361078460232183</v>
      </c>
      <c r="Z105" s="1" t="n">
        <v>0.212508258565045</v>
      </c>
      <c r="AA105" s="1" t="n">
        <v>-0.295297162441404</v>
      </c>
      <c r="AB105" s="1" t="n">
        <v>-0.149711683871502</v>
      </c>
      <c r="AC105" s="1" t="n">
        <v>-0.409872422184605</v>
      </c>
      <c r="AD105" s="1" t="n">
        <v>-0.91696357039546</v>
      </c>
      <c r="AE105" s="1" t="n">
        <v>-0.0817079867263189</v>
      </c>
      <c r="AF105" s="1" t="n">
        <v>-0.0881715657392356</v>
      </c>
      <c r="AG105" s="1" t="n">
        <v>-0.0915724542598975</v>
      </c>
      <c r="AH105" s="1" t="n">
        <v>-0.12498792543727</v>
      </c>
      <c r="AI105" s="1" t="n">
        <v>-0.335607070104879</v>
      </c>
      <c r="AJ105" s="1" t="n">
        <v>-0.0406934442318215</v>
      </c>
      <c r="AK105" s="1" t="n">
        <v>-0.387111541768465</v>
      </c>
      <c r="AL105" s="1" t="n">
        <v>-0.187188481545133</v>
      </c>
      <c r="AM105" s="1" t="n">
        <v>-0.310126708959873</v>
      </c>
      <c r="AN105" s="1" t="n">
        <v>-0.171617982209602</v>
      </c>
    </row>
    <row r="106" customFormat="false" ht="12" hidden="false" customHeight="false" outlineLevel="0" collapsed="false">
      <c r="A106" s="1" t="s">
        <v>143</v>
      </c>
      <c r="B106" s="2" t="n">
        <v>13354615.5</v>
      </c>
      <c r="C106" s="1" t="n">
        <v>-0.256639165425541</v>
      </c>
      <c r="D106" s="1" t="n">
        <v>0.122804996470933</v>
      </c>
      <c r="E106" s="1" t="n">
        <v>-0.0381484102145738</v>
      </c>
      <c r="F106" s="1" t="n">
        <v>0.223738885356622</v>
      </c>
      <c r="G106" s="1" t="n">
        <v>-0.291617824156065</v>
      </c>
      <c r="H106" s="1" t="n">
        <v>0.0864422832626997</v>
      </c>
      <c r="I106" s="1" t="n">
        <v>-0.189701344657154</v>
      </c>
      <c r="J106" s="1" t="n">
        <v>0.18298087692585</v>
      </c>
      <c r="K106" s="1" t="n">
        <v>0.196656993317495</v>
      </c>
      <c r="L106" s="1" t="n">
        <v>-0.0682599747484713</v>
      </c>
      <c r="M106" s="1" t="n">
        <v>-0.0763846544385842</v>
      </c>
      <c r="N106" s="1" t="n">
        <v>-0.139160687247932</v>
      </c>
      <c r="O106" s="1" t="n">
        <v>-0.0259400694025289</v>
      </c>
      <c r="P106" s="1" t="n">
        <v>-0.0194144073714076</v>
      </c>
      <c r="Q106" s="1" t="n">
        <v>0.356583330376561</v>
      </c>
      <c r="R106" s="1" t="n">
        <v>-0.0798286238336447</v>
      </c>
      <c r="S106" s="1" t="n">
        <v>0.108989562491504</v>
      </c>
      <c r="T106" s="1" t="n">
        <v>-0.0390231782113578</v>
      </c>
      <c r="U106" s="1" t="n">
        <v>0.102658148853719</v>
      </c>
      <c r="V106" s="1" t="n">
        <v>-0.0740023968304174</v>
      </c>
      <c r="W106" s="1" t="n">
        <v>0.0746544464008847</v>
      </c>
      <c r="X106" s="1" t="n">
        <v>-0.567648778943115</v>
      </c>
      <c r="Y106" s="1" t="n">
        <v>0.078283449510199</v>
      </c>
      <c r="Z106" s="1" t="n">
        <v>0.141264998175414</v>
      </c>
      <c r="AA106" s="1" t="n">
        <v>0.426733816659119</v>
      </c>
      <c r="AB106" s="1" t="n">
        <v>-0.0830126034914321</v>
      </c>
      <c r="AC106" s="1" t="n">
        <v>-0.0196342783273592</v>
      </c>
      <c r="AD106" s="1" t="n">
        <v>0.330037577952613</v>
      </c>
      <c r="AE106" s="1" t="n">
        <v>-0.140336099406878</v>
      </c>
      <c r="AF106" s="1" t="n">
        <v>-0.131299680028693</v>
      </c>
      <c r="AG106" s="1" t="n">
        <v>-0.0958592937497255</v>
      </c>
      <c r="AH106" s="1" t="n">
        <v>-0.0389804861756315</v>
      </c>
      <c r="AI106" s="1" t="n">
        <v>0.352483886832213</v>
      </c>
      <c r="AJ106" s="1" t="n">
        <v>0.163015228176361</v>
      </c>
      <c r="AK106" s="1" t="n">
        <v>-0.0401283971754891</v>
      </c>
      <c r="AL106" s="1" t="n">
        <v>-0.234149038356363</v>
      </c>
      <c r="AM106" s="1" t="n">
        <v>0.587081784712226</v>
      </c>
      <c r="AN106" s="1" t="n">
        <v>0.164952809783411</v>
      </c>
    </row>
    <row r="107" customFormat="false" ht="12" hidden="false" customHeight="false" outlineLevel="0" collapsed="false">
      <c r="A107" s="1" t="s">
        <v>144</v>
      </c>
      <c r="B107" s="2" t="n">
        <v>13426830.5</v>
      </c>
      <c r="C107" s="1" t="n">
        <v>-0.703186832524268</v>
      </c>
      <c r="D107" s="1" t="n">
        <v>-0.182420939125643</v>
      </c>
      <c r="E107" s="1" t="n">
        <v>-0.512014569232317</v>
      </c>
      <c r="F107" s="1" t="n">
        <v>-0.0704751809024535</v>
      </c>
      <c r="G107" s="1" t="n">
        <v>-0.235555165256451</v>
      </c>
      <c r="H107" s="1" t="n">
        <v>-0.0383536183723925</v>
      </c>
      <c r="I107" s="1" t="n">
        <v>0.0576763034521208</v>
      </c>
      <c r="J107" s="1" t="n">
        <v>-0.33282230606334</v>
      </c>
      <c r="K107" s="1" t="n">
        <v>0.00497429721528793</v>
      </c>
      <c r="L107" s="1" t="n">
        <v>-0.346005039527967</v>
      </c>
      <c r="M107" s="1" t="n">
        <v>-0.730739327959137</v>
      </c>
      <c r="N107" s="1" t="n">
        <v>-0.243426718019012</v>
      </c>
      <c r="O107" s="1" t="n">
        <v>-0.0291945254186841</v>
      </c>
      <c r="P107" s="1" t="n">
        <v>0.300759586084067</v>
      </c>
      <c r="Q107" s="1" t="n">
        <v>-0.0712079299913374</v>
      </c>
      <c r="R107" s="1" t="n">
        <v>0.108893854467293</v>
      </c>
      <c r="S107" s="1" t="n">
        <v>-0.368792377358114</v>
      </c>
      <c r="T107" s="1" t="n">
        <v>-0.285591077485676</v>
      </c>
      <c r="U107" s="1" t="n">
        <v>-0.11682232566443</v>
      </c>
      <c r="V107" s="1" t="n">
        <v>-0.70332085812776</v>
      </c>
      <c r="W107" s="1" t="n">
        <v>-0.226035331208447</v>
      </c>
      <c r="X107" s="1" t="n">
        <v>-0.818089517031686</v>
      </c>
      <c r="Y107" s="1" t="n">
        <v>-0.35237932103498</v>
      </c>
      <c r="Z107" s="1" t="n">
        <v>0.337684981810037</v>
      </c>
      <c r="AA107" s="1" t="n">
        <v>-0.361206169846411</v>
      </c>
      <c r="AB107" s="1" t="n">
        <v>-0.0686917574786306</v>
      </c>
      <c r="AC107" s="1" t="n">
        <v>0.135533289458863</v>
      </c>
      <c r="AD107" s="1" t="n">
        <v>-1.10891526867058</v>
      </c>
      <c r="AE107" s="1" t="n">
        <v>-0.0627065278290207</v>
      </c>
      <c r="AF107" s="1" t="n">
        <v>-0.165621747848608</v>
      </c>
      <c r="AG107" s="1" t="n">
        <v>-0.151439070413732</v>
      </c>
      <c r="AH107" s="1" t="n">
        <v>-0.104493034443566</v>
      </c>
      <c r="AI107" s="1" t="n">
        <v>-0.279224681826274</v>
      </c>
      <c r="AJ107" s="1" t="n">
        <v>-0.589109970068436</v>
      </c>
      <c r="AK107" s="1" t="n">
        <v>-0.324260136204707</v>
      </c>
      <c r="AL107" s="1" t="n">
        <v>-0.184835541054747</v>
      </c>
      <c r="AM107" s="1" t="n">
        <v>-0.557035917072245</v>
      </c>
      <c r="AN107" s="1" t="n">
        <v>-0.526425910308255</v>
      </c>
    </row>
    <row r="108" customFormat="false" ht="12" hidden="false" customHeight="false" outlineLevel="0" collapsed="false">
      <c r="A108" s="1" t="s">
        <v>145</v>
      </c>
      <c r="B108" s="2" t="n">
        <v>13606896.5</v>
      </c>
      <c r="C108" s="1" t="n">
        <v>-0.550309293316888</v>
      </c>
      <c r="D108" s="1" t="n">
        <v>-0.10015317724818</v>
      </c>
      <c r="E108" s="1" t="n">
        <v>-0.531765134662807</v>
      </c>
      <c r="F108" s="1" t="n">
        <v>0.00765701389520909</v>
      </c>
      <c r="G108" s="1" t="n">
        <v>-0.299970451481875</v>
      </c>
      <c r="H108" s="1" t="n">
        <v>0.0339629557900204</v>
      </c>
      <c r="I108" s="1" t="n">
        <v>0.0383477589532508</v>
      </c>
      <c r="J108" s="1" t="n">
        <v>-0.252580796716799</v>
      </c>
      <c r="K108" s="1" t="n">
        <v>0.0201681679425773</v>
      </c>
      <c r="L108" s="1" t="n">
        <v>-0.23784051039235</v>
      </c>
      <c r="M108" s="1" t="n">
        <v>-0.738078620588185</v>
      </c>
      <c r="N108" s="1" t="n">
        <v>-0.154809791206146</v>
      </c>
      <c r="O108" s="1" t="n">
        <v>-0.00221974882166762</v>
      </c>
      <c r="P108" s="1" t="n">
        <v>0.128622254984982</v>
      </c>
      <c r="Q108" s="1" t="n">
        <v>-0.00863398241299001</v>
      </c>
      <c r="R108" s="1" t="n">
        <v>0.0195474171597905</v>
      </c>
      <c r="S108" s="1" t="n">
        <v>-0.132131029813188</v>
      </c>
      <c r="T108" s="1" t="n">
        <v>-0.235169534678661</v>
      </c>
      <c r="U108" s="1" t="n">
        <v>-0.0994436736902854</v>
      </c>
      <c r="V108" s="1" t="n">
        <v>-0.639510577562242</v>
      </c>
      <c r="W108" s="1" t="n">
        <v>0.34461911081365</v>
      </c>
      <c r="X108" s="1" t="n">
        <v>-0.759335180597589</v>
      </c>
      <c r="Y108" s="1" t="n">
        <v>-0.0468474470220959</v>
      </c>
      <c r="Z108" s="1" t="n">
        <v>0.29043366962242</v>
      </c>
      <c r="AA108" s="1" t="n">
        <v>-0.119300697978761</v>
      </c>
      <c r="AB108" s="1" t="n">
        <v>0.00768835798151281</v>
      </c>
      <c r="AC108" s="1" t="n">
        <v>0.593195433588961</v>
      </c>
      <c r="AD108" s="1" t="n">
        <v>-1.02574940982517</v>
      </c>
      <c r="AE108" s="1" t="n">
        <v>-0.247666811003774</v>
      </c>
      <c r="AF108" s="1" t="n">
        <v>-0.0727226861288109</v>
      </c>
      <c r="AG108" s="1" t="n">
        <v>-0.062578216439737</v>
      </c>
      <c r="AH108" s="1" t="n">
        <v>0.0520639808445715</v>
      </c>
      <c r="AI108" s="1" t="n">
        <v>-0.158645590184231</v>
      </c>
      <c r="AJ108" s="1" t="n">
        <v>-0.339146067444532</v>
      </c>
      <c r="AK108" s="1" t="n">
        <v>-0.277919256117434</v>
      </c>
      <c r="AL108" s="1" t="n">
        <v>-0.244264031066905</v>
      </c>
      <c r="AM108" s="1" t="n">
        <v>-0.304210348547108</v>
      </c>
      <c r="AN108" s="1" t="n">
        <v>-0.461131701668591</v>
      </c>
    </row>
    <row r="109" customFormat="false" ht="12" hidden="false" customHeight="false" outlineLevel="0" collapsed="false">
      <c r="A109" s="1" t="s">
        <v>146</v>
      </c>
      <c r="B109" s="2" t="n">
        <v>13757198.5</v>
      </c>
      <c r="C109" s="1" t="e">
        <f aca="false">NA()</f>
        <v>#N/A</v>
      </c>
      <c r="D109" s="1" t="e">
        <f aca="false">NA()</f>
        <v>#N/A</v>
      </c>
      <c r="E109" s="1" t="e">
        <f aca="false">NA()</f>
        <v>#N/A</v>
      </c>
      <c r="F109" s="1" t="e">
        <f aca="false">NA()</f>
        <v>#N/A</v>
      </c>
      <c r="G109" s="1" t="n">
        <v>-5.24237146504844E-005</v>
      </c>
      <c r="H109" s="1" t="e">
        <f aca="false">NA()</f>
        <v>#N/A</v>
      </c>
      <c r="I109" s="1" t="e">
        <f aca="false">NA()</f>
        <v>#N/A</v>
      </c>
      <c r="J109" s="1" t="e">
        <f aca="false">NA()</f>
        <v>#N/A</v>
      </c>
      <c r="K109" s="1" t="n">
        <v>-0.00089344780324875</v>
      </c>
      <c r="L109" s="1" t="e">
        <f aca="false">NA()</f>
        <v>#N/A</v>
      </c>
      <c r="M109" s="1" t="e">
        <f aca="false">NA()</f>
        <v>#N/A</v>
      </c>
      <c r="N109" s="1" t="e">
        <f aca="false">NA()</f>
        <v>#N/A</v>
      </c>
      <c r="O109" s="1" t="e">
        <f aca="false">NA()</f>
        <v>#N/A</v>
      </c>
      <c r="P109" s="1" t="e">
        <f aca="false">NA()</f>
        <v>#N/A</v>
      </c>
      <c r="Q109" s="1" t="e">
        <f aca="false">NA()</f>
        <v>#N/A</v>
      </c>
      <c r="R109" s="1" t="e">
        <f aca="false">NA()</f>
        <v>#N/A</v>
      </c>
      <c r="S109" s="1" t="e">
        <f aca="false">NA()</f>
        <v>#N/A</v>
      </c>
      <c r="T109" s="1" t="e">
        <f aca="false">NA()</f>
        <v>#N/A</v>
      </c>
      <c r="U109" s="1" t="e">
        <f aca="false">NA()</f>
        <v>#N/A</v>
      </c>
      <c r="V109" s="1" t="e">
        <f aca="false">NA()</f>
        <v>#N/A</v>
      </c>
      <c r="W109" s="1" t="e">
        <f aca="false">NA()</f>
        <v>#N/A</v>
      </c>
      <c r="X109" s="1" t="e">
        <f aca="false">NA()</f>
        <v>#N/A</v>
      </c>
      <c r="Y109" s="1" t="e">
        <f aca="false">NA()</f>
        <v>#N/A</v>
      </c>
      <c r="Z109" s="1" t="e">
        <f aca="false">NA()</f>
        <v>#N/A</v>
      </c>
      <c r="AA109" s="1" t="e">
        <f aca="false">NA()</f>
        <v>#N/A</v>
      </c>
      <c r="AB109" s="1" t="e">
        <f aca="false">NA()</f>
        <v>#N/A</v>
      </c>
      <c r="AC109" s="1" t="e">
        <f aca="false">NA()</f>
        <v>#N/A</v>
      </c>
      <c r="AD109" s="1" t="e">
        <f aca="false">NA()</f>
        <v>#N/A</v>
      </c>
      <c r="AE109" s="1" t="e">
        <f aca="false">NA()</f>
        <v>#N/A</v>
      </c>
      <c r="AF109" s="1" t="e">
        <f aca="false">NA()</f>
        <v>#N/A</v>
      </c>
      <c r="AG109" s="1" t="e">
        <f aca="false">NA()</f>
        <v>#N/A</v>
      </c>
      <c r="AH109" s="1" t="e">
        <f aca="false">NA()</f>
        <v>#N/A</v>
      </c>
      <c r="AI109" s="1" t="e">
        <f aca="false">NA()</f>
        <v>#N/A</v>
      </c>
      <c r="AJ109" s="1" t="n">
        <v>-0.207887404336192</v>
      </c>
      <c r="AK109" s="1" t="e">
        <f aca="false">NA()</f>
        <v>#N/A</v>
      </c>
      <c r="AL109" s="1" t="e">
        <f aca="false">NA()</f>
        <v>#N/A</v>
      </c>
      <c r="AM109" s="1" t="e">
        <f aca="false">NA()</f>
        <v>#N/A</v>
      </c>
      <c r="AN109" s="1" t="n">
        <v>-0.222270424420904</v>
      </c>
    </row>
    <row r="110" customFormat="false" ht="12" hidden="false" customHeight="false" outlineLevel="0" collapsed="false">
      <c r="A110" s="1" t="s">
        <v>147</v>
      </c>
      <c r="B110" s="2" t="n">
        <v>13917649</v>
      </c>
      <c r="C110" s="1" t="n">
        <v>-0.313858601868723</v>
      </c>
      <c r="D110" s="1" t="n">
        <v>-0.185726169511767</v>
      </c>
      <c r="E110" s="1" t="n">
        <v>-0.710738411129193</v>
      </c>
      <c r="F110" s="1" t="n">
        <v>-0.128336237902879</v>
      </c>
      <c r="G110" s="1" t="n">
        <v>-0.0988268726704565</v>
      </c>
      <c r="H110" s="1" t="n">
        <v>0.120719516420427</v>
      </c>
      <c r="I110" s="1" t="n">
        <v>0.0931735036566693</v>
      </c>
      <c r="J110" s="1" t="n">
        <v>-0.678673264286537</v>
      </c>
      <c r="K110" s="1" t="n">
        <v>-0.00179894539614705</v>
      </c>
      <c r="L110" s="1" t="n">
        <v>-0.527426652433792</v>
      </c>
      <c r="M110" s="1" t="n">
        <v>-0.256333712989884</v>
      </c>
      <c r="N110" s="1" t="n">
        <v>-0.534099170488452</v>
      </c>
      <c r="O110" s="1" t="n">
        <v>0.0960226340695394</v>
      </c>
      <c r="P110" s="1" t="n">
        <v>0.278101265965148</v>
      </c>
      <c r="Q110" s="1" t="n">
        <v>-0.15972704243904</v>
      </c>
      <c r="R110" s="1" t="n">
        <v>0.0465602644928837</v>
      </c>
      <c r="S110" s="1" t="n">
        <v>-0.354566792444198</v>
      </c>
      <c r="T110" s="1" t="n">
        <v>-0.373380889166561</v>
      </c>
      <c r="U110" s="1" t="n">
        <v>-0.0145397540148532</v>
      </c>
      <c r="V110" s="1" t="n">
        <v>-0.770923784828055</v>
      </c>
      <c r="W110" s="1" t="n">
        <v>-0.247374484903489</v>
      </c>
      <c r="X110" s="1" t="n">
        <v>-0.809240025793462</v>
      </c>
      <c r="Y110" s="1" t="n">
        <v>-0.0491678343074236</v>
      </c>
      <c r="Z110" s="1" t="n">
        <v>0.247106389886895</v>
      </c>
      <c r="AA110" s="1" t="n">
        <v>-0.367121743753771</v>
      </c>
      <c r="AB110" s="1" t="n">
        <v>0.00873691914459576</v>
      </c>
      <c r="AC110" s="1" t="n">
        <v>0.310421939397835</v>
      </c>
      <c r="AD110" s="1" t="n">
        <v>-1.0475642057046</v>
      </c>
      <c r="AE110" s="1" t="n">
        <v>-0.26611032167632</v>
      </c>
      <c r="AF110" s="1" t="n">
        <v>-0.110038717381323</v>
      </c>
      <c r="AG110" s="1" t="n">
        <v>-0.134239510055458</v>
      </c>
      <c r="AH110" s="1" t="n">
        <v>-0.174452179280748</v>
      </c>
      <c r="AI110" s="1" t="n">
        <v>-0.123213853932006</v>
      </c>
      <c r="AJ110" s="1" t="n">
        <v>-0.213376971685517</v>
      </c>
      <c r="AK110" s="1" t="n">
        <v>-0.310565236863851</v>
      </c>
      <c r="AL110" s="1" t="n">
        <v>-0.171141682226387</v>
      </c>
      <c r="AM110" s="1" t="n">
        <v>-0.367134199244225</v>
      </c>
      <c r="AN110" s="1" t="n">
        <v>-0.428837629513581</v>
      </c>
    </row>
    <row r="111" customFormat="false" ht="12" hidden="false" customHeight="false" outlineLevel="0" collapsed="false">
      <c r="A111" s="1" t="s">
        <v>148</v>
      </c>
      <c r="B111" s="2" t="n">
        <v>14056369</v>
      </c>
      <c r="C111" s="1" t="n">
        <v>-0.86228653402536</v>
      </c>
      <c r="D111" s="1" t="n">
        <v>-0.0882562426067923</v>
      </c>
      <c r="E111" s="1" t="n">
        <v>-0.511877322722175</v>
      </c>
      <c r="F111" s="1" t="n">
        <v>-0.153370591542091</v>
      </c>
      <c r="G111" s="1" t="n">
        <v>-0.15673255373089</v>
      </c>
      <c r="H111" s="1" t="n">
        <v>0.0899468863252959</v>
      </c>
      <c r="I111" s="1" t="n">
        <v>-0.072895567937313</v>
      </c>
      <c r="J111" s="1" t="n">
        <v>-0.20953472646525</v>
      </c>
      <c r="K111" s="1" t="e">
        <f aca="false">NA()</f>
        <v>#N/A</v>
      </c>
      <c r="L111" s="1" t="n">
        <v>-0.653944491924999</v>
      </c>
      <c r="M111" s="1" t="n">
        <v>-0.0896854738854695</v>
      </c>
      <c r="N111" s="1" t="n">
        <v>-0.315672763316638</v>
      </c>
      <c r="O111" s="1" t="n">
        <v>-0.206315422028911</v>
      </c>
      <c r="P111" s="1" t="n">
        <v>0.24893567087201</v>
      </c>
      <c r="Q111" s="1" t="n">
        <v>-0.0996692063350219</v>
      </c>
      <c r="R111" s="1" t="n">
        <v>-0.124226162187376</v>
      </c>
      <c r="S111" s="1" t="n">
        <v>-0.195418895893246</v>
      </c>
      <c r="T111" s="1" t="n">
        <v>-0.350071341288268</v>
      </c>
      <c r="U111" s="1" t="n">
        <v>-0.201692957466291</v>
      </c>
      <c r="V111" s="1" t="n">
        <v>-0.726882346897712</v>
      </c>
      <c r="W111" s="1" t="n">
        <v>-0.432803103710017</v>
      </c>
      <c r="X111" s="1" t="n">
        <v>-0.79611514526767</v>
      </c>
      <c r="Y111" s="1" t="n">
        <v>-0.0969976284594917</v>
      </c>
      <c r="Z111" s="1" t="n">
        <v>0.19670008413403</v>
      </c>
      <c r="AA111" s="1" t="n">
        <v>-0.283365567726749</v>
      </c>
      <c r="AB111" s="1" t="n">
        <v>-0.0745418336150321</v>
      </c>
      <c r="AC111" s="1" t="n">
        <v>0.586086143879098</v>
      </c>
      <c r="AD111" s="1" t="n">
        <v>-1.33658857785428</v>
      </c>
      <c r="AE111" s="1" t="n">
        <v>-0.348554903148624</v>
      </c>
      <c r="AF111" s="1" t="n">
        <v>-0.195445528325726</v>
      </c>
      <c r="AG111" s="1" t="n">
        <v>-0.153959112697741</v>
      </c>
      <c r="AH111" s="1" t="n">
        <v>-0.226549192634904</v>
      </c>
      <c r="AI111" s="1" t="n">
        <v>-0.384822491716602</v>
      </c>
      <c r="AJ111" s="1" t="n">
        <v>-0.405383308262571</v>
      </c>
      <c r="AK111" s="1" t="n">
        <v>-0.263924170604562</v>
      </c>
      <c r="AL111" s="1" t="n">
        <v>-0.301184967898865</v>
      </c>
      <c r="AM111" s="1" t="e">
        <f aca="false">NA()</f>
        <v>#N/A</v>
      </c>
      <c r="AN111" s="1" t="n">
        <v>-0.368469162049219</v>
      </c>
    </row>
    <row r="112" customFormat="false" ht="12" hidden="false" customHeight="false" outlineLevel="0" collapsed="false">
      <c r="A112" s="1" t="s">
        <v>149</v>
      </c>
      <c r="B112" s="2" t="n">
        <v>14084414.5</v>
      </c>
      <c r="C112" s="1" t="n">
        <v>0.079248166325519</v>
      </c>
      <c r="D112" s="1" t="n">
        <v>-0.0214969010273595</v>
      </c>
      <c r="E112" s="1" t="n">
        <v>0.288505147116936</v>
      </c>
      <c r="F112" s="1" t="n">
        <v>0.0610859020295781</v>
      </c>
      <c r="G112" s="1" t="n">
        <v>0.545067584897386</v>
      </c>
      <c r="H112" s="1" t="n">
        <v>0.0700968907221424</v>
      </c>
      <c r="I112" s="1" t="n">
        <v>0.00674666150015893</v>
      </c>
      <c r="J112" s="1" t="n">
        <v>0.352587402557896</v>
      </c>
      <c r="K112" s="1" t="e">
        <f aca="false">NA()</f>
        <v>#N/A</v>
      </c>
      <c r="L112" s="1" t="e">
        <f aca="false">NA()</f>
        <v>#N/A</v>
      </c>
      <c r="M112" s="1" t="n">
        <v>0.114164770730429</v>
      </c>
      <c r="N112" s="1" t="n">
        <v>0.524055432327186</v>
      </c>
      <c r="O112" s="1" t="n">
        <v>0.68141612748006</v>
      </c>
      <c r="P112" s="1" t="n">
        <v>0.478261124229364</v>
      </c>
      <c r="Q112" s="1" t="e">
        <f aca="false">NA()</f>
        <v>#N/A</v>
      </c>
      <c r="R112" s="1" t="n">
        <v>-0.0648173637849915</v>
      </c>
      <c r="S112" s="1" t="n">
        <v>0.66176822800323</v>
      </c>
      <c r="T112" s="1" t="n">
        <v>0.0703323756579453</v>
      </c>
      <c r="U112" s="1" t="n">
        <v>-0.0147508697238263</v>
      </c>
      <c r="V112" s="1" t="n">
        <v>0.745137051356308</v>
      </c>
      <c r="W112" s="1" t="n">
        <v>-0.0263460620087298</v>
      </c>
      <c r="X112" s="1" t="n">
        <v>0.228362853388532</v>
      </c>
      <c r="Y112" s="1" t="n">
        <v>0.627913587014587</v>
      </c>
      <c r="Z112" s="1" t="n">
        <v>0.00228535010342335</v>
      </c>
      <c r="AA112" s="1" t="n">
        <v>0.484332258907784</v>
      </c>
      <c r="AB112" s="1" t="n">
        <v>0.0121473886991552</v>
      </c>
      <c r="AC112" s="1" t="n">
        <v>0.331350499232738</v>
      </c>
      <c r="AD112" s="1" t="n">
        <v>0.227750244601154</v>
      </c>
      <c r="AE112" s="1" t="n">
        <v>0.29030107194111</v>
      </c>
      <c r="AF112" s="1" t="n">
        <v>0.052884405507481</v>
      </c>
      <c r="AG112" s="1" t="n">
        <v>0.192750864772309</v>
      </c>
      <c r="AH112" s="1" t="n">
        <v>0.478164633389178</v>
      </c>
      <c r="AI112" s="1" t="n">
        <v>0.261135713986975</v>
      </c>
      <c r="AJ112" s="1" t="n">
        <v>0.356297807673525</v>
      </c>
      <c r="AK112" s="1" t="n">
        <v>-0.0316765079106666</v>
      </c>
      <c r="AL112" s="1" t="n">
        <v>-0.0559030920477235</v>
      </c>
      <c r="AM112" s="1" t="n">
        <v>0.204027385495462</v>
      </c>
      <c r="AN112" s="1" t="n">
        <v>-0.0656260435485828</v>
      </c>
    </row>
    <row r="113" customFormat="false" ht="12" hidden="false" customHeight="false" outlineLevel="0" collapsed="false">
      <c r="A113" s="1" t="s">
        <v>150</v>
      </c>
      <c r="B113" s="2" t="n">
        <v>14178864</v>
      </c>
      <c r="C113" s="1" t="n">
        <v>-0.569480070429269</v>
      </c>
      <c r="D113" s="1" t="n">
        <v>-0.134866568823786</v>
      </c>
      <c r="E113" s="1" t="e">
        <f aca="false">NA()</f>
        <v>#N/A</v>
      </c>
      <c r="F113" s="1" t="n">
        <v>-0.103155842173669</v>
      </c>
      <c r="G113" s="1" t="n">
        <v>-0.0805640530791876</v>
      </c>
      <c r="H113" s="1" t="n">
        <v>0.0894060057619787</v>
      </c>
      <c r="I113" s="1" t="n">
        <v>0.106053694454849</v>
      </c>
      <c r="J113" s="1" t="n">
        <v>-0.656817588437732</v>
      </c>
      <c r="K113" s="1" t="n">
        <v>-0.177281395809218</v>
      </c>
      <c r="L113" s="1" t="n">
        <v>-0.257241250696498</v>
      </c>
      <c r="M113" s="1" t="e">
        <f aca="false">NA()</f>
        <v>#N/A</v>
      </c>
      <c r="N113" s="1" t="n">
        <v>-0.177864330863237</v>
      </c>
      <c r="O113" s="1" t="n">
        <v>0.130839466161508</v>
      </c>
      <c r="P113" s="1" t="n">
        <v>0.229044336623045</v>
      </c>
      <c r="Q113" s="1" t="n">
        <v>0.0730754419575476</v>
      </c>
      <c r="R113" s="1" t="e">
        <f aca="false">NA()</f>
        <v>#N/A</v>
      </c>
      <c r="S113" s="1" t="n">
        <v>-0.284727611377394</v>
      </c>
      <c r="T113" s="1" t="n">
        <v>-0.332934449552336</v>
      </c>
      <c r="U113" s="1" t="n">
        <v>-0.201210868945834</v>
      </c>
      <c r="V113" s="1" t="e">
        <f aca="false">NA()</f>
        <v>#N/A</v>
      </c>
      <c r="W113" s="1" t="n">
        <v>-0.290370080840471</v>
      </c>
      <c r="X113" s="1" t="n">
        <v>-0.700340231291234</v>
      </c>
      <c r="Y113" s="1" t="n">
        <v>-0.14314278349469</v>
      </c>
      <c r="Z113" s="1" t="n">
        <v>0.167274292785718</v>
      </c>
      <c r="AA113" s="1" t="n">
        <v>-0.356422135676697</v>
      </c>
      <c r="AB113" s="1" t="n">
        <v>0.0177927234954802</v>
      </c>
      <c r="AC113" s="1" t="e">
        <f aca="false">NA()</f>
        <v>#N/A</v>
      </c>
      <c r="AD113" s="1" t="n">
        <v>-1.04204701715187</v>
      </c>
      <c r="AE113" s="1" t="n">
        <v>-0.188552152906638</v>
      </c>
      <c r="AF113" s="1" t="n">
        <v>-0.137513349211872</v>
      </c>
      <c r="AG113" s="1" t="n">
        <v>0.200245235659656</v>
      </c>
      <c r="AH113" s="1" t="n">
        <v>-0.113131582748181</v>
      </c>
      <c r="AI113" s="1" t="e">
        <f aca="false">NA()</f>
        <v>#N/A</v>
      </c>
      <c r="AJ113" s="1" t="n">
        <v>-0.221728842466781</v>
      </c>
      <c r="AK113" s="1" t="n">
        <v>-0.366727047718242</v>
      </c>
      <c r="AL113" s="1" t="e">
        <f aca="false">NA()</f>
        <v>#N/A</v>
      </c>
      <c r="AM113" s="1" t="n">
        <v>-0.336257942446772</v>
      </c>
      <c r="AN113" s="1" t="n">
        <v>-0.533809448970727</v>
      </c>
    </row>
    <row r="114" customFormat="false" ht="12" hidden="false" customHeight="false" outlineLevel="0" collapsed="false">
      <c r="A114" s="1" t="s">
        <v>151</v>
      </c>
      <c r="B114" s="2" t="n">
        <v>14225381</v>
      </c>
      <c r="C114" s="1" t="n">
        <v>-0.199059561114976</v>
      </c>
      <c r="D114" s="1" t="n">
        <v>-0.0944750360720115</v>
      </c>
      <c r="E114" s="1" t="n">
        <v>-0.17870794195914</v>
      </c>
      <c r="F114" s="1" t="n">
        <v>-0.0693389120022168</v>
      </c>
      <c r="G114" s="1" t="n">
        <v>0.142824984884771</v>
      </c>
      <c r="H114" s="1" t="n">
        <v>-0.0932695086085284</v>
      </c>
      <c r="I114" s="1" t="n">
        <v>0.0312774212999799</v>
      </c>
      <c r="J114" s="1" t="n">
        <v>-0.140494473594713</v>
      </c>
      <c r="K114" s="1" t="n">
        <v>0.0953607340206888</v>
      </c>
      <c r="L114" s="1" t="n">
        <v>-0.163540196937748</v>
      </c>
      <c r="M114" s="1" t="n">
        <v>-0.353931701820323</v>
      </c>
      <c r="N114" s="1" t="n">
        <v>-0.14575455990597</v>
      </c>
      <c r="O114" s="1" t="n">
        <v>0.272266581791041</v>
      </c>
      <c r="P114" s="1" t="n">
        <v>0.214607712505533</v>
      </c>
      <c r="Q114" s="1" t="n">
        <v>0.00676440788234062</v>
      </c>
      <c r="R114" s="1" t="n">
        <v>-0.387445757316179</v>
      </c>
      <c r="S114" s="1" t="n">
        <v>-0.0508712483750989</v>
      </c>
      <c r="T114" s="1" t="n">
        <v>-0.174968097677896</v>
      </c>
      <c r="U114" s="1" t="n">
        <v>0.000999003812791716</v>
      </c>
      <c r="V114" s="1" t="n">
        <v>-0.0626219122279878</v>
      </c>
      <c r="W114" s="1" t="n">
        <v>-0.285005210680994</v>
      </c>
      <c r="X114" s="1" t="n">
        <v>-0.36106930130297</v>
      </c>
      <c r="Y114" s="1" t="n">
        <v>-0.0185665937241032</v>
      </c>
      <c r="Z114" s="1" t="n">
        <v>-0.0374611675720365</v>
      </c>
      <c r="AA114" s="1" t="n">
        <v>-0.092375340904222</v>
      </c>
      <c r="AB114" s="1" t="n">
        <v>0.0270890442735504</v>
      </c>
      <c r="AC114" s="1" t="n">
        <v>0.17519981288664</v>
      </c>
      <c r="AD114" s="1" t="n">
        <v>-0.304943347005738</v>
      </c>
      <c r="AE114" s="1" t="n">
        <v>-0.291651294768706</v>
      </c>
      <c r="AF114" s="1" t="n">
        <v>-0.117604298273709</v>
      </c>
      <c r="AG114" s="1" t="n">
        <v>-0.110462406424794</v>
      </c>
      <c r="AH114" s="1" t="n">
        <v>0.198986391848527</v>
      </c>
      <c r="AI114" s="1" t="n">
        <v>-0.162485845679471</v>
      </c>
      <c r="AJ114" s="1" t="n">
        <v>0.403040659968793</v>
      </c>
      <c r="AK114" s="1" t="n">
        <v>-0.339746773570979</v>
      </c>
      <c r="AL114" s="1" t="n">
        <v>-0.376904699083591</v>
      </c>
      <c r="AM114" s="1" t="n">
        <v>0.0116783399996139</v>
      </c>
      <c r="AN114" s="1" t="n">
        <v>-0.0840206891934154</v>
      </c>
    </row>
    <row r="115" customFormat="false" ht="12" hidden="false" customHeight="false" outlineLevel="0" collapsed="false">
      <c r="A115" s="1" t="s">
        <v>152</v>
      </c>
      <c r="B115" s="2" t="n">
        <v>14331542.5</v>
      </c>
      <c r="C115" s="1" t="n">
        <v>-0.169735971265239</v>
      </c>
      <c r="D115" s="1" t="n">
        <v>-0.00700921596464477</v>
      </c>
      <c r="E115" s="1" t="n">
        <v>-0.322827577188531</v>
      </c>
      <c r="F115" s="1" t="n">
        <v>0.00681961831112185</v>
      </c>
      <c r="G115" s="1" t="n">
        <v>-0.0119371728899618</v>
      </c>
      <c r="H115" s="1" t="n">
        <v>0.0241758790531027</v>
      </c>
      <c r="I115" s="1" t="n">
        <v>0.116860950953126</v>
      </c>
      <c r="J115" s="1" t="n">
        <v>-0.521704156206771</v>
      </c>
      <c r="K115" s="1" t="n">
        <v>0.0802216175583229</v>
      </c>
      <c r="L115" s="1" t="n">
        <v>-0.166223087634312</v>
      </c>
      <c r="M115" s="1" t="n">
        <v>-0.743574368179102</v>
      </c>
      <c r="N115" s="1" t="n">
        <v>-0.0339134877264713</v>
      </c>
      <c r="O115" s="1" t="n">
        <v>0.176700242528735</v>
      </c>
      <c r="P115" s="1" t="n">
        <v>0.327537823466849</v>
      </c>
      <c r="Q115" s="1" t="n">
        <v>0.148738568171184</v>
      </c>
      <c r="R115" s="1" t="n">
        <v>-0.0108556575446756</v>
      </c>
      <c r="S115" s="1" t="n">
        <v>0.0317933737793434</v>
      </c>
      <c r="T115" s="1" t="n">
        <v>0.0132447340807267</v>
      </c>
      <c r="U115" s="1" t="n">
        <v>0.0110354994329221</v>
      </c>
      <c r="V115" s="1" t="n">
        <v>-0.684498995259203</v>
      </c>
      <c r="W115" s="1" t="n">
        <v>-0.192135505496259</v>
      </c>
      <c r="X115" s="1" t="n">
        <v>-0.485643467279867</v>
      </c>
      <c r="Y115" s="1" t="n">
        <v>-0.0647190660286012</v>
      </c>
      <c r="Z115" s="1" t="n">
        <v>0.150019997202382</v>
      </c>
      <c r="AA115" s="1" t="n">
        <v>-0.0400268035075495</v>
      </c>
      <c r="AB115" s="1" t="n">
        <v>0.0490517741308166</v>
      </c>
      <c r="AC115" s="1" t="n">
        <v>0.598604329052218</v>
      </c>
      <c r="AD115" s="1" t="n">
        <v>-0.605105309853068</v>
      </c>
      <c r="AE115" s="1" t="n">
        <v>-0.00970555430587903</v>
      </c>
      <c r="AF115" s="1" t="n">
        <v>-0.0177552658693888</v>
      </c>
      <c r="AG115" s="1" t="n">
        <v>-0.0904897309679532</v>
      </c>
      <c r="AH115" s="1" t="n">
        <v>0.000834919791928817</v>
      </c>
      <c r="AI115" s="1" t="n">
        <v>-0.0795054634002111</v>
      </c>
      <c r="AJ115" s="1" t="n">
        <v>-0.100718866347048</v>
      </c>
      <c r="AK115" s="1" t="n">
        <v>-0.284390352932019</v>
      </c>
      <c r="AL115" s="1" t="n">
        <v>-0.141011421588679</v>
      </c>
      <c r="AM115" s="1" t="n">
        <v>-0.167223449534515</v>
      </c>
      <c r="AN115" s="1" t="n">
        <v>-0.131110687995928</v>
      </c>
    </row>
    <row r="116" customFormat="false" ht="12" hidden="false" customHeight="false" outlineLevel="0" collapsed="false">
      <c r="A116" s="1" t="s">
        <v>153</v>
      </c>
      <c r="B116" s="2" t="n">
        <v>14369641.5</v>
      </c>
      <c r="C116" s="1" t="n">
        <v>-0.300895448462591</v>
      </c>
      <c r="D116" s="1" t="n">
        <v>0.112045211465705</v>
      </c>
      <c r="E116" s="1" t="n">
        <v>-0.388936575538054</v>
      </c>
      <c r="F116" s="1" t="n">
        <v>-0.132949243599049</v>
      </c>
      <c r="G116" s="1" t="n">
        <v>-0.298192446018592</v>
      </c>
      <c r="H116" s="1" t="n">
        <v>-0.319441967648187</v>
      </c>
      <c r="I116" s="1" t="n">
        <v>0.0159370565251733</v>
      </c>
      <c r="J116" s="1" t="n">
        <v>-0.431783389092866</v>
      </c>
      <c r="K116" s="1" t="n">
        <v>-0.304482908395683</v>
      </c>
      <c r="L116" s="1" t="n">
        <v>-0.477068280833301</v>
      </c>
      <c r="M116" s="1" t="n">
        <v>-0.645717721187887</v>
      </c>
      <c r="N116" s="1" t="n">
        <v>-0.169155224368729</v>
      </c>
      <c r="O116" s="1" t="n">
        <v>-0.378551269402733</v>
      </c>
      <c r="P116" s="1" t="n">
        <v>-0.23451393223128</v>
      </c>
      <c r="Q116" s="1" t="n">
        <v>-0.365957390745113</v>
      </c>
      <c r="R116" s="1" t="n">
        <v>-0.0264813899486327</v>
      </c>
      <c r="S116" s="1" t="e">
        <f aca="false">NA()</f>
        <v>#N/A</v>
      </c>
      <c r="T116" s="1" t="n">
        <v>-0.0907550568303367</v>
      </c>
      <c r="U116" s="1" t="n">
        <v>-0.239039420807286</v>
      </c>
      <c r="V116" s="1" t="n">
        <v>-0.305508250897706</v>
      </c>
      <c r="W116" s="1" t="n">
        <v>-0.384492603336604</v>
      </c>
      <c r="X116" s="1" t="n">
        <v>-0.516889336814286</v>
      </c>
      <c r="Y116" s="1" t="n">
        <v>-0.515131099229697</v>
      </c>
      <c r="Z116" s="1" t="n">
        <v>0.170844387094374</v>
      </c>
      <c r="AA116" s="1" t="n">
        <v>-0.454371779698818</v>
      </c>
      <c r="AB116" s="1" t="n">
        <v>-0.120790884637386</v>
      </c>
      <c r="AC116" s="1" t="n">
        <v>-0.0267698614335243</v>
      </c>
      <c r="AD116" s="1" t="n">
        <v>-0.709540979593023</v>
      </c>
      <c r="AE116" s="1" t="n">
        <v>-0.394875270288805</v>
      </c>
      <c r="AF116" s="1" t="n">
        <v>-0.257301941621131</v>
      </c>
      <c r="AG116" s="1" t="n">
        <v>-0.129314178570908</v>
      </c>
      <c r="AH116" s="1" t="n">
        <v>-0.222187382825212</v>
      </c>
      <c r="AI116" s="1" t="n">
        <v>-0.253423449786549</v>
      </c>
      <c r="AK116" s="1" t="n">
        <v>-0.262528375456461</v>
      </c>
      <c r="AL116" s="1" t="n">
        <v>-0.208970773367639</v>
      </c>
      <c r="AM116" s="1" t="n">
        <v>-0.407984031640522</v>
      </c>
    </row>
    <row r="117" customFormat="false" ht="12" hidden="false" customHeight="false" outlineLevel="0" collapsed="false">
      <c r="A117" s="1" t="s">
        <v>154</v>
      </c>
      <c r="B117" s="2" t="n">
        <v>14465907.5</v>
      </c>
      <c r="C117" s="1" t="n">
        <v>0.507990241909583</v>
      </c>
      <c r="D117" s="1" t="n">
        <v>0.696252019429466</v>
      </c>
      <c r="E117" s="1" t="n">
        <v>0.45421508738548</v>
      </c>
      <c r="F117" s="1" t="n">
        <v>0.0112551171557358</v>
      </c>
      <c r="G117" s="1" t="n">
        <v>0.597877839314473</v>
      </c>
      <c r="H117" s="1" t="n">
        <v>0.102207391558737</v>
      </c>
      <c r="I117" s="1" t="n">
        <v>0.694509793121651</v>
      </c>
      <c r="J117" s="1" t="n">
        <v>0.518288225453116</v>
      </c>
      <c r="K117" s="1" t="n">
        <v>0.965067568060337</v>
      </c>
      <c r="L117" s="1" t="n">
        <v>0.672273080808732</v>
      </c>
      <c r="M117" s="1" t="n">
        <v>-0.0416213653490058</v>
      </c>
      <c r="N117" s="1" t="n">
        <v>0.960604351212394</v>
      </c>
      <c r="O117" s="1" t="n">
        <v>0.921360892466592</v>
      </c>
      <c r="P117" s="1" t="n">
        <v>0.427778108896907</v>
      </c>
      <c r="Q117" s="1" t="n">
        <v>0.536383254488455</v>
      </c>
      <c r="R117" s="1" t="n">
        <v>0.132299886536611</v>
      </c>
      <c r="S117" s="1" t="n">
        <v>0.637518376120208</v>
      </c>
      <c r="T117" s="1" t="n">
        <v>0.354070116773871</v>
      </c>
      <c r="U117" s="1" t="n">
        <v>0.303176615967958</v>
      </c>
      <c r="V117" s="1" t="n">
        <v>0.484201670481227</v>
      </c>
      <c r="W117" s="1" t="n">
        <v>0.0399804409298432</v>
      </c>
      <c r="X117" s="1" t="n">
        <v>0.54997654838747</v>
      </c>
      <c r="Y117" s="1" t="n">
        <v>0.336817621368626</v>
      </c>
      <c r="Z117" s="1" t="n">
        <v>-0.121362948846999</v>
      </c>
      <c r="AA117" s="1" t="n">
        <v>0.374851579988403</v>
      </c>
      <c r="AB117" s="1" t="n">
        <v>0.0454643765937701</v>
      </c>
      <c r="AC117" s="1" t="n">
        <v>0.217371643322245</v>
      </c>
      <c r="AD117" s="1" t="n">
        <v>0.669369340397122</v>
      </c>
      <c r="AE117" s="1" t="n">
        <v>0.402970624077651</v>
      </c>
      <c r="AF117" s="1" t="n">
        <v>0.331402276639983</v>
      </c>
      <c r="AG117" s="1" t="n">
        <v>0.398231498744246</v>
      </c>
      <c r="AH117" s="1" t="n">
        <v>0.233165794330462</v>
      </c>
      <c r="AI117" s="1" t="n">
        <v>0.428014248408981</v>
      </c>
      <c r="AJ117" s="1" t="n">
        <v>0.306040175502992</v>
      </c>
      <c r="AK117" s="1" t="n">
        <v>-0.326165701160753</v>
      </c>
      <c r="AL117" s="1" t="n">
        <v>0.287973531947583</v>
      </c>
      <c r="AM117" s="1" t="n">
        <v>0.479627948454886</v>
      </c>
      <c r="AN117" s="1" t="n">
        <v>0.216102762256978</v>
      </c>
    </row>
    <row r="118" customFormat="false" ht="12" hidden="false" customHeight="false" outlineLevel="0" collapsed="false">
      <c r="A118" s="1" t="s">
        <v>155</v>
      </c>
      <c r="B118" s="2" t="n">
        <v>14630352.5</v>
      </c>
      <c r="C118" s="1" t="n">
        <v>-0.394298173554904</v>
      </c>
      <c r="D118" s="1" t="n">
        <v>-0.125847508207441</v>
      </c>
      <c r="E118" s="1" t="n">
        <v>-0.578450376196201</v>
      </c>
      <c r="F118" s="1" t="n">
        <v>-0.0425272205646667</v>
      </c>
      <c r="G118" s="1" t="n">
        <v>-0.0632819656395329</v>
      </c>
      <c r="H118" s="1" t="n">
        <v>0.0994589730441158</v>
      </c>
      <c r="I118" s="1" t="n">
        <v>0.0127224688121129</v>
      </c>
      <c r="J118" s="1" t="n">
        <v>-0.546485835354558</v>
      </c>
      <c r="K118" s="1" t="n">
        <v>0.306416321049264</v>
      </c>
      <c r="L118" s="1" t="n">
        <v>-0.303612429303524</v>
      </c>
      <c r="M118" s="1" t="n">
        <v>-0.708312241390797</v>
      </c>
      <c r="N118" s="1" t="n">
        <v>-0.020236254224096</v>
      </c>
      <c r="O118" s="1" t="n">
        <v>0.187212010458869</v>
      </c>
      <c r="P118" s="1" t="n">
        <v>0.169293946065977</v>
      </c>
      <c r="Q118" s="1" t="n">
        <v>-0.0974533692736759</v>
      </c>
      <c r="R118" s="1" t="n">
        <v>0.02325692397227</v>
      </c>
      <c r="S118" s="1" t="n">
        <v>-0.187129735421735</v>
      </c>
      <c r="T118" s="1" t="n">
        <v>-0.249601473918455</v>
      </c>
      <c r="U118" s="1" t="n">
        <v>-0.116901061939778</v>
      </c>
      <c r="V118" s="1" t="e">
        <f aca="false">NA()</f>
        <v>#N/A</v>
      </c>
      <c r="W118" s="1" t="n">
        <v>-0.308110381708633</v>
      </c>
      <c r="X118" s="1" t="n">
        <v>-0.66373102665621</v>
      </c>
      <c r="Y118" s="1" t="n">
        <v>-0.0370006924855159</v>
      </c>
      <c r="Z118" s="1" t="n">
        <v>0.267243285279227</v>
      </c>
      <c r="AA118" s="1" t="n">
        <v>-0.017584770819472</v>
      </c>
      <c r="AB118" s="1" t="n">
        <v>-0.0377775377813072</v>
      </c>
      <c r="AC118" s="1" t="n">
        <v>0.312260835485625</v>
      </c>
      <c r="AD118" s="1" t="n">
        <v>-0.7464764558433</v>
      </c>
      <c r="AE118" s="1" t="n">
        <v>-0.204778958811695</v>
      </c>
      <c r="AF118" s="1" t="n">
        <v>-0.0992713254292517</v>
      </c>
      <c r="AG118" s="1" t="n">
        <v>-0.102006605399823</v>
      </c>
      <c r="AH118" s="1" t="n">
        <v>0.0513324716990964</v>
      </c>
      <c r="AI118" s="1" t="n">
        <v>-0.289920245724482</v>
      </c>
      <c r="AJ118" s="1" t="n">
        <v>-0.105725686255059</v>
      </c>
      <c r="AK118" s="1" t="n">
        <v>-0.293631745011819</v>
      </c>
      <c r="AL118" s="1" t="n">
        <v>-0.246976803605431</v>
      </c>
      <c r="AM118" s="1" t="n">
        <v>-0.263441683539758</v>
      </c>
      <c r="AN118" s="1" t="n">
        <v>-0.388931123872185</v>
      </c>
    </row>
    <row r="119" customFormat="false" ht="12" hidden="false" customHeight="false" outlineLevel="0" collapsed="false">
      <c r="A119" s="1" t="s">
        <v>156</v>
      </c>
      <c r="B119" s="2" t="n">
        <v>14778698</v>
      </c>
      <c r="C119" s="1" t="n">
        <v>-0.610529496669022</v>
      </c>
      <c r="D119" s="1" t="n">
        <v>-0.0932738732281278</v>
      </c>
      <c r="E119" s="1" t="n">
        <v>-0.459148150758627</v>
      </c>
      <c r="F119" s="1" t="n">
        <v>-0.088606369405911</v>
      </c>
      <c r="G119" s="1" t="n">
        <v>-0.174055887299585</v>
      </c>
      <c r="H119" s="1" t="n">
        <v>0.104188773644173</v>
      </c>
      <c r="I119" s="1" t="n">
        <v>-0.00266897281830928</v>
      </c>
      <c r="J119" s="1" t="n">
        <v>-0.282598479841533</v>
      </c>
      <c r="K119" s="1" t="e">
        <f aca="false">NA()</f>
        <v>#N/A</v>
      </c>
      <c r="L119" s="1" t="n">
        <v>-0.290822851416154</v>
      </c>
      <c r="M119" s="1" t="n">
        <v>-0.67178452293764</v>
      </c>
      <c r="N119" s="1" t="n">
        <v>-0.310767483415507</v>
      </c>
      <c r="O119" s="1" t="n">
        <v>-0.196604863922463</v>
      </c>
      <c r="P119" s="1" t="n">
        <v>0.112055952305126</v>
      </c>
      <c r="Q119" s="1" t="n">
        <v>-0.0883217072250836</v>
      </c>
      <c r="R119" s="1" t="n">
        <v>-0.011760412051761</v>
      </c>
      <c r="S119" s="1" t="n">
        <v>-0.184524887889481</v>
      </c>
      <c r="T119" s="1" t="n">
        <v>-0.175289532561399</v>
      </c>
      <c r="U119" s="1" t="n">
        <v>-0.0826417209020339</v>
      </c>
      <c r="V119" s="1" t="n">
        <v>-0.631841911529252</v>
      </c>
      <c r="W119" s="1" t="n">
        <v>-0.394242141217167</v>
      </c>
      <c r="X119" s="1" t="n">
        <v>-0.696969371965454</v>
      </c>
      <c r="Y119" s="1" t="n">
        <v>-0.0257518529022567</v>
      </c>
      <c r="Z119" s="1" t="n">
        <v>0.251962479411935</v>
      </c>
      <c r="AA119" s="1" t="n">
        <v>-0.210165990500923</v>
      </c>
      <c r="AB119" s="1" t="n">
        <v>-0.0322104060656994</v>
      </c>
      <c r="AC119" s="1" t="n">
        <v>-0.46236486912101</v>
      </c>
      <c r="AD119" s="1" t="n">
        <v>-1.05451723400804</v>
      </c>
      <c r="AE119" s="1" t="n">
        <v>-0.262026773036198</v>
      </c>
      <c r="AF119" s="1" t="n">
        <v>-0.071244888599756</v>
      </c>
      <c r="AG119" s="1" t="n">
        <v>-0.14229537971019</v>
      </c>
      <c r="AH119" s="1" t="n">
        <v>-0.0769744245222965</v>
      </c>
      <c r="AI119" s="1" t="n">
        <v>-0.33322165077542</v>
      </c>
      <c r="AJ119" s="1" t="n">
        <v>-0.260759181635019</v>
      </c>
      <c r="AK119" s="1" t="n">
        <v>-0.245628265228973</v>
      </c>
      <c r="AL119" s="1" t="n">
        <v>-0.269615105971984</v>
      </c>
      <c r="AM119" s="1" t="n">
        <v>-0.32328608107903</v>
      </c>
      <c r="AN119" s="1" t="n">
        <v>-0.31178287267261</v>
      </c>
    </row>
    <row r="120" customFormat="false" ht="12" hidden="false" customHeight="false" outlineLevel="0" collapsed="false">
      <c r="A120" s="1" t="s">
        <v>157</v>
      </c>
      <c r="B120" s="2" t="n">
        <v>14860661</v>
      </c>
      <c r="C120" s="1" t="n">
        <v>-0.542249943520149</v>
      </c>
      <c r="D120" s="1" t="n">
        <v>-0.289253499197148</v>
      </c>
      <c r="E120" s="1" t="e">
        <f aca="false">NA()</f>
        <v>#N/A</v>
      </c>
      <c r="F120" s="1" t="n">
        <v>-0.0970526531586269</v>
      </c>
      <c r="G120" s="1" t="n">
        <v>-0.194637971976771</v>
      </c>
      <c r="H120" s="1" t="n">
        <v>0.0313735382719864</v>
      </c>
      <c r="I120" s="1" t="n">
        <v>0.0298090426967741</v>
      </c>
      <c r="J120" s="1" t="n">
        <v>-0.53714339901111</v>
      </c>
      <c r="K120" s="1" t="n">
        <v>-0.242714978051085</v>
      </c>
      <c r="L120" s="1" t="n">
        <v>-0.4073953456693</v>
      </c>
      <c r="M120" s="1" t="n">
        <v>-0.803875361257055</v>
      </c>
      <c r="N120" s="1" t="n">
        <v>-0.459042012753756</v>
      </c>
      <c r="O120" s="1" t="n">
        <v>-0.017558536077052</v>
      </c>
      <c r="P120" s="1" t="n">
        <v>0.178225698618384</v>
      </c>
      <c r="Q120" s="1" t="n">
        <v>-0.0463319596984722</v>
      </c>
      <c r="R120" s="1" t="e">
        <f aca="false">NA()</f>
        <v>#N/A</v>
      </c>
      <c r="S120" s="1" t="n">
        <v>-0.37367484599895</v>
      </c>
      <c r="T120" s="1" t="n">
        <v>-0.125460004242948</v>
      </c>
      <c r="U120" s="1" t="n">
        <v>-0.115710529106491</v>
      </c>
      <c r="V120" s="1" t="e">
        <f aca="false">NA()</f>
        <v>#N/A</v>
      </c>
      <c r="W120" s="1" t="n">
        <v>-0.350322921589664</v>
      </c>
      <c r="X120" s="1" t="n">
        <v>-0.645065816593591</v>
      </c>
      <c r="Y120" s="1" t="n">
        <v>-0.0606196009592078</v>
      </c>
      <c r="Z120" s="1" t="e">
        <f aca="false">NA()</f>
        <v>#N/A</v>
      </c>
      <c r="AA120" s="1" t="n">
        <v>-0.281208512667208</v>
      </c>
      <c r="AB120" s="1" t="e">
        <f aca="false">NA()</f>
        <v>#N/A</v>
      </c>
      <c r="AC120" s="1" t="e">
        <f aca="false">NA()</f>
        <v>#N/A</v>
      </c>
      <c r="AD120" s="1" t="n">
        <v>-0.35595389143642</v>
      </c>
      <c r="AE120" s="1" t="n">
        <v>-0.0469835112171866</v>
      </c>
      <c r="AF120" s="1" t="n">
        <v>-0.135562393565461</v>
      </c>
      <c r="AG120" s="1" t="e">
        <f aca="false">NA()</f>
        <v>#N/A</v>
      </c>
      <c r="AH120" s="1" t="e">
        <f aca="false">NA()</f>
        <v>#N/A</v>
      </c>
      <c r="AI120" s="1" t="n">
        <v>-0.377796646555343</v>
      </c>
      <c r="AJ120" s="1" t="n">
        <v>-0.520713420007319</v>
      </c>
      <c r="AK120" s="1" t="n">
        <v>-0.475237097882217</v>
      </c>
      <c r="AL120" s="1" t="e">
        <f aca="false">NA()</f>
        <v>#N/A</v>
      </c>
      <c r="AM120" s="1" t="n">
        <v>0.289424468764967</v>
      </c>
      <c r="AN120" s="1" t="n">
        <v>-0.52625677903307</v>
      </c>
    </row>
    <row r="121" customFormat="false" ht="12" hidden="false" customHeight="false" outlineLevel="0" collapsed="false">
      <c r="A121" s="1" t="s">
        <v>158</v>
      </c>
      <c r="B121" s="2" t="n">
        <v>15039587.5</v>
      </c>
      <c r="C121" s="1" t="n">
        <v>-0.799034364867431</v>
      </c>
      <c r="D121" s="1" t="n">
        <v>-0.123206543565375</v>
      </c>
      <c r="E121" s="1" t="n">
        <v>-0.552751949165433</v>
      </c>
      <c r="F121" s="1" t="n">
        <v>-0.0437947061031333</v>
      </c>
      <c r="G121" s="1" t="n">
        <v>-0.181007714922379</v>
      </c>
      <c r="H121" s="1" t="n">
        <v>0.114931753040102</v>
      </c>
      <c r="I121" s="1" t="n">
        <v>-0.0225356928194411</v>
      </c>
      <c r="J121" s="1" t="n">
        <v>-0.355078246684333</v>
      </c>
      <c r="K121" s="1" t="e">
        <f aca="false">NA()</f>
        <v>#N/A</v>
      </c>
      <c r="L121" s="1" t="e">
        <f aca="false">NA()</f>
        <v>#N/A</v>
      </c>
      <c r="M121" s="1" t="n">
        <v>-0.684165696467533</v>
      </c>
      <c r="N121" s="1" t="n">
        <v>-0.329983047746466</v>
      </c>
      <c r="O121" s="1" t="n">
        <v>-0.163289213358973</v>
      </c>
      <c r="P121" s="1" t="n">
        <v>0.0673878688089596</v>
      </c>
      <c r="Q121" s="1" t="n">
        <v>-0.16900497204048</v>
      </c>
      <c r="R121" s="1" t="n">
        <v>0.0645396118461817</v>
      </c>
      <c r="S121" s="1" t="n">
        <v>-0.446814302677618</v>
      </c>
      <c r="T121" s="1" t="n">
        <v>-0.403439142711839</v>
      </c>
      <c r="U121" s="1" t="n">
        <v>-0.127227691898024</v>
      </c>
      <c r="V121" s="1" t="n">
        <v>-0.889186667754143</v>
      </c>
      <c r="W121" s="1" t="n">
        <v>-0.311588680490592</v>
      </c>
      <c r="X121" s="1" t="n">
        <v>-0.810686586798397</v>
      </c>
      <c r="Y121" s="1" t="n">
        <v>-0.0730489615519915</v>
      </c>
      <c r="Z121" s="1" t="n">
        <v>0.368174173345351</v>
      </c>
      <c r="AA121" s="1" t="n">
        <v>-0.302879045046571</v>
      </c>
      <c r="AB121" s="1" t="n">
        <v>-0.0161362385824174</v>
      </c>
      <c r="AC121" s="1" t="n">
        <v>-0.66330078963837</v>
      </c>
      <c r="AD121" s="1" t="n">
        <v>-1.16972511819774</v>
      </c>
      <c r="AE121" s="1" t="n">
        <v>-0.33177856349748</v>
      </c>
      <c r="AF121" s="1" t="n">
        <v>-0.179121875382198</v>
      </c>
      <c r="AG121" s="1" t="n">
        <v>-0.136024960778567</v>
      </c>
      <c r="AH121" s="1" t="n">
        <v>-0.243348285153244</v>
      </c>
      <c r="AI121" s="1" t="n">
        <v>-0.227469729752546</v>
      </c>
      <c r="AJ121" s="1" t="n">
        <v>-0.361428193296698</v>
      </c>
      <c r="AK121" s="1" t="n">
        <v>-0.478841866456771</v>
      </c>
      <c r="AL121" s="1" t="n">
        <v>-0.0765969870832764</v>
      </c>
      <c r="AM121" s="1" t="e">
        <f aca="false">NA()</f>
        <v>#N/A</v>
      </c>
      <c r="AN121" s="1" t="n">
        <v>-0.360577865797102</v>
      </c>
    </row>
    <row r="122" customFormat="false" ht="12" hidden="false" customHeight="false" outlineLevel="0" collapsed="false">
      <c r="A122" s="1" t="s">
        <v>159</v>
      </c>
      <c r="B122" s="2" t="n">
        <v>15225249</v>
      </c>
      <c r="C122" s="1" t="e">
        <f aca="false">NA()</f>
        <v>#N/A</v>
      </c>
      <c r="D122" s="1" t="e">
        <f aca="false">NA()</f>
        <v>#N/A</v>
      </c>
      <c r="E122" s="1" t="e">
        <f aca="false">NA()</f>
        <v>#N/A</v>
      </c>
      <c r="F122" s="1" t="e">
        <f aca="false">NA()</f>
        <v>#N/A</v>
      </c>
      <c r="G122" s="1" t="e">
        <f aca="false">NA()</f>
        <v>#N/A</v>
      </c>
      <c r="H122" s="1" t="e">
        <f aca="false">NA()</f>
        <v>#N/A</v>
      </c>
      <c r="I122" s="1" t="e">
        <f aca="false">NA()</f>
        <v>#N/A</v>
      </c>
      <c r="J122" s="1" t="e">
        <f aca="false">NA()</f>
        <v>#N/A</v>
      </c>
      <c r="K122" s="1" t="e">
        <f aca="false">NA()</f>
        <v>#N/A</v>
      </c>
      <c r="L122" s="1" t="e">
        <f aca="false">NA()</f>
        <v>#N/A</v>
      </c>
      <c r="M122" s="1" t="e">
        <f aca="false">NA()</f>
        <v>#N/A</v>
      </c>
      <c r="N122" s="1" t="e">
        <f aca="false">NA()</f>
        <v>#N/A</v>
      </c>
      <c r="O122" s="1" t="e">
        <f aca="false">NA()</f>
        <v>#N/A</v>
      </c>
      <c r="P122" s="1" t="e">
        <f aca="false">NA()</f>
        <v>#N/A</v>
      </c>
      <c r="Q122" s="1" t="e">
        <f aca="false">NA()</f>
        <v>#N/A</v>
      </c>
      <c r="R122" s="1" t="e">
        <f aca="false">NA()</f>
        <v>#N/A</v>
      </c>
      <c r="S122" s="1" t="n">
        <v>0.111138676007628</v>
      </c>
      <c r="T122" s="1" t="e">
        <f aca="false">NA()</f>
        <v>#N/A</v>
      </c>
      <c r="U122" s="1" t="e">
        <f aca="false">NA()</f>
        <v>#N/A</v>
      </c>
      <c r="V122" s="1" t="e">
        <f aca="false">NA()</f>
        <v>#N/A</v>
      </c>
      <c r="W122" s="1" t="e">
        <f aca="false">NA()</f>
        <v>#N/A</v>
      </c>
      <c r="X122" s="1" t="e">
        <f aca="false">NA()</f>
        <v>#N/A</v>
      </c>
      <c r="Y122" s="1" t="e">
        <f aca="false">NA()</f>
        <v>#N/A</v>
      </c>
      <c r="Z122" s="1" t="e">
        <f aca="false">NA()</f>
        <v>#N/A</v>
      </c>
      <c r="AA122" s="1" t="e">
        <f aca="false">NA()</f>
        <v>#N/A</v>
      </c>
      <c r="AB122" s="1" t="e">
        <f aca="false">NA()</f>
        <v>#N/A</v>
      </c>
      <c r="AC122" s="1" t="e">
        <f aca="false">NA()</f>
        <v>#N/A</v>
      </c>
      <c r="AD122" s="1" t="e">
        <f aca="false">NA()</f>
        <v>#N/A</v>
      </c>
      <c r="AE122" s="1" t="e">
        <f aca="false">NA()</f>
        <v>#N/A</v>
      </c>
      <c r="AF122" s="1" t="e">
        <f aca="false">NA()</f>
        <v>#N/A</v>
      </c>
      <c r="AG122" s="1" t="e">
        <f aca="false">NA()</f>
        <v>#N/A</v>
      </c>
      <c r="AH122" s="1" t="e">
        <f aca="false">NA()</f>
        <v>#N/A</v>
      </c>
      <c r="AI122" s="1" t="e">
        <f aca="false">NA()</f>
        <v>#N/A</v>
      </c>
      <c r="AJ122" s="1" t="n">
        <v>-0.251440153826624</v>
      </c>
      <c r="AK122" s="1" t="e">
        <f aca="false">NA()</f>
        <v>#N/A</v>
      </c>
      <c r="AL122" s="1" t="e">
        <f aca="false">NA()</f>
        <v>#N/A</v>
      </c>
      <c r="AM122" s="1" t="e">
        <f aca="false">NA()</f>
        <v>#N/A</v>
      </c>
      <c r="AN122" s="1" t="n">
        <v>-0.568732578900842</v>
      </c>
    </row>
    <row r="123" customFormat="false" ht="12" hidden="false" customHeight="false" outlineLevel="0" collapsed="false">
      <c r="A123" s="1" t="s">
        <v>160</v>
      </c>
      <c r="B123" s="2" t="n">
        <v>15404692</v>
      </c>
      <c r="C123" s="1" t="n">
        <v>-0.404714098215228</v>
      </c>
      <c r="D123" s="1" t="n">
        <v>-0.0447543859595865</v>
      </c>
      <c r="E123" s="1" t="n">
        <v>-0.375425642071269</v>
      </c>
      <c r="F123" s="1" t="n">
        <v>-0.189551676185962</v>
      </c>
      <c r="G123" s="1" t="n">
        <v>-0.0848153165066429</v>
      </c>
      <c r="H123" s="1" t="n">
        <v>0.101120300628707</v>
      </c>
      <c r="I123" s="1" t="n">
        <v>0.0809307882049687</v>
      </c>
      <c r="J123" s="1" t="n">
        <v>-0.262925088266661</v>
      </c>
      <c r="K123" s="1" t="n">
        <v>0.0447802028053716</v>
      </c>
      <c r="L123" s="1" t="n">
        <v>-0.294622972687895</v>
      </c>
      <c r="M123" s="1" t="n">
        <v>-0.648436917449276</v>
      </c>
      <c r="N123" s="1" t="n">
        <v>-0.0176472012521015</v>
      </c>
      <c r="O123" s="1" t="n">
        <v>0.110005440105921</v>
      </c>
      <c r="P123" s="1" t="n">
        <v>0.26676269071588</v>
      </c>
      <c r="Q123" s="1" t="n">
        <v>-0.00312648260269417</v>
      </c>
      <c r="R123" s="1" t="n">
        <v>0.0438686995325273</v>
      </c>
      <c r="S123" s="1" t="n">
        <v>-0.190278472309787</v>
      </c>
      <c r="T123" s="1" t="n">
        <v>-0.246152308798087</v>
      </c>
      <c r="U123" s="1" t="n">
        <v>-0.0311183660156152</v>
      </c>
      <c r="V123" s="1" t="n">
        <v>-0.474577199032278</v>
      </c>
      <c r="W123" s="1" t="n">
        <v>-0.132053202312415</v>
      </c>
      <c r="X123" s="1" t="n">
        <v>-0.505064093616795</v>
      </c>
      <c r="Y123" s="1" t="n">
        <v>0.00148078138132491</v>
      </c>
      <c r="Z123" s="1" t="n">
        <v>0.117740539004296</v>
      </c>
      <c r="AA123" s="1" t="n">
        <v>0.0764908504263596</v>
      </c>
      <c r="AB123" s="1" t="n">
        <v>-0.0493558257892448</v>
      </c>
      <c r="AC123" s="1" t="n">
        <v>-0.54350804332716</v>
      </c>
      <c r="AD123" s="1" t="n">
        <v>-0.610967277210225</v>
      </c>
      <c r="AE123" s="1" t="n">
        <v>-0.0665790584505835</v>
      </c>
      <c r="AF123" s="1" t="n">
        <v>-0.0132610000183337</v>
      </c>
      <c r="AG123" s="1" t="n">
        <v>-0.0354372086259448</v>
      </c>
      <c r="AH123" s="1" t="n">
        <v>-0.0297214680374966</v>
      </c>
      <c r="AI123" s="1" t="n">
        <v>-0.0557378440698636</v>
      </c>
      <c r="AJ123" s="1" t="n">
        <v>-0.035179818811853</v>
      </c>
      <c r="AK123" s="1" t="n">
        <v>-1.32064163218734</v>
      </c>
      <c r="AL123" s="1" t="n">
        <v>-0.160474713607195</v>
      </c>
      <c r="AM123" s="1" t="e">
        <f aca="false">NA()</f>
        <v>#N/A</v>
      </c>
      <c r="AN123" s="1" t="n">
        <v>-0.257846787520419</v>
      </c>
    </row>
    <row r="124" customFormat="false" ht="12" hidden="false" customHeight="false" outlineLevel="0" collapsed="false">
      <c r="A124" s="1" t="s">
        <v>161</v>
      </c>
      <c r="B124" s="2" t="n">
        <v>15476572.5</v>
      </c>
      <c r="C124" s="1" t="n">
        <v>-0.369078113648065</v>
      </c>
      <c r="D124" s="1" t="n">
        <v>-0.0455703500887073</v>
      </c>
      <c r="E124" s="1" t="n">
        <v>-0.333816059182489</v>
      </c>
      <c r="F124" s="1" t="n">
        <v>-0.271418237787335</v>
      </c>
      <c r="G124" s="1" t="n">
        <v>-0.173760515698117</v>
      </c>
      <c r="H124" s="1" t="n">
        <v>-0.0897257762522026</v>
      </c>
      <c r="I124" s="1" t="n">
        <v>0.00635863480681248</v>
      </c>
      <c r="J124" s="1" t="n">
        <v>-0.23090283911529</v>
      </c>
      <c r="K124" s="1" t="n">
        <v>-0.0635941087722419</v>
      </c>
      <c r="L124" s="1" t="n">
        <v>-0.29611020227815</v>
      </c>
      <c r="M124" s="1" t="n">
        <v>-0.727392910066466</v>
      </c>
      <c r="N124" s="1" t="n">
        <v>-0.153835146869798</v>
      </c>
      <c r="O124" s="1" t="n">
        <v>-0.255611069784071</v>
      </c>
      <c r="P124" s="1" t="n">
        <v>0.132750970673012</v>
      </c>
      <c r="Q124" s="1" t="n">
        <v>-0.0122400332307251</v>
      </c>
      <c r="R124" s="1" t="n">
        <v>0.0524560405868645</v>
      </c>
      <c r="S124" s="1" t="n">
        <v>-0.209950909782177</v>
      </c>
      <c r="T124" s="1" t="n">
        <v>-0.226107951508542</v>
      </c>
      <c r="U124" s="1" t="n">
        <v>-0.0320141962871751</v>
      </c>
      <c r="V124" s="1" t="n">
        <v>-0.514004261031758</v>
      </c>
      <c r="W124" s="1" t="n">
        <v>-0.23313462442374</v>
      </c>
      <c r="X124" s="1" t="n">
        <v>-0.603209200134606</v>
      </c>
      <c r="Y124" s="1" t="n">
        <v>-0.138931880513075</v>
      </c>
      <c r="Z124" s="1" t="n">
        <v>0.12771116014855</v>
      </c>
      <c r="AA124" s="1" t="n">
        <v>-0.0832271633519577</v>
      </c>
      <c r="AB124" s="1" t="n">
        <v>-0.0397502562306126</v>
      </c>
      <c r="AC124" s="1" t="n">
        <v>-0.625721382908453</v>
      </c>
      <c r="AD124" s="1" t="n">
        <v>-0.646561508037667</v>
      </c>
      <c r="AE124" s="1" t="n">
        <v>-0.0714474175968849</v>
      </c>
      <c r="AF124" s="1" t="n">
        <v>-0.0510857786556982</v>
      </c>
      <c r="AG124" s="1" t="n">
        <v>-0.0916594203970176</v>
      </c>
      <c r="AH124" s="1" t="n">
        <v>-0.148447804229613</v>
      </c>
      <c r="AI124" s="1" t="n">
        <v>-0.232387424874862</v>
      </c>
      <c r="AJ124" s="1" t="n">
        <v>-0.421991161929328</v>
      </c>
      <c r="AK124" s="1" t="n">
        <v>-1.47457331187651</v>
      </c>
      <c r="AL124" s="1" t="n">
        <v>-0.160423480541867</v>
      </c>
      <c r="AM124" s="1" t="n">
        <v>-0.399009601945407</v>
      </c>
      <c r="AN124" s="1" t="n">
        <v>-0.425071840282462</v>
      </c>
    </row>
    <row r="125" customFormat="false" ht="12" hidden="false" customHeight="false" outlineLevel="0" collapsed="false">
      <c r="A125" s="1" t="s">
        <v>162</v>
      </c>
      <c r="B125" s="2" t="n">
        <v>15590828.5</v>
      </c>
      <c r="C125" s="1" t="n">
        <v>-0.929003785905397</v>
      </c>
      <c r="D125" s="1" t="n">
        <v>-0.153817057871821</v>
      </c>
      <c r="E125" s="1" t="n">
        <v>-0.454781177981457</v>
      </c>
      <c r="F125" s="1" t="n">
        <v>-0.368314583722465</v>
      </c>
      <c r="G125" s="1" t="n">
        <v>-0.122667280758801</v>
      </c>
      <c r="H125" s="1" t="n">
        <v>0.257535993847851</v>
      </c>
      <c r="I125" s="1" t="n">
        <v>0.123678814374005</v>
      </c>
      <c r="J125" s="1" t="n">
        <v>-0.327056077492279</v>
      </c>
      <c r="K125" s="1" t="e">
        <f aca="false">NA()</f>
        <v>#N/A</v>
      </c>
      <c r="L125" s="1" t="n">
        <v>-0.690054113086265</v>
      </c>
      <c r="M125" s="1" t="n">
        <v>-0.597925582974319</v>
      </c>
      <c r="N125" s="1" t="n">
        <v>-0.395632018920259</v>
      </c>
      <c r="O125" s="1" t="n">
        <v>-0.0716819348401696</v>
      </c>
      <c r="P125" s="1" t="n">
        <v>0.120439076652219</v>
      </c>
      <c r="Q125" s="1" t="e">
        <f aca="false">NA()</f>
        <v>#N/A</v>
      </c>
      <c r="R125" s="1" t="n">
        <v>0.0203234199135256</v>
      </c>
      <c r="S125" s="1" t="n">
        <v>-0.407505413284126</v>
      </c>
      <c r="T125" s="1" t="n">
        <v>-0.027464247050522</v>
      </c>
      <c r="U125" s="1" t="n">
        <v>-0.252160096551296</v>
      </c>
      <c r="V125" s="1" t="e">
        <f aca="false">NA()</f>
        <v>#N/A</v>
      </c>
      <c r="W125" s="1" t="n">
        <v>-0.299823715821372</v>
      </c>
      <c r="X125" s="1" t="n">
        <v>-0.803067232180785</v>
      </c>
      <c r="Y125" s="1" t="n">
        <v>0.197272517661453</v>
      </c>
      <c r="Z125" s="1" t="n">
        <v>0.374293929820926</v>
      </c>
      <c r="AA125" s="1" t="n">
        <v>-0.445720850223896</v>
      </c>
      <c r="AB125" s="1" t="n">
        <v>0.0360928821983339</v>
      </c>
      <c r="AC125" s="1" t="n">
        <v>-0.648116178525519</v>
      </c>
      <c r="AD125" s="1" t="n">
        <v>-1.29130598952575</v>
      </c>
      <c r="AE125" s="1" t="n">
        <v>-0.275262597776862</v>
      </c>
      <c r="AF125" s="1" t="n">
        <v>-0.344272881196799</v>
      </c>
      <c r="AG125" s="1" t="n">
        <v>-0.217655021002737</v>
      </c>
      <c r="AH125" s="1" t="n">
        <v>-0.0953848844168652</v>
      </c>
      <c r="AI125" s="1" t="n">
        <v>-0.284273086174007</v>
      </c>
      <c r="AJ125" s="1" t="n">
        <v>-0.275181747160167</v>
      </c>
      <c r="AK125" s="1" t="n">
        <v>-2.71947453788694</v>
      </c>
      <c r="AL125" s="1" t="n">
        <v>-0.00646143756180977</v>
      </c>
      <c r="AM125" s="1" t="n">
        <v>-0.769968492603109</v>
      </c>
      <c r="AN125" s="1" t="n">
        <v>-0.42205287582334</v>
      </c>
    </row>
    <row r="126" customFormat="false" ht="12" hidden="false" customHeight="false" outlineLevel="0" collapsed="false">
      <c r="A126" s="1" t="s">
        <v>163</v>
      </c>
      <c r="B126" s="2" t="n">
        <v>15715388</v>
      </c>
      <c r="C126" s="1" t="n">
        <v>-0.735709492724928</v>
      </c>
      <c r="D126" s="1" t="n">
        <v>0.0500795297194112</v>
      </c>
      <c r="E126" s="1" t="n">
        <v>-0.547988753340904</v>
      </c>
      <c r="F126" s="1" t="n">
        <v>-0.0672142215432992</v>
      </c>
      <c r="G126" s="1" t="n">
        <v>-0.00425267731507827</v>
      </c>
      <c r="H126" s="1" t="n">
        <v>0.0667978844493771</v>
      </c>
      <c r="I126" s="1" t="n">
        <v>0.0679655790727442</v>
      </c>
      <c r="J126" s="1" t="n">
        <v>-0.335204794845122</v>
      </c>
      <c r="K126" s="1" t="n">
        <v>-0.0501842187800216</v>
      </c>
      <c r="L126" s="1" t="n">
        <v>-0.285337943073045</v>
      </c>
      <c r="M126" s="1" t="n">
        <v>-0.764911263386518</v>
      </c>
      <c r="N126" s="1" t="n">
        <v>-0.262990879853367</v>
      </c>
      <c r="O126" s="1" t="n">
        <v>0.242068509010244</v>
      </c>
      <c r="P126" s="1" t="n">
        <v>0.238117280874481</v>
      </c>
      <c r="Q126" s="1" t="n">
        <v>-0.0548961105216544</v>
      </c>
      <c r="R126" s="1" t="n">
        <v>0.0635644811289388</v>
      </c>
      <c r="S126" s="1" t="n">
        <v>-0.19305808683359</v>
      </c>
      <c r="T126" s="1" t="n">
        <v>-0.16430684913905</v>
      </c>
      <c r="U126" s="1" t="n">
        <v>-0.0677927975748866</v>
      </c>
      <c r="V126" s="1" t="n">
        <v>-0.649761303918146</v>
      </c>
      <c r="W126" s="1" t="n">
        <v>-0.224832251289204</v>
      </c>
      <c r="X126" s="1" t="n">
        <v>-0.0796331465167754</v>
      </c>
      <c r="Y126" s="1" t="n">
        <v>0.0143886426664896</v>
      </c>
      <c r="Z126" s="1" t="n">
        <v>0.304295291396327</v>
      </c>
      <c r="AA126" s="1" t="n">
        <v>-0.165346174796356</v>
      </c>
      <c r="AB126" s="1" t="n">
        <v>-0.0274614838594716</v>
      </c>
      <c r="AC126" s="1" t="n">
        <v>-0.775082227744343</v>
      </c>
      <c r="AD126" s="1" t="n">
        <v>-1.27618921163391</v>
      </c>
      <c r="AE126" s="1" t="n">
        <v>-0.0512288406634514</v>
      </c>
      <c r="AF126" s="1" t="n">
        <v>-0.0764872826657522</v>
      </c>
      <c r="AG126" s="1" t="n">
        <v>-0.0858452987030951</v>
      </c>
      <c r="AH126" s="1" t="n">
        <v>0.00816473946436286</v>
      </c>
      <c r="AI126" s="1" t="n">
        <v>-0.103491499262337</v>
      </c>
      <c r="AJ126" s="1" t="n">
        <v>-0.148169172754131</v>
      </c>
      <c r="AK126" s="1" t="n">
        <v>-2.30508196589597</v>
      </c>
      <c r="AL126" s="1" t="n">
        <v>-0.166067161855604</v>
      </c>
      <c r="AM126" s="1" t="n">
        <v>-0.245743300341397</v>
      </c>
      <c r="AN126" s="1" t="n">
        <v>-0.545658223782375</v>
      </c>
    </row>
    <row r="127" customFormat="false" ht="12" hidden="false" customHeight="false" outlineLevel="0" collapsed="false">
      <c r="A127" s="1" t="s">
        <v>164</v>
      </c>
      <c r="B127" s="2" t="n">
        <v>15875093</v>
      </c>
      <c r="C127" s="1" t="n">
        <v>-0.433029931529174</v>
      </c>
      <c r="D127" s="1" t="n">
        <v>-0.208852384129035</v>
      </c>
      <c r="E127" s="1" t="n">
        <v>-0.170447082862646</v>
      </c>
      <c r="F127" s="1" t="n">
        <v>-0.0889554078583733</v>
      </c>
      <c r="G127" s="1" t="n">
        <v>-0.193958043413061</v>
      </c>
      <c r="H127" s="1" t="n">
        <v>0.0473099799358928</v>
      </c>
      <c r="I127" s="1" t="n">
        <v>-0.0479774238850863</v>
      </c>
      <c r="J127" s="1" t="n">
        <v>-0.0177729194932256</v>
      </c>
      <c r="K127" s="1" t="n">
        <v>-0.043295403788931</v>
      </c>
      <c r="L127" s="1" t="n">
        <v>-0.309806194415283</v>
      </c>
      <c r="M127" s="1" t="n">
        <v>-0.731563567529295</v>
      </c>
      <c r="N127" s="1" t="n">
        <v>-0.119151525400155</v>
      </c>
      <c r="O127" s="1" t="n">
        <v>-0.1382926285701</v>
      </c>
      <c r="P127" s="1" t="n">
        <v>0.0523939845892108</v>
      </c>
      <c r="Q127" s="1" t="n">
        <v>-0.166724369734721</v>
      </c>
      <c r="R127" s="1" t="n">
        <v>0.063135990918297</v>
      </c>
      <c r="S127" s="1" t="n">
        <v>-0.140593151424588</v>
      </c>
      <c r="T127" s="1" t="n">
        <v>-0.122901086961765</v>
      </c>
      <c r="U127" s="1" t="n">
        <v>-0.0473366966770722</v>
      </c>
      <c r="V127" s="1" t="n">
        <v>-0.671546157353734</v>
      </c>
      <c r="W127" s="1" t="n">
        <v>-0.272926375822898</v>
      </c>
      <c r="X127" s="1" t="n">
        <v>-0.614539290227635</v>
      </c>
      <c r="Y127" s="1" t="n">
        <v>-0.215388075518845</v>
      </c>
      <c r="Z127" s="1" t="n">
        <v>0.118011749803432</v>
      </c>
      <c r="AA127" s="1" t="n">
        <v>-0.260395840221116</v>
      </c>
      <c r="AB127" s="1" t="n">
        <v>0.0446852150402908</v>
      </c>
      <c r="AC127" s="1" t="n">
        <v>-0.336454407237796</v>
      </c>
      <c r="AD127" s="1" t="n">
        <v>-0.765197870280421</v>
      </c>
      <c r="AE127" s="1" t="n">
        <v>-0.00732718260393283</v>
      </c>
      <c r="AF127" s="1" t="n">
        <v>-0.076808092324075</v>
      </c>
      <c r="AG127" s="1" t="n">
        <v>-0.0943183757458282</v>
      </c>
      <c r="AH127" s="1" t="n">
        <v>-0.270397028854687</v>
      </c>
      <c r="AI127" s="1" t="n">
        <v>-0.228811977240281</v>
      </c>
      <c r="AJ127" s="1" t="n">
        <v>-0.0775927709751045</v>
      </c>
      <c r="AK127" s="1" t="n">
        <v>-0.500151456459563</v>
      </c>
      <c r="AL127" s="1" t="n">
        <v>-0.165924493704371</v>
      </c>
      <c r="AM127" s="1" t="n">
        <v>-0.477978637406873</v>
      </c>
      <c r="AN127" s="1" t="n">
        <v>-0.1783329613062</v>
      </c>
    </row>
    <row r="128" customFormat="false" ht="12" hidden="false" customHeight="false" outlineLevel="0" collapsed="false">
      <c r="A128" s="1" t="s">
        <v>165</v>
      </c>
      <c r="B128" s="2" t="n">
        <v>15986932.5</v>
      </c>
      <c r="C128" s="1" t="n">
        <v>-0.644376908596548</v>
      </c>
      <c r="D128" s="1" t="n">
        <v>-0.0465072837894516</v>
      </c>
      <c r="E128" s="1" t="n">
        <v>-0.0909927837541538</v>
      </c>
      <c r="F128" s="1" t="n">
        <v>0.180826900819358</v>
      </c>
      <c r="G128" s="1" t="n">
        <v>0.127753893414295</v>
      </c>
      <c r="H128" s="1" t="n">
        <v>0.375967765903557</v>
      </c>
      <c r="I128" s="1" t="n">
        <v>0.115667051421436</v>
      </c>
      <c r="J128" s="1" t="n">
        <v>-0.223897688387473</v>
      </c>
      <c r="K128" s="1" t="e">
        <f aca="false">NA()</f>
        <v>#N/A</v>
      </c>
      <c r="L128" s="1" t="n">
        <v>-0.269974838108853</v>
      </c>
      <c r="M128" s="1" t="n">
        <v>-0.509895770854087</v>
      </c>
      <c r="N128" s="1" t="n">
        <v>-7.56369076469479E-005</v>
      </c>
      <c r="O128" s="1" t="n">
        <v>0.280125746183871</v>
      </c>
      <c r="P128" s="1" t="n">
        <v>0.243264588994397</v>
      </c>
      <c r="Q128" s="1" t="n">
        <v>0.0430098158434494</v>
      </c>
      <c r="R128" s="1" t="n">
        <v>0.167596641227208</v>
      </c>
      <c r="S128" s="1" t="n">
        <v>0.00730016586546682</v>
      </c>
      <c r="T128" s="1" t="n">
        <v>-0.176594990929965</v>
      </c>
      <c r="U128" s="1" t="n">
        <v>-0.102763324508567</v>
      </c>
      <c r="V128" s="1" t="n">
        <v>-0.425916312477866</v>
      </c>
      <c r="W128" s="1" t="n">
        <v>-0.201912480379895</v>
      </c>
      <c r="X128" s="1" t="n">
        <v>-0.441070879130755</v>
      </c>
      <c r="Y128" s="1" t="n">
        <v>0.32318210022235</v>
      </c>
      <c r="Z128" s="1" t="n">
        <v>0.319405405782413</v>
      </c>
      <c r="AA128" s="1" t="n">
        <v>-0.140218296948185</v>
      </c>
      <c r="AB128" s="1" t="n">
        <v>0.0470954453036623</v>
      </c>
      <c r="AC128" s="1" t="n">
        <v>-0.406866632783355</v>
      </c>
      <c r="AD128" s="1" t="n">
        <v>-0.987750727229466</v>
      </c>
      <c r="AE128" s="1" t="n">
        <v>-0.121789536914139</v>
      </c>
      <c r="AF128" s="1" t="n">
        <v>0.0126019756109578</v>
      </c>
      <c r="AG128" s="1" t="n">
        <v>-0.0378899103284144</v>
      </c>
      <c r="AH128" s="1" t="n">
        <v>0.0941539030247484</v>
      </c>
      <c r="AI128" s="1" t="n">
        <v>-0.168520394538551</v>
      </c>
      <c r="AJ128" s="1" t="n">
        <v>-0.208004845680864</v>
      </c>
      <c r="AK128" s="1" t="n">
        <v>-0.246958985915175</v>
      </c>
      <c r="AL128" s="1" t="n">
        <v>0.029228234919342</v>
      </c>
      <c r="AM128" s="1" t="n">
        <v>-0.0625434868573089</v>
      </c>
      <c r="AN128" s="1" t="n">
        <v>-0.278961167939436</v>
      </c>
    </row>
    <row r="129" customFormat="false" ht="12" hidden="false" customHeight="false" outlineLevel="0" collapsed="false">
      <c r="A129" s="1" t="s">
        <v>166</v>
      </c>
      <c r="B129" s="2" t="n">
        <v>16184921.5</v>
      </c>
      <c r="C129" s="1" t="e">
        <f aca="false">NA()</f>
        <v>#N/A</v>
      </c>
      <c r="D129" s="1" t="e">
        <f aca="false">NA()</f>
        <v>#N/A</v>
      </c>
      <c r="E129" s="1" t="e">
        <f aca="false">NA()</f>
        <v>#N/A</v>
      </c>
      <c r="F129" s="1" t="e">
        <f aca="false">NA()</f>
        <v>#N/A</v>
      </c>
      <c r="G129" s="1" t="e">
        <f aca="false">NA()</f>
        <v>#N/A</v>
      </c>
      <c r="H129" s="1" t="e">
        <f aca="false">NA()</f>
        <v>#N/A</v>
      </c>
      <c r="I129" s="1" t="e">
        <f aca="false">NA()</f>
        <v>#N/A</v>
      </c>
      <c r="J129" s="1" t="e">
        <f aca="false">NA()</f>
        <v>#N/A</v>
      </c>
      <c r="K129" s="1" t="e">
        <f aca="false">NA()</f>
        <v>#N/A</v>
      </c>
      <c r="L129" s="1" t="e">
        <f aca="false">NA()</f>
        <v>#N/A</v>
      </c>
      <c r="M129" s="1" t="e">
        <f aca="false">NA()</f>
        <v>#N/A</v>
      </c>
      <c r="N129" s="1" t="e">
        <f aca="false">NA()</f>
        <v>#N/A</v>
      </c>
      <c r="O129" s="1" t="e">
        <f aca="false">NA()</f>
        <v>#N/A</v>
      </c>
      <c r="P129" s="1" t="e">
        <f aca="false">NA()</f>
        <v>#N/A</v>
      </c>
      <c r="Q129" s="1" t="e">
        <f aca="false">NA()</f>
        <v>#N/A</v>
      </c>
      <c r="R129" s="1" t="e">
        <f aca="false">NA()</f>
        <v>#N/A</v>
      </c>
      <c r="S129" s="1" t="e">
        <f aca="false">NA()</f>
        <v>#N/A</v>
      </c>
      <c r="T129" s="1" t="e">
        <f aca="false">NA()</f>
        <v>#N/A</v>
      </c>
      <c r="U129" s="1" t="e">
        <f aca="false">NA()</f>
        <v>#N/A</v>
      </c>
      <c r="V129" s="1" t="e">
        <f aca="false">NA()</f>
        <v>#N/A</v>
      </c>
      <c r="W129" s="1" t="e">
        <f aca="false">NA()</f>
        <v>#N/A</v>
      </c>
      <c r="X129" s="1" t="e">
        <f aca="false">NA()</f>
        <v>#N/A</v>
      </c>
      <c r="Y129" s="1" t="e">
        <f aca="false">NA()</f>
        <v>#N/A</v>
      </c>
      <c r="Z129" s="1" t="e">
        <f aca="false">NA()</f>
        <v>#N/A</v>
      </c>
      <c r="AA129" s="1" t="e">
        <f aca="false">NA()</f>
        <v>#N/A</v>
      </c>
      <c r="AB129" s="1" t="e">
        <f aca="false">NA()</f>
        <v>#N/A</v>
      </c>
      <c r="AC129" s="1" t="e">
        <f aca="false">NA()</f>
        <v>#N/A</v>
      </c>
      <c r="AD129" s="1" t="e">
        <f aca="false">NA()</f>
        <v>#N/A</v>
      </c>
      <c r="AE129" s="1" t="e">
        <f aca="false">NA()</f>
        <v>#N/A</v>
      </c>
      <c r="AF129" s="1" t="e">
        <f aca="false">NA()</f>
        <v>#N/A</v>
      </c>
      <c r="AG129" s="1" t="e">
        <f aca="false">NA()</f>
        <v>#N/A</v>
      </c>
      <c r="AH129" s="1" t="e">
        <f aca="false">NA()</f>
        <v>#N/A</v>
      </c>
      <c r="AI129" s="1" t="e">
        <f aca="false">NA()</f>
        <v>#N/A</v>
      </c>
      <c r="AJ129" s="1" t="n">
        <v>-0.184589404647147</v>
      </c>
      <c r="AK129" s="1" t="e">
        <f aca="false">NA()</f>
        <v>#N/A</v>
      </c>
      <c r="AL129" s="1" t="e">
        <f aca="false">NA()</f>
        <v>#N/A</v>
      </c>
      <c r="AM129" s="1" t="e">
        <f aca="false">NA()</f>
        <v>#N/A</v>
      </c>
      <c r="AN129" s="1" t="n">
        <v>-0.325975637115804</v>
      </c>
    </row>
    <row r="130" customFormat="false" ht="12" hidden="false" customHeight="false" outlineLevel="0" collapsed="false">
      <c r="A130" s="1" t="s">
        <v>167</v>
      </c>
      <c r="B130" s="2" t="n">
        <v>16249611.5</v>
      </c>
      <c r="C130" s="1" t="n">
        <v>-0.636336861452239</v>
      </c>
      <c r="D130" s="1" t="n">
        <v>-0.157328900588705</v>
      </c>
      <c r="E130" s="1" t="n">
        <v>-0.498452908055232</v>
      </c>
      <c r="F130" s="1" t="n">
        <v>-0.0787394536300028</v>
      </c>
      <c r="G130" s="1" t="n">
        <v>-0.346124559566146</v>
      </c>
      <c r="H130" s="1" t="n">
        <v>0.09356423955546</v>
      </c>
      <c r="I130" s="1" t="n">
        <v>0.0861245144609737</v>
      </c>
      <c r="J130" s="1" t="n">
        <v>-0.381054175964602</v>
      </c>
      <c r="K130" s="1" t="e">
        <f aca="false">NA()</f>
        <v>#N/A</v>
      </c>
      <c r="L130" s="1" t="n">
        <v>-0.41706770141812</v>
      </c>
      <c r="M130" s="1" t="n">
        <v>-0.765627644904906</v>
      </c>
      <c r="N130" s="1" t="n">
        <v>-0.256749499222004</v>
      </c>
      <c r="O130" s="1" t="n">
        <v>-0.109537545436258</v>
      </c>
      <c r="P130" s="1" t="n">
        <v>0.09171863662317</v>
      </c>
      <c r="Q130" s="1" t="n">
        <v>-0.250939664621118</v>
      </c>
      <c r="R130" s="1" t="n">
        <v>0.0548315418575906</v>
      </c>
      <c r="S130" s="1" t="n">
        <v>-0.356963902951868</v>
      </c>
      <c r="T130" s="1" t="n">
        <v>-0.306254921604825</v>
      </c>
      <c r="U130" s="1" t="n">
        <v>-0.112121801141811</v>
      </c>
      <c r="V130" s="1" t="n">
        <v>-0.887796945182702</v>
      </c>
      <c r="W130" s="1" t="n">
        <v>-0.321240936392616</v>
      </c>
      <c r="X130" s="1" t="n">
        <v>-0.732515433134758</v>
      </c>
      <c r="Y130" s="1" t="n">
        <v>-0.0960022589516668</v>
      </c>
      <c r="Z130" s="1" t="n">
        <v>0.234342643626271</v>
      </c>
      <c r="AA130" s="1" t="n">
        <v>-0.30522470440799</v>
      </c>
      <c r="AB130" s="1" t="n">
        <v>0.0453721033999692</v>
      </c>
      <c r="AC130" s="1" t="n">
        <v>-0.618778605972776</v>
      </c>
      <c r="AD130" s="1" t="n">
        <v>-1.14265884159826</v>
      </c>
      <c r="AE130" s="1" t="n">
        <v>-0.308667242788357</v>
      </c>
      <c r="AF130" s="1" t="n">
        <v>-0.121473334398793</v>
      </c>
      <c r="AG130" s="1" t="n">
        <v>-0.120605883582379</v>
      </c>
      <c r="AH130" s="1" t="n">
        <v>-0.20786666841414</v>
      </c>
      <c r="AI130" s="1" t="n">
        <v>-0.33351215280122</v>
      </c>
      <c r="AJ130" s="1" t="n">
        <v>-0.210390775483137</v>
      </c>
      <c r="AK130" s="1" t="n">
        <v>-0.329060621271069</v>
      </c>
      <c r="AL130" s="1" t="n">
        <v>-0.11079069411019</v>
      </c>
      <c r="AM130" s="1" t="n">
        <v>-0.579884741417066</v>
      </c>
      <c r="AN130" s="1" t="n">
        <v>-0.378882387157348</v>
      </c>
    </row>
    <row r="131" customFormat="false" ht="12" hidden="false" customHeight="false" outlineLevel="0" collapsed="false">
      <c r="A131" s="1" t="s">
        <v>168</v>
      </c>
      <c r="B131" s="2" t="n">
        <v>16393775</v>
      </c>
      <c r="C131" s="1" t="n">
        <v>-0.476183006414469</v>
      </c>
      <c r="D131" s="1" t="n">
        <v>-0.0784290017815315</v>
      </c>
      <c r="E131" s="1" t="n">
        <v>-0.0763836062230707</v>
      </c>
      <c r="F131" s="1" t="n">
        <v>-0.067728595082158</v>
      </c>
      <c r="G131" s="1" t="n">
        <v>0.118228047830203</v>
      </c>
      <c r="H131" s="1" t="n">
        <v>0.131143288658712</v>
      </c>
      <c r="I131" s="1" t="n">
        <v>0.0967381712236263</v>
      </c>
      <c r="J131" s="1" t="n">
        <v>-0.0459541042017081</v>
      </c>
      <c r="K131" s="1" t="n">
        <v>0.100694741045766</v>
      </c>
      <c r="L131" s="1" t="n">
        <v>0.091062390563923</v>
      </c>
      <c r="M131" s="1" t="n">
        <v>-0.505240256968184</v>
      </c>
      <c r="N131" s="1" t="n">
        <v>0.0433331742320198</v>
      </c>
      <c r="O131" s="1" t="n">
        <v>0.408343667483223</v>
      </c>
      <c r="P131" s="1" t="n">
        <v>0.284001955440431</v>
      </c>
      <c r="Q131" s="1" t="n">
        <v>0.0382886871583849</v>
      </c>
      <c r="R131" s="1" t="n">
        <v>0.0908089919714116</v>
      </c>
      <c r="S131" s="1" t="n">
        <v>-0.0865184478752802</v>
      </c>
      <c r="T131" s="1" t="n">
        <v>0.557356543190528</v>
      </c>
      <c r="U131" s="1" t="n">
        <v>-0.0188161361393385</v>
      </c>
      <c r="V131" s="1" t="n">
        <v>-0.291549764037666</v>
      </c>
      <c r="W131" s="1" t="n">
        <v>-0.132423746975383</v>
      </c>
      <c r="X131" s="1" t="n">
        <v>-0.627401642881301</v>
      </c>
      <c r="Y131" s="1" t="n">
        <v>0.0975960648148092</v>
      </c>
      <c r="Z131" s="1" t="n">
        <v>0.156754085072835</v>
      </c>
      <c r="AA131" s="1" t="n">
        <v>-0.0477526988715973</v>
      </c>
      <c r="AB131" s="1" t="n">
        <v>0.064825448003114</v>
      </c>
      <c r="AC131" s="1" t="n">
        <v>0.046256590099405</v>
      </c>
      <c r="AD131" s="1" t="n">
        <v>-0.428522833192914</v>
      </c>
      <c r="AE131" s="1" t="n">
        <v>0.0988606882839177</v>
      </c>
      <c r="AF131" s="1" t="n">
        <v>0.0111108568041146</v>
      </c>
      <c r="AG131" s="1" t="n">
        <v>0.0841395619843872</v>
      </c>
      <c r="AH131" s="1" t="n">
        <v>0.0419205455583694</v>
      </c>
      <c r="AI131" s="1" t="n">
        <v>-0.0783217123952884</v>
      </c>
      <c r="AJ131" s="1" t="n">
        <v>-0.0905855026090079</v>
      </c>
      <c r="AK131" s="1" t="n">
        <v>-0.290767773208766</v>
      </c>
      <c r="AL131" s="1" t="n">
        <v>-0.0945685238111542</v>
      </c>
      <c r="AM131" s="1" t="n">
        <v>-0.0325443514345241</v>
      </c>
      <c r="AN131" s="1" t="n">
        <v>-0.376334964384494</v>
      </c>
    </row>
    <row r="132" customFormat="false" ht="12" hidden="false" customHeight="false" outlineLevel="0" collapsed="false">
      <c r="A132" s="1" t="s">
        <v>169</v>
      </c>
      <c r="B132" s="2" t="n">
        <v>16397906.5</v>
      </c>
      <c r="C132" s="1" t="n">
        <v>-0.145789886771643</v>
      </c>
      <c r="D132" s="1" t="n">
        <v>0.0396983325401644</v>
      </c>
      <c r="E132" s="1" t="n">
        <v>-0.309145778267847</v>
      </c>
      <c r="F132" s="1" t="n">
        <v>-0.0713512438609783</v>
      </c>
      <c r="G132" s="1" t="n">
        <v>0.0733334072557715</v>
      </c>
      <c r="H132" s="1" t="n">
        <v>-0.0104725498842823</v>
      </c>
      <c r="I132" s="1" t="n">
        <v>-0.090446386497947</v>
      </c>
      <c r="J132" s="1" t="n">
        <v>-0.0886013993295157</v>
      </c>
      <c r="K132" s="1" t="n">
        <v>-0.181182912776703</v>
      </c>
      <c r="L132" s="1" t="n">
        <v>-0.166493470621909</v>
      </c>
      <c r="M132" s="1" t="e">
        <f aca="false">NA()</f>
        <v>#N/A</v>
      </c>
      <c r="N132" s="1" t="n">
        <v>-0.00686876907578661</v>
      </c>
      <c r="O132" s="1" t="n">
        <v>-0.27120556743877</v>
      </c>
      <c r="P132" s="1" t="n">
        <v>-0.135417772276682</v>
      </c>
      <c r="Q132" s="1" t="n">
        <v>-0.0460658706736481</v>
      </c>
      <c r="R132" s="1" t="n">
        <v>0.0048291419824603</v>
      </c>
      <c r="S132" s="1" t="n">
        <v>-0.00578207357705494</v>
      </c>
      <c r="T132" s="1" t="n">
        <v>-0.34268096660516</v>
      </c>
      <c r="U132" s="1" t="n">
        <v>-0.0128576700864349</v>
      </c>
      <c r="V132" s="1" t="n">
        <v>-0.628005443431287</v>
      </c>
      <c r="W132" s="1" t="n">
        <v>-0.0661549492920495</v>
      </c>
      <c r="X132" s="1" t="n">
        <v>-0.409636978270935</v>
      </c>
      <c r="Y132" s="1" t="n">
        <v>0.0196965497453122</v>
      </c>
      <c r="Z132" s="1" t="n">
        <v>-0.0392092565080396</v>
      </c>
      <c r="AA132" s="1" t="n">
        <v>-0.0138159315743277</v>
      </c>
      <c r="AB132" s="1" t="n">
        <v>-0.0870624783542039</v>
      </c>
      <c r="AC132" s="1" t="n">
        <v>-0.421313786019324</v>
      </c>
      <c r="AD132" s="1" t="n">
        <v>-0.403069679354007</v>
      </c>
      <c r="AE132" s="1" t="n">
        <v>-0.121334298828836</v>
      </c>
      <c r="AF132" s="1" t="n">
        <v>-0.104695258976977</v>
      </c>
      <c r="AG132" s="1" t="n">
        <v>-0.0390847375504634</v>
      </c>
      <c r="AH132" s="1" t="n">
        <v>-0.108281432744695</v>
      </c>
      <c r="AI132" s="1" t="n">
        <v>-0.0207466250693286</v>
      </c>
      <c r="AK132" s="1" t="n">
        <v>-0.16449122899469</v>
      </c>
      <c r="AL132" s="1" t="n">
        <v>-0.193631084089736</v>
      </c>
      <c r="AM132" s="1" t="n">
        <v>0.00735164075167621</v>
      </c>
    </row>
    <row r="133" customFormat="false" ht="12" hidden="false" customHeight="false" outlineLevel="0" collapsed="false">
      <c r="A133" s="1" t="s">
        <v>170</v>
      </c>
      <c r="B133" s="2" t="n">
        <v>16554979</v>
      </c>
      <c r="C133" s="1" t="n">
        <v>-0.288026758046878</v>
      </c>
      <c r="D133" s="1" t="n">
        <v>0.202157856460776</v>
      </c>
      <c r="E133" s="1" t="n">
        <v>-0.834433149588713</v>
      </c>
      <c r="F133" s="1" t="n">
        <v>0.0250737442287619</v>
      </c>
      <c r="G133" s="1" t="n">
        <v>0.0937019395621936</v>
      </c>
      <c r="H133" s="1" t="n">
        <v>-0.0231594228052448</v>
      </c>
      <c r="I133" s="1" t="n">
        <v>0.0823902658048132</v>
      </c>
      <c r="J133" s="1" t="n">
        <v>-0.114393193500449</v>
      </c>
      <c r="K133" s="1" t="n">
        <v>-0.0345492630484292</v>
      </c>
      <c r="L133" s="1" t="n">
        <v>-0.044105921106218</v>
      </c>
      <c r="M133" s="1" t="n">
        <v>0.13612534781446</v>
      </c>
      <c r="N133" s="1" t="n">
        <v>0.0388784868205064</v>
      </c>
      <c r="O133" s="1" t="n">
        <v>0.0623972786113266</v>
      </c>
      <c r="P133" s="1" t="n">
        <v>0.224084615037009</v>
      </c>
      <c r="Q133" s="1" t="n">
        <v>-0.030531107118527</v>
      </c>
      <c r="R133" s="1" t="n">
        <v>-0.0505992630704819</v>
      </c>
      <c r="S133" s="1" t="n">
        <v>-0.070288298309464</v>
      </c>
      <c r="T133" s="1" t="n">
        <v>-0.124178743701219</v>
      </c>
      <c r="U133" s="1" t="n">
        <v>0.120058985725152</v>
      </c>
      <c r="V133" s="1" t="n">
        <v>0.0232524007025161</v>
      </c>
      <c r="W133" s="1" t="n">
        <v>0.100210158369592</v>
      </c>
      <c r="X133" s="1" t="n">
        <v>-0.150829571841146</v>
      </c>
      <c r="Y133" s="1" t="n">
        <v>-0.0943987686896492</v>
      </c>
      <c r="Z133" s="1" t="n">
        <v>0.0698720378707143</v>
      </c>
      <c r="AA133" s="1" t="n">
        <v>-0.0872391380539922</v>
      </c>
      <c r="AB133" s="1" t="n">
        <v>-0.00120472916042968</v>
      </c>
      <c r="AC133" s="1" t="n">
        <v>0.254920797757495</v>
      </c>
      <c r="AD133" s="1" t="n">
        <v>0.000747556448517559</v>
      </c>
      <c r="AE133" s="1" t="n">
        <v>0.161424734796917</v>
      </c>
      <c r="AF133" s="1" t="n">
        <v>-0.132212450945681</v>
      </c>
      <c r="AG133" s="1" t="n">
        <v>-0.0200814173534315</v>
      </c>
      <c r="AH133" s="1" t="n">
        <v>0.0759137509244829</v>
      </c>
      <c r="AI133" s="1" t="n">
        <v>-0.19543107283046</v>
      </c>
      <c r="AJ133" s="1" t="n">
        <v>0.0406423292518948</v>
      </c>
      <c r="AK133" s="1" t="n">
        <v>-0.305221045587361</v>
      </c>
      <c r="AL133" s="1" t="n">
        <v>0.0449798801021358</v>
      </c>
      <c r="AM133" s="1" t="n">
        <v>0.00344567319537838</v>
      </c>
      <c r="AN133" s="1" t="n">
        <v>0.0311267400748753</v>
      </c>
    </row>
    <row r="134" customFormat="false" ht="12" hidden="false" customHeight="false" outlineLevel="0" collapsed="false">
      <c r="A134" s="1" t="s">
        <v>171</v>
      </c>
      <c r="B134" s="2" t="n">
        <v>16698484</v>
      </c>
      <c r="C134" s="1" t="n">
        <v>0.0299982732173866</v>
      </c>
      <c r="D134" s="1" t="n">
        <v>0.399788189034045</v>
      </c>
      <c r="E134" s="1" t="n">
        <v>0.288966857785559</v>
      </c>
      <c r="F134" s="1" t="n">
        <v>0.0463906644247617</v>
      </c>
      <c r="G134" s="1" t="n">
        <v>0.0291584258381355</v>
      </c>
      <c r="H134" s="1" t="n">
        <v>0.046640241653336</v>
      </c>
      <c r="I134" s="1" t="n">
        <v>-0.00689461045733007</v>
      </c>
      <c r="J134" s="1" t="n">
        <v>0.114729048016088</v>
      </c>
      <c r="K134" s="1" t="n">
        <v>0.0860082379044341</v>
      </c>
      <c r="L134" s="1" t="n">
        <v>0.032069661136992</v>
      </c>
      <c r="M134" s="1" t="n">
        <v>0.258776500333032</v>
      </c>
      <c r="N134" s="1" t="n">
        <v>0.0506777357747396</v>
      </c>
      <c r="O134" s="1" t="n">
        <v>0.15871027539927</v>
      </c>
      <c r="P134" s="1" t="n">
        <v>0.168560347729354</v>
      </c>
      <c r="Q134" s="1" t="n">
        <v>0.278119441101906</v>
      </c>
      <c r="R134" s="1" t="n">
        <v>-0.0185519729202182</v>
      </c>
      <c r="S134" s="1" t="n">
        <v>0.213122503597531</v>
      </c>
      <c r="T134" s="1" t="n">
        <v>-0.112568804026281</v>
      </c>
      <c r="U134" s="1" t="n">
        <v>0.00296343883183518</v>
      </c>
      <c r="V134" s="1" t="n">
        <v>0.257243461011196</v>
      </c>
      <c r="W134" s="1" t="n">
        <v>0.253180772984385</v>
      </c>
      <c r="X134" s="1" t="n">
        <v>0.110868191890289</v>
      </c>
      <c r="Y134" s="1" t="n">
        <v>0.529071939428568</v>
      </c>
      <c r="Z134" s="1" t="n">
        <v>0.0141237581636804</v>
      </c>
      <c r="AA134" s="1" t="n">
        <v>0.122814505658145</v>
      </c>
      <c r="AB134" s="1" t="n">
        <v>0.0487125969130759</v>
      </c>
      <c r="AC134" s="1" t="n">
        <v>0.00800719039858065</v>
      </c>
      <c r="AD134" s="1" t="n">
        <v>0.557144140898757</v>
      </c>
      <c r="AE134" s="1" t="n">
        <v>0.351718385084257</v>
      </c>
      <c r="AF134" s="1" t="n">
        <v>0.0255868386503081</v>
      </c>
      <c r="AG134" s="1" t="n">
        <v>-0.0829417736741524</v>
      </c>
      <c r="AH134" s="1" t="n">
        <v>0.285413777861549</v>
      </c>
      <c r="AI134" s="1" t="n">
        <v>0.0726356008698414</v>
      </c>
      <c r="AJ134" s="1" t="n">
        <v>0.056666065355559</v>
      </c>
      <c r="AK134" s="1" t="n">
        <v>-0.321995088259206</v>
      </c>
      <c r="AL134" s="1" t="n">
        <v>-0.0464340897975873</v>
      </c>
      <c r="AM134" s="1" t="n">
        <v>0.711663816251022</v>
      </c>
      <c r="AN134" s="1" t="n">
        <v>0.122393993634834</v>
      </c>
    </row>
    <row r="135" customFormat="false" ht="12" hidden="false" customHeight="false" outlineLevel="0" collapsed="false">
      <c r="A135" s="1" t="s">
        <v>172</v>
      </c>
      <c r="B135" s="2" t="n">
        <v>16805588.5</v>
      </c>
      <c r="C135" s="1" t="n">
        <v>0.254355741654078</v>
      </c>
      <c r="D135" s="1" t="n">
        <v>0.113184685198235</v>
      </c>
      <c r="E135" s="1" t="n">
        <v>0.0599909742037723</v>
      </c>
      <c r="F135" s="1" t="n">
        <v>-0.25580122088905</v>
      </c>
      <c r="G135" s="1" t="n">
        <v>0.032350472300741</v>
      </c>
      <c r="H135" s="1" t="n">
        <v>-0.193056340892589</v>
      </c>
      <c r="I135" s="1" t="n">
        <v>-0.0324693435074036</v>
      </c>
      <c r="J135" s="1" t="n">
        <v>0.0148449851200648</v>
      </c>
      <c r="K135" s="1" t="n">
        <v>-0.180272655044681</v>
      </c>
      <c r="L135" s="1" t="n">
        <v>-0.0255900459524994</v>
      </c>
      <c r="M135" s="1" t="n">
        <v>-0.130851266590702</v>
      </c>
      <c r="N135" s="1" t="n">
        <v>0.418631563118606</v>
      </c>
      <c r="O135" s="1" t="n">
        <v>0.0865160124747886</v>
      </c>
      <c r="P135" s="1" t="n">
        <v>0.0394624810781389</v>
      </c>
      <c r="Q135" s="1" t="n">
        <v>0.43783635094042</v>
      </c>
      <c r="R135" s="1" t="n">
        <v>-0.283492075420661</v>
      </c>
      <c r="S135" s="1" t="n">
        <v>0.393258424523671</v>
      </c>
      <c r="T135" s="1" t="n">
        <v>-0.131881507614005</v>
      </c>
      <c r="U135" s="1" t="n">
        <v>0.0669327000556797</v>
      </c>
      <c r="V135" s="1" t="n">
        <v>-0.0862901157260628</v>
      </c>
      <c r="W135" s="1" t="n">
        <v>0.0819309860848723</v>
      </c>
      <c r="X135" s="1" t="n">
        <v>0.150296833541822</v>
      </c>
      <c r="Y135" s="1" t="n">
        <v>0.197997770844774</v>
      </c>
      <c r="Z135" s="1" t="n">
        <v>0.127923209764133</v>
      </c>
      <c r="AA135" s="1" t="n">
        <v>0.273671814188072</v>
      </c>
      <c r="AB135" s="1" t="n">
        <v>0.0523211401477568</v>
      </c>
      <c r="AC135" s="1" t="n">
        <v>0.74590982559506</v>
      </c>
      <c r="AD135" s="1" t="n">
        <v>-0.277941151808927</v>
      </c>
      <c r="AE135" s="1" t="n">
        <v>0.164239901333351</v>
      </c>
      <c r="AF135" s="1" t="n">
        <v>-0.0351204785661551</v>
      </c>
      <c r="AG135" s="1" t="n">
        <v>-0.042660334284805</v>
      </c>
      <c r="AH135" s="1" t="n">
        <v>0.0874803569325621</v>
      </c>
      <c r="AI135" s="1" t="n">
        <v>0.142307289285779</v>
      </c>
      <c r="AJ135" s="1" t="n">
        <v>0.359306366323707</v>
      </c>
      <c r="AK135" s="1" t="n">
        <v>-0.0762872397613983</v>
      </c>
      <c r="AL135" s="1" t="n">
        <v>-0.143566275982183</v>
      </c>
      <c r="AM135" s="1" t="n">
        <v>-0.191729217314587</v>
      </c>
      <c r="AN135" s="1" t="n">
        <v>0.204685308526588</v>
      </c>
    </row>
    <row r="136" customFormat="false" ht="12" hidden="false" customHeight="false" outlineLevel="0" collapsed="false">
      <c r="A136" s="1" t="s">
        <v>173</v>
      </c>
      <c r="B136" s="2" t="n">
        <v>16907802.5</v>
      </c>
      <c r="C136" s="1" t="n">
        <v>-0.633853142455006</v>
      </c>
      <c r="D136" s="1" t="n">
        <v>-0.0612283366862133</v>
      </c>
      <c r="E136" s="1" t="n">
        <v>-0.499810476140772</v>
      </c>
      <c r="F136" s="1" t="n">
        <v>0.0212818401970564</v>
      </c>
      <c r="G136" s="1" t="n">
        <v>0.0905576171630415</v>
      </c>
      <c r="H136" s="1" t="n">
        <v>-0.00729011631746777</v>
      </c>
      <c r="I136" s="1" t="n">
        <v>0.0598031912424372</v>
      </c>
      <c r="J136" s="1" t="n">
        <v>-0.521306711629966</v>
      </c>
      <c r="K136" s="1" t="n">
        <v>0.0250273943190237</v>
      </c>
      <c r="L136" s="1" t="n">
        <v>-0.617971492356087</v>
      </c>
      <c r="M136" s="1" t="n">
        <v>-0.828307161788428</v>
      </c>
      <c r="N136" s="1" t="n">
        <v>-0.146118910130788</v>
      </c>
      <c r="O136" s="1" t="n">
        <v>0.109285977563059</v>
      </c>
      <c r="P136" s="1" t="n">
        <v>0.153003980208064</v>
      </c>
      <c r="Q136" s="1" t="n">
        <v>0.00152175609381815</v>
      </c>
      <c r="R136" s="1" t="n">
        <v>0.170365048615697</v>
      </c>
      <c r="S136" s="1" t="n">
        <v>-0.321598273698909</v>
      </c>
      <c r="T136" s="1" t="n">
        <v>-0.475982078707691</v>
      </c>
      <c r="U136" s="1" t="n">
        <v>-0.04091775200985</v>
      </c>
      <c r="V136" s="1" t="n">
        <v>-0.568820933782398</v>
      </c>
      <c r="W136" s="1" t="n">
        <v>-0.20844546801298</v>
      </c>
      <c r="X136" s="1" t="n">
        <v>-0.695687162301784</v>
      </c>
      <c r="Y136" s="1" t="n">
        <v>-0.153097518788791</v>
      </c>
      <c r="Z136" s="1" t="n">
        <v>0.257722328682743</v>
      </c>
      <c r="AA136" s="1" t="n">
        <v>-0.0602879478583471</v>
      </c>
      <c r="AB136" s="1" t="n">
        <v>-0.0330661331709855</v>
      </c>
      <c r="AC136" s="1" t="n">
        <v>-0.508654297655183</v>
      </c>
      <c r="AD136" s="1" t="n">
        <v>-0.943782922704686</v>
      </c>
      <c r="AE136" s="1" t="n">
        <v>-0.363830514264105</v>
      </c>
      <c r="AF136" s="1" t="n">
        <v>-0.00793814512578274</v>
      </c>
      <c r="AG136" s="1" t="n">
        <v>-0.126579840310893</v>
      </c>
      <c r="AH136" s="1" t="n">
        <v>-0.168952197525055</v>
      </c>
      <c r="AI136" s="1" t="n">
        <v>-0.173689731412906</v>
      </c>
      <c r="AJ136" s="1" t="n">
        <v>-0.26252728112931</v>
      </c>
      <c r="AK136" s="1" t="n">
        <v>-0.386059868284517</v>
      </c>
      <c r="AL136" s="1" t="n">
        <v>-0.0415105076588818</v>
      </c>
      <c r="AM136" s="1" t="e">
        <f aca="false">NA()</f>
        <v>#N/A</v>
      </c>
      <c r="AN136" s="1" t="n">
        <v>-0.209254767139137</v>
      </c>
    </row>
    <row r="137" customFormat="false" ht="12" hidden="false" customHeight="false" outlineLevel="0" collapsed="false">
      <c r="A137" s="1" t="s">
        <v>174</v>
      </c>
      <c r="B137" s="2" t="n">
        <v>17090194</v>
      </c>
      <c r="C137" s="1" t="n">
        <v>-0.826266092795903</v>
      </c>
      <c r="D137" s="1" t="n">
        <v>-0.00882732380316</v>
      </c>
      <c r="E137" s="1" t="n">
        <v>-0.690470760193095</v>
      </c>
      <c r="F137" s="1" t="n">
        <v>-0.0596893438254452</v>
      </c>
      <c r="G137" s="1" t="n">
        <v>-0.209806418043259</v>
      </c>
      <c r="H137" s="1" t="n">
        <v>0.167563082142782</v>
      </c>
      <c r="I137" s="1" t="n">
        <v>0.0293533333163691</v>
      </c>
      <c r="J137" s="1" t="n">
        <v>-0.561311427286831</v>
      </c>
      <c r="K137" s="1" t="n">
        <v>-0.0790049757613674</v>
      </c>
      <c r="L137" s="1" t="n">
        <v>-0.448129633866226</v>
      </c>
      <c r="M137" s="1" t="n">
        <v>-0.816633830525587</v>
      </c>
      <c r="N137" s="1" t="n">
        <v>-0.30543048545756</v>
      </c>
      <c r="O137" s="1" t="n">
        <v>0.0922625863211057</v>
      </c>
      <c r="P137" s="1" t="n">
        <v>0.110230455249054</v>
      </c>
      <c r="Q137" s="1" t="n">
        <v>-0.13528966840199</v>
      </c>
      <c r="R137" s="1" t="n">
        <v>0.0592068455044778</v>
      </c>
      <c r="S137" s="1" t="n">
        <v>-0.341178409477122</v>
      </c>
      <c r="T137" s="1" t="n">
        <v>-0.343929947583115</v>
      </c>
      <c r="U137" s="1" t="n">
        <v>-0.184298123469283</v>
      </c>
      <c r="V137" s="1" t="n">
        <v>-0.958237776334338</v>
      </c>
      <c r="W137" s="1" t="n">
        <v>-0.278250903419353</v>
      </c>
      <c r="X137" s="1" t="n">
        <v>-0.830486702573783</v>
      </c>
      <c r="Y137" s="1" t="n">
        <v>-0.0057008445352642</v>
      </c>
      <c r="Z137" s="1" t="n">
        <v>0.263692434668147</v>
      </c>
      <c r="AA137" s="1" t="n">
        <v>-0.338837439163876</v>
      </c>
      <c r="AB137" s="1" t="n">
        <v>0.0736627222831554</v>
      </c>
      <c r="AC137" s="1" t="n">
        <v>-0.713540106243357</v>
      </c>
      <c r="AD137" s="1" t="n">
        <v>-1.17124146250355</v>
      </c>
      <c r="AE137" s="1" t="n">
        <v>-0.284546781575968</v>
      </c>
      <c r="AF137" s="1" t="n">
        <v>-0.309173990413698</v>
      </c>
      <c r="AG137" s="1" t="n">
        <v>-0.107311382253971</v>
      </c>
      <c r="AH137" s="1" t="n">
        <v>-0.162331929852653</v>
      </c>
      <c r="AI137" s="1" t="n">
        <v>-0.270458234061912</v>
      </c>
      <c r="AJ137" s="1" t="n">
        <v>-0.303972826247764</v>
      </c>
      <c r="AK137" s="1" t="n">
        <v>-0.318845402454942</v>
      </c>
      <c r="AL137" s="1" t="n">
        <v>-0.061288621807315</v>
      </c>
      <c r="AM137" s="1" t="n">
        <v>-0.323528414834578</v>
      </c>
      <c r="AN137" s="1" t="n">
        <v>-0.452460564763693</v>
      </c>
    </row>
    <row r="138" customFormat="false" ht="12" hidden="false" customHeight="false" outlineLevel="0" collapsed="false">
      <c r="A138" s="1" t="s">
        <v>175</v>
      </c>
      <c r="B138" s="2" t="n">
        <v>17143912</v>
      </c>
      <c r="C138" s="1" t="n">
        <v>-0.631939483910012</v>
      </c>
      <c r="D138" s="1" t="n">
        <v>-0.0312344071477167</v>
      </c>
      <c r="E138" s="1" t="n">
        <v>-0.606273846086371</v>
      </c>
      <c r="F138" s="1" t="n">
        <v>0.0232248458763475</v>
      </c>
      <c r="G138" s="1" t="n">
        <v>-0.258665334074538</v>
      </c>
      <c r="H138" s="1" t="n">
        <v>0.127338447162614</v>
      </c>
      <c r="I138" s="1" t="n">
        <v>0.0856519611053587</v>
      </c>
      <c r="J138" s="1" t="n">
        <v>-0.279909882318505</v>
      </c>
      <c r="K138" s="1" t="n">
        <v>0.0187716869154983</v>
      </c>
      <c r="L138" s="1" t="n">
        <v>-0.585062461391831</v>
      </c>
      <c r="M138" s="1" t="n">
        <v>-0.853377986429088</v>
      </c>
      <c r="N138" s="1" t="n">
        <v>-0.169440316798453</v>
      </c>
      <c r="O138" s="1" t="n">
        <v>-0.0383787141762252</v>
      </c>
      <c r="P138" s="1" t="n">
        <v>0.0267286213479338</v>
      </c>
      <c r="Q138" s="1" t="n">
        <v>-0.0434680506104559</v>
      </c>
      <c r="R138" s="1" t="n">
        <v>-0.00394381520466206</v>
      </c>
      <c r="S138" s="1" t="n">
        <v>-0.201700835074257</v>
      </c>
      <c r="T138" s="1" t="n">
        <v>-0.222070975198878</v>
      </c>
      <c r="U138" s="1" t="n">
        <v>-0.102912554011501</v>
      </c>
      <c r="V138" s="1" t="n">
        <v>-0.680075681112192</v>
      </c>
      <c r="W138" s="1" t="n">
        <v>-0.212872621480787</v>
      </c>
      <c r="X138" s="1" t="n">
        <v>-0.73126006492723</v>
      </c>
      <c r="Y138" s="1" t="n">
        <v>-0.0798117594395475</v>
      </c>
      <c r="Z138" s="1" t="n">
        <v>0.119613237540395</v>
      </c>
      <c r="AA138" s="1" t="n">
        <v>-0.159771636634545</v>
      </c>
      <c r="AB138" s="1" t="n">
        <v>0.0359907587772426</v>
      </c>
      <c r="AC138" s="1" t="n">
        <v>-0.59072320169089</v>
      </c>
      <c r="AD138" s="1" t="n">
        <v>-1.11529251172109</v>
      </c>
      <c r="AE138" s="1" t="n">
        <v>-0.301151840547083</v>
      </c>
      <c r="AF138" s="1" t="n">
        <v>-0.078352896408494</v>
      </c>
      <c r="AG138" s="1" t="n">
        <v>-0.0562051647503241</v>
      </c>
      <c r="AH138" s="1" t="n">
        <v>-0.0555384584715141</v>
      </c>
      <c r="AI138" s="1" t="n">
        <v>-0.25352638769262</v>
      </c>
      <c r="AJ138" s="1" t="n">
        <v>-0.399305757967801</v>
      </c>
      <c r="AK138" s="1" t="n">
        <v>-0.339781114241129</v>
      </c>
      <c r="AL138" s="1" t="n">
        <v>-0.211710069227541</v>
      </c>
      <c r="AM138" s="1" t="n">
        <v>-0.487609343789076</v>
      </c>
      <c r="AN138" s="1" t="n">
        <v>-0.311668487151486</v>
      </c>
    </row>
    <row r="139" customFormat="false" ht="12" hidden="false" customHeight="false" outlineLevel="0" collapsed="false">
      <c r="A139" s="1" t="s">
        <v>176</v>
      </c>
      <c r="B139" s="2" t="n">
        <v>17278102</v>
      </c>
      <c r="C139" s="1" t="n">
        <v>-0.755246457319345</v>
      </c>
      <c r="D139" s="1" t="n">
        <v>-0.0745224200531405</v>
      </c>
      <c r="E139" s="1" t="n">
        <v>-0.486938348778578</v>
      </c>
      <c r="F139" s="1" t="n">
        <v>0.0238879750265208</v>
      </c>
      <c r="G139" s="1" t="n">
        <v>-0.171805175933152</v>
      </c>
      <c r="H139" s="1" t="n">
        <v>0.0361485166129649</v>
      </c>
      <c r="I139" s="1" t="n">
        <v>0.0239094586086254</v>
      </c>
      <c r="J139" s="1" t="n">
        <v>-0.247773650268752</v>
      </c>
      <c r="K139" s="1" t="n">
        <v>-0.20799107253223</v>
      </c>
      <c r="L139" s="1" t="n">
        <v>-0.632671547421635</v>
      </c>
      <c r="M139" s="1" t="n">
        <v>-0.711547174387672</v>
      </c>
      <c r="N139" s="1" t="n">
        <v>-0.162470450964137</v>
      </c>
      <c r="O139" s="1" t="n">
        <v>-0.1882571396466</v>
      </c>
      <c r="P139" s="1" t="n">
        <v>-0.292843146220878</v>
      </c>
      <c r="Q139" s="1" t="n">
        <v>-0.290147968700379</v>
      </c>
      <c r="R139" s="1" t="n">
        <v>0.00495466409025656</v>
      </c>
      <c r="S139" s="1" t="n">
        <v>-0.297260238349148</v>
      </c>
      <c r="T139" s="1" t="n">
        <v>-0.28592992702249</v>
      </c>
      <c r="U139" s="1" t="n">
        <v>-0.123796427678626</v>
      </c>
      <c r="V139" s="1" t="n">
        <v>-0.776666232536864</v>
      </c>
      <c r="W139" s="1" t="n">
        <v>-0.297747856047491</v>
      </c>
      <c r="X139" s="1" t="n">
        <v>-0.710541852430685</v>
      </c>
      <c r="Y139" s="1" t="n">
        <v>-0.243860885075095</v>
      </c>
      <c r="Z139" s="1" t="n">
        <v>0.13284537709958</v>
      </c>
      <c r="AA139" s="1" t="n">
        <v>-0.267218880898866</v>
      </c>
      <c r="AB139" s="1" t="n">
        <v>-0.0120010325956679</v>
      </c>
      <c r="AC139" s="1" t="n">
        <v>-0.552597428529058</v>
      </c>
      <c r="AD139" s="1" t="n">
        <v>-1.09617343137479</v>
      </c>
      <c r="AE139" s="1" t="n">
        <v>-0.288936347707493</v>
      </c>
      <c r="AF139" s="1" t="n">
        <v>-0.0922400636375181</v>
      </c>
      <c r="AG139" s="1" t="n">
        <v>-0.0354494346840822</v>
      </c>
      <c r="AH139" s="1" t="n">
        <v>-0.152094313164022</v>
      </c>
      <c r="AI139" s="1" t="n">
        <v>-0.187720775925052</v>
      </c>
      <c r="AJ139" s="1" t="n">
        <v>-0.259193536158496</v>
      </c>
      <c r="AK139" s="1" t="n">
        <v>-0.343215656672713</v>
      </c>
      <c r="AL139" s="1" t="n">
        <v>-0.0943553614965454</v>
      </c>
      <c r="AM139" s="1" t="n">
        <v>-0.604671295553638</v>
      </c>
      <c r="AN139" s="1" t="n">
        <v>-0.394755576712648</v>
      </c>
    </row>
    <row r="140" customFormat="false" ht="12" hidden="false" customHeight="false" outlineLevel="0" collapsed="false">
      <c r="A140" s="1" t="s">
        <v>177</v>
      </c>
      <c r="B140" s="2" t="n">
        <v>17427559</v>
      </c>
      <c r="C140" s="1" t="n">
        <v>-0.482052147680775</v>
      </c>
      <c r="D140" s="1" t="n">
        <v>0.0204759225792798</v>
      </c>
      <c r="E140" s="1" t="n">
        <v>-0.549577486740261</v>
      </c>
      <c r="F140" s="1" t="n">
        <v>0.0146938286254318</v>
      </c>
      <c r="G140" s="1" t="n">
        <v>-0.28551216199488</v>
      </c>
      <c r="H140" s="1" t="n">
        <v>0.0353041017741528</v>
      </c>
      <c r="I140" s="1" t="n">
        <v>0.0703557088147887</v>
      </c>
      <c r="J140" s="1" t="n">
        <v>-0.269322639622062</v>
      </c>
      <c r="K140" s="1" t="n">
        <v>-0.0895002239582465</v>
      </c>
      <c r="L140" s="1" t="n">
        <v>-0.481118933772803</v>
      </c>
      <c r="M140" s="1" t="n">
        <v>-0.530758157510404</v>
      </c>
      <c r="N140" s="1" t="n">
        <v>-0.172615129222854</v>
      </c>
      <c r="O140" s="1" t="n">
        <v>-0.163449641156335</v>
      </c>
      <c r="P140" s="1" t="n">
        <v>-0.36802030639418</v>
      </c>
      <c r="Q140" s="1" t="n">
        <v>-0.0888399067181672</v>
      </c>
      <c r="R140" s="1" t="n">
        <v>0.0965730509033394</v>
      </c>
      <c r="S140" s="1" t="n">
        <v>-0.258150008779195</v>
      </c>
      <c r="T140" s="1" t="n">
        <v>-0.389305969168594</v>
      </c>
      <c r="U140" s="1" t="n">
        <v>0.0278665059190236</v>
      </c>
      <c r="V140" s="1" t="n">
        <v>-0.711167393087038</v>
      </c>
      <c r="W140" s="1" t="n">
        <v>-0.121572365999498</v>
      </c>
      <c r="X140" s="1" t="n">
        <v>-0.577501787547028</v>
      </c>
      <c r="Y140" s="1" t="n">
        <v>-0.100128578933179</v>
      </c>
      <c r="Z140" s="1" t="n">
        <v>0.0637961936348192</v>
      </c>
      <c r="AA140" s="1" t="n">
        <v>-0.0247215659320366</v>
      </c>
      <c r="AB140" s="1" t="n">
        <v>0.0649394407434724</v>
      </c>
      <c r="AC140" s="1" t="n">
        <v>-0.529938977534173</v>
      </c>
      <c r="AD140" s="1" t="n">
        <v>-0.85616159274187</v>
      </c>
      <c r="AE140" s="1" t="n">
        <v>-0.1860657494086</v>
      </c>
      <c r="AF140" s="1" t="n">
        <v>0.0339013630340033</v>
      </c>
      <c r="AG140" s="1" t="n">
        <v>0.0320080887460227</v>
      </c>
      <c r="AH140" s="1" t="n">
        <v>-0.194113274717005</v>
      </c>
      <c r="AI140" s="1" t="n">
        <v>-0.205353556410678</v>
      </c>
      <c r="AJ140" s="1" t="n">
        <v>-0.219298213983185</v>
      </c>
      <c r="AK140" s="1" t="n">
        <v>-0.377685232958067</v>
      </c>
      <c r="AL140" s="1" t="n">
        <v>-0.0340860456068576</v>
      </c>
      <c r="AM140" s="1" t="n">
        <v>-0.406729433029782</v>
      </c>
      <c r="AN140" s="1" t="n">
        <v>-0.487157490537459</v>
      </c>
    </row>
    <row r="141" customFormat="false" ht="12" hidden="false" customHeight="false" outlineLevel="0" collapsed="false">
      <c r="A141" s="1" t="s">
        <v>178</v>
      </c>
      <c r="B141" s="2" t="n">
        <v>17523139.5</v>
      </c>
      <c r="C141" s="1" t="e">
        <f aca="false">NA()</f>
        <v>#N/A</v>
      </c>
      <c r="D141" s="1" t="e">
        <f aca="false">NA()</f>
        <v>#N/A</v>
      </c>
      <c r="E141" s="1" t="e">
        <f aca="false">NA()</f>
        <v>#N/A</v>
      </c>
      <c r="F141" s="1" t="e">
        <f aca="false">NA()</f>
        <v>#N/A</v>
      </c>
      <c r="G141" s="1" t="n">
        <v>0.738171815599116</v>
      </c>
      <c r="H141" s="1" t="e">
        <f aca="false">NA()</f>
        <v>#N/A</v>
      </c>
      <c r="I141" s="1" t="e">
        <f aca="false">NA()</f>
        <v>#N/A</v>
      </c>
      <c r="J141" s="1" t="e">
        <f aca="false">NA()</f>
        <v>#N/A</v>
      </c>
      <c r="K141" s="1" t="n">
        <v>0.655859644464058</v>
      </c>
      <c r="L141" s="1" t="e">
        <f aca="false">NA()</f>
        <v>#N/A</v>
      </c>
      <c r="M141" s="1" t="e">
        <f aca="false">NA()</f>
        <v>#N/A</v>
      </c>
      <c r="N141" s="1" t="e">
        <f aca="false">NA()</f>
        <v>#N/A</v>
      </c>
      <c r="O141" s="1" t="e">
        <f aca="false">NA()</f>
        <v>#N/A</v>
      </c>
      <c r="P141" s="1" t="e">
        <f aca="false">NA()</f>
        <v>#N/A</v>
      </c>
      <c r="Q141" s="1" t="e">
        <f aca="false">NA()</f>
        <v>#N/A</v>
      </c>
      <c r="R141" s="1" t="e">
        <f aca="false">NA()</f>
        <v>#N/A</v>
      </c>
      <c r="S141" s="1" t="e">
        <f aca="false">NA()</f>
        <v>#N/A</v>
      </c>
      <c r="T141" s="1" t="e">
        <f aca="false">NA()</f>
        <v>#N/A</v>
      </c>
      <c r="U141" s="1" t="e">
        <f aca="false">NA()</f>
        <v>#N/A</v>
      </c>
      <c r="V141" s="1" t="e">
        <f aca="false">NA()</f>
        <v>#N/A</v>
      </c>
      <c r="W141" s="1" t="e">
        <f aca="false">NA()</f>
        <v>#N/A</v>
      </c>
      <c r="X141" s="1" t="e">
        <f aca="false">NA()</f>
        <v>#N/A</v>
      </c>
      <c r="Y141" s="1" t="e">
        <f aca="false">NA()</f>
        <v>#N/A</v>
      </c>
      <c r="Z141" s="1" t="e">
        <f aca="false">NA()</f>
        <v>#N/A</v>
      </c>
      <c r="AA141" s="1" t="e">
        <f aca="false">NA()</f>
        <v>#N/A</v>
      </c>
      <c r="AB141" s="1" t="e">
        <f aca="false">NA()</f>
        <v>#N/A</v>
      </c>
      <c r="AC141" s="1" t="e">
        <f aca="false">NA()</f>
        <v>#N/A</v>
      </c>
      <c r="AD141" s="1" t="e">
        <f aca="false">NA()</f>
        <v>#N/A</v>
      </c>
      <c r="AE141" s="1" t="e">
        <f aca="false">NA()</f>
        <v>#N/A</v>
      </c>
      <c r="AF141" s="1" t="e">
        <f aca="false">NA()</f>
        <v>#N/A</v>
      </c>
      <c r="AG141" s="1" t="e">
        <f aca="false">NA()</f>
        <v>#N/A</v>
      </c>
      <c r="AH141" s="1" t="e">
        <f aca="false">NA()</f>
        <v>#N/A</v>
      </c>
      <c r="AI141" s="1" t="e">
        <f aca="false">NA()</f>
        <v>#N/A</v>
      </c>
      <c r="AJ141" s="1" t="n">
        <v>0.0827023698211371</v>
      </c>
      <c r="AK141" s="1" t="e">
        <f aca="false">NA()</f>
        <v>#N/A</v>
      </c>
      <c r="AL141" s="1" t="e">
        <f aca="false">NA()</f>
        <v>#N/A</v>
      </c>
      <c r="AM141" s="1" t="e">
        <f aca="false">NA()</f>
        <v>#N/A</v>
      </c>
      <c r="AN141" s="1" t="n">
        <v>0.135228841698194</v>
      </c>
    </row>
    <row r="142" customFormat="false" ht="12" hidden="false" customHeight="false" outlineLevel="0" collapsed="false">
      <c r="A142" s="1" t="s">
        <v>179</v>
      </c>
      <c r="B142" s="2" t="n">
        <v>17643232</v>
      </c>
      <c r="C142" s="1" t="n">
        <v>-0.566048975549332</v>
      </c>
      <c r="D142" s="1" t="n">
        <v>-0.0712680603533507</v>
      </c>
      <c r="E142" s="1" t="n">
        <v>-0.712646451126816</v>
      </c>
      <c r="F142" s="1" t="n">
        <v>0.0486785360775896</v>
      </c>
      <c r="G142" s="1" t="n">
        <v>-0.12322494843653</v>
      </c>
      <c r="H142" s="1" t="n">
        <v>0.0318844044061884</v>
      </c>
      <c r="I142" s="1" t="n">
        <v>0.0976709007103838</v>
      </c>
      <c r="J142" s="1" t="n">
        <v>-0.588009779889711</v>
      </c>
      <c r="K142" s="1" t="n">
        <v>-0.21164312597498</v>
      </c>
      <c r="L142" s="1" t="n">
        <v>-0.427157795104575</v>
      </c>
      <c r="M142" s="1" t="n">
        <v>-0.223957276421926</v>
      </c>
      <c r="N142" s="1" t="n">
        <v>-0.297166912135308</v>
      </c>
      <c r="O142" s="1" t="n">
        <v>-0.026907262545208</v>
      </c>
      <c r="P142" s="1" t="n">
        <v>-0.169693253762125</v>
      </c>
      <c r="Q142" s="1" t="n">
        <v>-0.16623251158549</v>
      </c>
      <c r="R142" s="1" t="n">
        <v>0.138896424907268</v>
      </c>
      <c r="S142" s="1" t="n">
        <v>-0.328935315887569</v>
      </c>
      <c r="T142" s="1" t="n">
        <v>-0.274387949016714</v>
      </c>
      <c r="U142" s="1" t="n">
        <v>-0.0206845383770699</v>
      </c>
      <c r="V142" s="1" t="n">
        <v>-0.834652447552864</v>
      </c>
      <c r="W142" s="1" t="n">
        <v>-0.108019944604193</v>
      </c>
      <c r="X142" s="1" t="n">
        <v>-0.568817895543585</v>
      </c>
      <c r="Y142" s="1" t="n">
        <v>-0.188844264352137</v>
      </c>
      <c r="Z142" s="1" t="n">
        <v>0.173154287714829</v>
      </c>
      <c r="AA142" s="1" t="n">
        <v>-0.184078021828342</v>
      </c>
      <c r="AB142" s="1" t="n">
        <v>0.0414023000324135</v>
      </c>
      <c r="AC142" s="1" t="n">
        <v>-0.570104077584609</v>
      </c>
      <c r="AD142" s="1" t="n">
        <v>-0.896244129749303</v>
      </c>
      <c r="AE142" s="1" t="n">
        <v>-0.187010675561451</v>
      </c>
      <c r="AF142" s="1" t="n">
        <v>-0.108841240261047</v>
      </c>
      <c r="AG142" s="1" t="n">
        <v>-0.0207934318969471</v>
      </c>
      <c r="AH142" s="1" t="n">
        <v>-0.178245307402777</v>
      </c>
      <c r="AI142" s="1" t="n">
        <v>-0.0418572625418</v>
      </c>
      <c r="AJ142" s="1" t="n">
        <v>-0.141044977025252</v>
      </c>
      <c r="AK142" s="1" t="n">
        <v>-0.359561081291389</v>
      </c>
      <c r="AL142" s="1" t="n">
        <v>0.0135126055784713</v>
      </c>
      <c r="AM142" s="1" t="n">
        <v>-0.471964795084618</v>
      </c>
      <c r="AN142" s="1" t="n">
        <v>-0.404920278203066</v>
      </c>
    </row>
    <row r="143" customFormat="false" ht="12" hidden="false" customHeight="false" outlineLevel="0" collapsed="false">
      <c r="A143" s="1" t="s">
        <v>180</v>
      </c>
      <c r="B143" s="2" t="n">
        <v>17778668</v>
      </c>
      <c r="C143" s="1" t="n">
        <v>0.0122935591456915</v>
      </c>
      <c r="D143" s="1" t="n">
        <v>-0.0226758622510416</v>
      </c>
      <c r="E143" s="1" t="n">
        <v>-0.350182638957094</v>
      </c>
      <c r="F143" s="1" t="n">
        <v>0.12979114532265</v>
      </c>
      <c r="G143" s="1" t="n">
        <v>-0.0404176023128328</v>
      </c>
      <c r="H143" s="1" t="n">
        <v>0.409685216245229</v>
      </c>
      <c r="I143" s="1" t="n">
        <v>-0.0210560494528223</v>
      </c>
      <c r="J143" s="1" t="n">
        <v>-0.0797238029679017</v>
      </c>
      <c r="K143" s="1" t="e">
        <f aca="false">NA()</f>
        <v>#N/A</v>
      </c>
      <c r="L143" s="1" t="n">
        <v>-0.642584276493855</v>
      </c>
      <c r="M143" s="1" t="n">
        <v>-0.516328574437511</v>
      </c>
      <c r="N143" s="1" t="n">
        <v>-0.00762618679838067</v>
      </c>
      <c r="O143" s="1" t="n">
        <v>0.131546928318778</v>
      </c>
      <c r="P143" s="1" t="n">
        <v>-0.203993516360013</v>
      </c>
      <c r="Q143" s="1" t="n">
        <v>0.0601875788668094</v>
      </c>
      <c r="R143" s="1" t="n">
        <v>0.0764705061537085</v>
      </c>
      <c r="S143" s="1" t="n">
        <v>-0.100295560724855</v>
      </c>
      <c r="T143" s="1" t="n">
        <v>-0.145286476207735</v>
      </c>
      <c r="U143" s="1" t="n">
        <v>-0.0647287623108043</v>
      </c>
      <c r="V143" s="1" t="n">
        <v>-0.795176740117228</v>
      </c>
      <c r="W143" s="1" t="n">
        <v>-0.178537971363595</v>
      </c>
      <c r="X143" s="1" t="n">
        <v>-0.596595706148148</v>
      </c>
      <c r="Y143" s="1" t="n">
        <v>0.0411122392436593</v>
      </c>
      <c r="Z143" s="1" t="n">
        <v>0.0938545443818281</v>
      </c>
      <c r="AA143" s="1" t="n">
        <v>-0.260784466554551</v>
      </c>
      <c r="AB143" s="1" t="n">
        <v>0.0470193003987984</v>
      </c>
      <c r="AC143" s="1" t="n">
        <v>-0.424725412743391</v>
      </c>
      <c r="AD143" s="1" t="n">
        <v>-1.07906101380005</v>
      </c>
      <c r="AE143" s="1" t="n">
        <v>-0.139203858567538</v>
      </c>
      <c r="AF143" s="1" t="n">
        <v>-0.104365138867759</v>
      </c>
      <c r="AG143" s="1" t="n">
        <v>-0.0658246894793568</v>
      </c>
      <c r="AH143" s="1" t="n">
        <v>-0.119642867630857</v>
      </c>
      <c r="AI143" s="1" t="n">
        <v>-0.0491435354432178</v>
      </c>
      <c r="AJ143" s="1" t="n">
        <v>-0.285436252557102</v>
      </c>
      <c r="AK143" s="1" t="n">
        <v>-0.165144844847041</v>
      </c>
      <c r="AL143" s="1" t="n">
        <v>-0.0406066976245203</v>
      </c>
      <c r="AM143" s="1" t="n">
        <v>0.0646260095774029</v>
      </c>
      <c r="AN143" s="1" t="e">
        <f aca="false">NA()</f>
        <v>#N/A</v>
      </c>
    </row>
    <row r="144" customFormat="false" ht="12" hidden="false" customHeight="false" outlineLevel="0" collapsed="false">
      <c r="A144" s="1" t="s">
        <v>181</v>
      </c>
      <c r="B144" s="2" t="n">
        <v>17883485.5</v>
      </c>
      <c r="C144" s="1" t="n">
        <v>0.40705759669724</v>
      </c>
      <c r="D144" s="1" t="e">
        <f aca="false">NA()</f>
        <v>#N/A</v>
      </c>
      <c r="E144" s="1" t="e">
        <f aca="false">NA()</f>
        <v>#N/A</v>
      </c>
      <c r="F144" s="1" t="e">
        <f aca="false">NA()</f>
        <v>#N/A</v>
      </c>
      <c r="G144" s="1" t="n">
        <v>0.754805818228517</v>
      </c>
      <c r="H144" s="1" t="n">
        <v>0.109848111068318</v>
      </c>
      <c r="I144" s="1" t="n">
        <v>2.09242852237778</v>
      </c>
      <c r="J144" s="1" t="n">
        <v>0.656299215660479</v>
      </c>
      <c r="K144" s="1" t="n">
        <v>0.663397149942077</v>
      </c>
      <c r="L144" s="1" t="e">
        <f aca="false">NA()</f>
        <v>#N/A</v>
      </c>
      <c r="M144" s="1" t="e">
        <f aca="false">NA()</f>
        <v>#N/A</v>
      </c>
      <c r="N144" s="1" t="n">
        <v>0.903402984733491</v>
      </c>
      <c r="O144" s="1" t="n">
        <v>1.0960892261214</v>
      </c>
      <c r="P144" s="1" t="n">
        <v>0.499124653812204</v>
      </c>
      <c r="Q144" s="1" t="n">
        <v>0.761314877832896</v>
      </c>
      <c r="R144" s="1" t="e">
        <f aca="false">NA()</f>
        <v>#N/A</v>
      </c>
      <c r="S144" s="1" t="e">
        <f aca="false">NA()</f>
        <v>#N/A</v>
      </c>
      <c r="T144" s="1" t="e">
        <f aca="false">NA()</f>
        <v>#N/A</v>
      </c>
      <c r="U144" s="1" t="e">
        <f aca="false">NA()</f>
        <v>#N/A</v>
      </c>
      <c r="V144" s="1" t="e">
        <f aca="false">NA()</f>
        <v>#N/A</v>
      </c>
      <c r="W144" s="1" t="n">
        <v>1.38822623240939</v>
      </c>
      <c r="X144" s="1" t="n">
        <v>0.461904461007464</v>
      </c>
      <c r="Y144" s="1" t="n">
        <v>0.524804063168416</v>
      </c>
      <c r="Z144" s="1" t="e">
        <f aca="false">NA()</f>
        <v>#N/A</v>
      </c>
      <c r="AA144" s="1" t="e">
        <f aca="false">NA()</f>
        <v>#N/A</v>
      </c>
      <c r="AB144" s="1" t="e">
        <f aca="false">NA()</f>
        <v>#N/A</v>
      </c>
      <c r="AC144" s="1" t="e">
        <f aca="false">NA()</f>
        <v>#N/A</v>
      </c>
      <c r="AD144" s="1" t="n">
        <v>0.7244299282303</v>
      </c>
      <c r="AE144" s="1" t="n">
        <v>0.387117349284401</v>
      </c>
      <c r="AF144" s="1" t="e">
        <f aca="false">NA()</f>
        <v>#N/A</v>
      </c>
      <c r="AG144" s="1" t="e">
        <f aca="false">NA()</f>
        <v>#N/A</v>
      </c>
      <c r="AH144" s="1" t="n">
        <v>1.9945650432084</v>
      </c>
      <c r="AI144" s="1" t="e">
        <f aca="false">NA()</f>
        <v>#N/A</v>
      </c>
      <c r="AJ144" s="1" t="n">
        <v>0.22359559817902</v>
      </c>
      <c r="AK144" s="1" t="e">
        <f aca="false">NA()</f>
        <v>#N/A</v>
      </c>
      <c r="AL144" s="1" t="e">
        <f aca="false">NA()</f>
        <v>#N/A</v>
      </c>
      <c r="AM144" s="1" t="n">
        <v>0.574303565537182</v>
      </c>
      <c r="AN144" s="1" t="n">
        <v>0.135132502393848</v>
      </c>
    </row>
    <row r="145" customFormat="false" ht="12" hidden="false" customHeight="false" outlineLevel="0" collapsed="false">
      <c r="A145" s="1" t="s">
        <v>182</v>
      </c>
      <c r="B145" s="2" t="n">
        <v>17986332</v>
      </c>
      <c r="C145" s="1" t="n">
        <v>-0.722159873882214</v>
      </c>
      <c r="D145" s="1" t="n">
        <v>-0.106030172313889</v>
      </c>
      <c r="E145" s="1" t="n">
        <v>0.198092812480953</v>
      </c>
      <c r="F145" s="1" t="n">
        <v>0.00861656445893706</v>
      </c>
      <c r="G145" s="1" t="n">
        <v>-0.218281028071794</v>
      </c>
      <c r="H145" s="1" t="n">
        <v>0.046444858366655</v>
      </c>
      <c r="I145" s="1" t="n">
        <v>0.00209654102555216</v>
      </c>
      <c r="J145" s="1" t="n">
        <v>-0.346633071914635</v>
      </c>
      <c r="K145" s="1" t="n">
        <v>-0.207976645180878</v>
      </c>
      <c r="L145" s="1" t="n">
        <v>-0.519918226750381</v>
      </c>
      <c r="M145" s="1" t="n">
        <v>-0.661931014297685</v>
      </c>
      <c r="N145" s="1" t="n">
        <v>-0.0975294981945638</v>
      </c>
      <c r="O145" s="1" t="n">
        <v>-0.0774811387138503</v>
      </c>
      <c r="P145" s="1" t="n">
        <v>-0.276824611674387</v>
      </c>
      <c r="Q145" s="1" t="n">
        <v>-0.249857123928836</v>
      </c>
      <c r="R145" s="1" t="n">
        <v>-0.0265088642051519</v>
      </c>
      <c r="S145" s="1" t="n">
        <v>-0.153416255004331</v>
      </c>
      <c r="T145" s="1" t="n">
        <v>-0.368902827768637</v>
      </c>
      <c r="U145" s="1" t="n">
        <v>-0.12091609462101</v>
      </c>
      <c r="V145" s="1" t="n">
        <v>-0.69660627333169</v>
      </c>
      <c r="W145" s="1" t="n">
        <v>-0.123635037093927</v>
      </c>
      <c r="X145" s="1" t="n">
        <v>-0.685266362044045</v>
      </c>
      <c r="Y145" s="1" t="n">
        <v>-0.259402928039384</v>
      </c>
      <c r="Z145" s="1" t="n">
        <v>0.0858597832252128</v>
      </c>
      <c r="AA145" s="1" t="n">
        <v>-0.184692422895328</v>
      </c>
      <c r="AB145" s="1" t="n">
        <v>-0.0468129691099174</v>
      </c>
      <c r="AC145" s="1" t="n">
        <v>-0.449509384598372</v>
      </c>
      <c r="AD145" s="1" t="n">
        <v>-1.06712281048763</v>
      </c>
      <c r="AE145" s="1" t="n">
        <v>-0.171464127845167</v>
      </c>
      <c r="AF145" s="1" t="n">
        <v>-0.216199329414688</v>
      </c>
      <c r="AG145" s="1" t="n">
        <v>-0.068352471770582</v>
      </c>
      <c r="AH145" s="1" t="n">
        <v>-0.197890622857198</v>
      </c>
      <c r="AI145" s="1" t="n">
        <v>-0.24269296524805</v>
      </c>
      <c r="AJ145" s="1" t="n">
        <v>0.0412751289023414</v>
      </c>
      <c r="AK145" s="1" t="n">
        <v>-0.31308198013365</v>
      </c>
      <c r="AL145" s="1" t="n">
        <v>-0.0856197468436652</v>
      </c>
      <c r="AM145" s="1" t="n">
        <v>-0.460299588615938</v>
      </c>
      <c r="AN145" s="1" t="n">
        <v>-0.411605049380335</v>
      </c>
    </row>
    <row r="146" customFormat="false" ht="12" hidden="false" customHeight="false" outlineLevel="0" collapsed="false">
      <c r="A146" s="1" t="s">
        <v>183</v>
      </c>
      <c r="B146" s="2" t="n">
        <v>18150152.5</v>
      </c>
      <c r="C146" s="1" t="n">
        <v>-0.682380698116354</v>
      </c>
      <c r="D146" s="1" t="n">
        <v>-0.159153079557842</v>
      </c>
      <c r="E146" s="1" t="n">
        <v>0.123110809192898</v>
      </c>
      <c r="F146" s="1" t="n">
        <v>0.00591678798246264</v>
      </c>
      <c r="G146" s="1" t="e">
        <f aca="false">NA()</f>
        <v>#N/A</v>
      </c>
      <c r="H146" s="1" t="n">
        <v>0.132196124592441</v>
      </c>
      <c r="I146" s="1" t="n">
        <v>0.0950482952748954</v>
      </c>
      <c r="J146" s="1" t="n">
        <v>-0.523748911575689</v>
      </c>
      <c r="K146" s="1" t="n">
        <v>-0.206441333171778</v>
      </c>
      <c r="L146" s="1" t="n">
        <v>-0.563936249188262</v>
      </c>
      <c r="M146" s="1" t="n">
        <v>-0.700219730538576</v>
      </c>
      <c r="N146" s="1" t="n">
        <v>-0.369462741165798</v>
      </c>
      <c r="O146" s="1" t="n">
        <v>-0.0752050098092865</v>
      </c>
      <c r="P146" s="1" t="n">
        <v>-0.268043644994591</v>
      </c>
      <c r="Q146" s="1" t="n">
        <v>-0.243729562700875</v>
      </c>
      <c r="R146" s="1" t="n">
        <v>0.0924692919122459</v>
      </c>
      <c r="S146" s="1" t="n">
        <v>-0.370626831767196</v>
      </c>
      <c r="T146" s="1" t="n">
        <v>-0.454920104674568</v>
      </c>
      <c r="U146" s="1" t="n">
        <v>-0.0371920173322419</v>
      </c>
      <c r="V146" s="1" t="n">
        <v>-0.832847145605122</v>
      </c>
      <c r="W146" s="1" t="n">
        <v>-0.197302954160531</v>
      </c>
      <c r="X146" s="1" t="n">
        <v>-0.771179211705742</v>
      </c>
      <c r="Y146" s="1" t="n">
        <v>-0.170540308757885</v>
      </c>
      <c r="Z146" s="1" t="n">
        <v>0.129009703092015</v>
      </c>
      <c r="AA146" s="1" t="n">
        <v>-0.18499838371747</v>
      </c>
      <c r="AB146" s="1" t="n">
        <v>-0.0197569797567965</v>
      </c>
      <c r="AC146" s="1" t="n">
        <v>-0.781146494174472</v>
      </c>
      <c r="AD146" s="1" t="n">
        <v>-1.20842472851329</v>
      </c>
      <c r="AE146" s="1" t="n">
        <v>-0.15224644168523</v>
      </c>
      <c r="AF146" s="1" t="n">
        <v>-0.155074715945858</v>
      </c>
      <c r="AG146" s="1" t="n">
        <v>-0.00567654430077285</v>
      </c>
      <c r="AH146" s="1" t="n">
        <v>-0.253941532170923</v>
      </c>
      <c r="AI146" s="1" t="n">
        <v>-0.208670942296096</v>
      </c>
      <c r="AJ146" s="1" t="n">
        <v>-0.390277560705845</v>
      </c>
      <c r="AK146" s="1" t="n">
        <v>-0.319197936244829</v>
      </c>
      <c r="AL146" s="1" t="n">
        <v>-0.00515801986412424</v>
      </c>
      <c r="AM146" s="1" t="n">
        <v>-0.390209734068302</v>
      </c>
      <c r="AN146" s="1" t="n">
        <v>-0.524070523957678</v>
      </c>
    </row>
    <row r="147" customFormat="false" ht="12" hidden="false" customHeight="false" outlineLevel="0" collapsed="false">
      <c r="A147" s="1" t="s">
        <v>184</v>
      </c>
      <c r="B147" s="2" t="n">
        <v>18317524.5</v>
      </c>
      <c r="C147" s="1" t="n">
        <v>-0.677113027446785</v>
      </c>
      <c r="D147" s="1" t="n">
        <v>-0.148078338334175</v>
      </c>
      <c r="E147" s="1" t="n">
        <v>0.0706611229854047</v>
      </c>
      <c r="F147" s="1" t="n">
        <v>0.0669346095197686</v>
      </c>
      <c r="G147" s="1" t="n">
        <v>-0.125003256319199</v>
      </c>
      <c r="H147" s="1" t="n">
        <v>0.20968371065584</v>
      </c>
      <c r="I147" s="1" t="n">
        <v>0.104932732946251</v>
      </c>
      <c r="J147" s="1" t="n">
        <v>-0.523368001204358</v>
      </c>
      <c r="K147" s="1" t="n">
        <v>-0.041546259771649</v>
      </c>
      <c r="L147" s="1" t="n">
        <v>-0.432326776652792</v>
      </c>
      <c r="M147" s="1" t="n">
        <v>-0.815229870898771</v>
      </c>
      <c r="N147" s="1" t="n">
        <v>-0.127897217809638</v>
      </c>
      <c r="O147" s="1" t="n">
        <v>0.204072773802494</v>
      </c>
      <c r="P147" s="1" t="n">
        <v>-0.0665650195083733</v>
      </c>
      <c r="Q147" s="1" t="n">
        <v>-0.186780096923285</v>
      </c>
      <c r="R147" s="1" t="n">
        <v>0.0483108050610468</v>
      </c>
      <c r="S147" s="1" t="n">
        <v>-0.273979921329903</v>
      </c>
      <c r="T147" s="1" t="n">
        <v>-0.362979313416787</v>
      </c>
      <c r="U147" s="1" t="n">
        <v>-0.0300938638808367</v>
      </c>
      <c r="V147" s="1" t="n">
        <v>-0.462031190981337</v>
      </c>
      <c r="W147" s="1" t="n">
        <v>-0.237988122738535</v>
      </c>
      <c r="X147" s="1" t="n">
        <v>-0.738722318656102</v>
      </c>
      <c r="Y147" s="1" t="n">
        <v>-0.252501944356746</v>
      </c>
      <c r="Z147" s="1" t="n">
        <v>0.275784709072915</v>
      </c>
      <c r="AA147" s="1" t="n">
        <v>-0.201711306064713</v>
      </c>
      <c r="AB147" s="1" t="n">
        <v>0.0691011088557765</v>
      </c>
      <c r="AC147" s="1" t="n">
        <v>-0.647474391857023</v>
      </c>
      <c r="AD147" s="1" t="n">
        <v>-1.22121959998976</v>
      </c>
      <c r="AE147" s="1" t="n">
        <v>-0.110365551047965</v>
      </c>
      <c r="AF147" s="1" t="n">
        <v>-0.131556205232299</v>
      </c>
      <c r="AG147" s="1" t="n">
        <v>0.0659720396188902</v>
      </c>
      <c r="AH147" s="1" t="n">
        <v>-0.0611379196880227</v>
      </c>
      <c r="AI147" s="1" t="n">
        <v>-0.127382949695849</v>
      </c>
      <c r="AJ147" s="1" t="n">
        <v>-0.321576918663703</v>
      </c>
      <c r="AK147" s="1" t="n">
        <v>-0.402504292609718</v>
      </c>
      <c r="AL147" s="1" t="n">
        <v>-0.0428485843949225</v>
      </c>
      <c r="AM147" s="1" t="n">
        <v>-0.388013599755604</v>
      </c>
      <c r="AN147" s="1" t="n">
        <v>-0.462375688927977</v>
      </c>
    </row>
    <row r="148" customFormat="false" ht="12" hidden="false" customHeight="false" outlineLevel="0" collapsed="false">
      <c r="A148" s="1" t="s">
        <v>185</v>
      </c>
      <c r="B148" s="2" t="n">
        <v>18438097</v>
      </c>
      <c r="C148" s="1" t="n">
        <v>-0.618532813222844</v>
      </c>
      <c r="D148" s="1" t="n">
        <v>-0.0411305257363942</v>
      </c>
      <c r="E148" s="1" t="n">
        <v>0.214344732754956</v>
      </c>
      <c r="F148" s="1" t="n">
        <v>0.0843429966414926</v>
      </c>
      <c r="G148" s="1" t="n">
        <v>-0.0982853067172665</v>
      </c>
      <c r="H148" s="1" t="n">
        <v>0.0478077785311503</v>
      </c>
      <c r="I148" s="1" t="n">
        <v>0.0954503461117756</v>
      </c>
      <c r="J148" s="1" t="n">
        <v>-0.277424058190916</v>
      </c>
      <c r="K148" s="1" t="n">
        <v>-0.0998863484318437</v>
      </c>
      <c r="L148" s="1" t="n">
        <v>-0.374439872724126</v>
      </c>
      <c r="M148" s="1" t="n">
        <v>-0.76756841098725</v>
      </c>
      <c r="N148" s="1" t="n">
        <v>-0.125457531213199</v>
      </c>
      <c r="O148" s="1" t="n">
        <v>0.128007200409217</v>
      </c>
      <c r="P148" s="1" t="n">
        <v>-0.176317654259892</v>
      </c>
      <c r="Q148" s="1" t="n">
        <v>-0.0881203132597665</v>
      </c>
      <c r="R148" s="1" t="n">
        <v>0.106779537753368</v>
      </c>
      <c r="S148" s="1" t="n">
        <v>-0.138798621976959</v>
      </c>
      <c r="T148" s="1" t="n">
        <v>-0.256341967932035</v>
      </c>
      <c r="U148" s="1" t="n">
        <v>0.0420076408619237</v>
      </c>
      <c r="V148" s="1" t="n">
        <v>-0.471437143006889</v>
      </c>
      <c r="W148" s="1" t="n">
        <v>-0.0311310851521446</v>
      </c>
      <c r="X148" s="1" t="n">
        <v>-0.618387844100994</v>
      </c>
      <c r="Y148" s="1" t="n">
        <v>-0.13347426099126</v>
      </c>
      <c r="Z148" s="1" t="n">
        <v>0.0689472104210585</v>
      </c>
      <c r="AA148" s="1" t="n">
        <v>-0.137927043910839</v>
      </c>
      <c r="AB148" s="1" t="n">
        <v>0.0441752628780314</v>
      </c>
      <c r="AC148" s="1" t="n">
        <v>-0.602916543522133</v>
      </c>
      <c r="AD148" s="1" t="n">
        <v>-1.10482086193284</v>
      </c>
      <c r="AE148" s="1" t="n">
        <v>-0.0292900116977253</v>
      </c>
      <c r="AF148" s="1" t="n">
        <v>0.00522610173166711</v>
      </c>
      <c r="AG148" s="1" t="n">
        <v>-0.0607217268743618</v>
      </c>
      <c r="AH148" s="1" t="n">
        <v>-0.0566720579364948</v>
      </c>
      <c r="AI148" s="1" t="n">
        <v>-0.131637461156375</v>
      </c>
      <c r="AJ148" s="1" t="n">
        <v>-0.082354283439315</v>
      </c>
      <c r="AK148" s="1" t="n">
        <v>-0.340623870778126</v>
      </c>
      <c r="AL148" s="1" t="n">
        <v>-0.0396042425133206</v>
      </c>
      <c r="AM148" s="1" t="n">
        <v>-0.24880771659774</v>
      </c>
      <c r="AN148" s="1" t="n">
        <v>-0.204097857042819</v>
      </c>
    </row>
    <row r="149" customFormat="false" ht="12" hidden="false" customHeight="false" outlineLevel="0" collapsed="false">
      <c r="A149" s="1" t="s">
        <v>186</v>
      </c>
      <c r="B149" s="2" t="n">
        <v>18545954.5</v>
      </c>
      <c r="C149" s="1" t="n">
        <v>-0.135633351100701</v>
      </c>
      <c r="D149" s="1" t="n">
        <v>-0.0355821597068852</v>
      </c>
      <c r="E149" s="1" t="n">
        <v>0.173174064940714</v>
      </c>
      <c r="F149" s="1" t="n">
        <v>0.0446585972669119</v>
      </c>
      <c r="G149" s="1" t="n">
        <v>0.199739779646915</v>
      </c>
      <c r="H149" s="1" t="n">
        <v>-0.0265095953092909</v>
      </c>
      <c r="I149" s="1" t="n">
        <v>0.0820738177151955</v>
      </c>
      <c r="J149" s="1" t="n">
        <v>-0.502475362134395</v>
      </c>
      <c r="K149" s="1" t="n">
        <v>-0.098422469113213</v>
      </c>
      <c r="L149" s="1" t="n">
        <v>-0.173038536025757</v>
      </c>
      <c r="M149" s="1" t="n">
        <v>-0.544794251301784</v>
      </c>
      <c r="N149" s="1" t="n">
        <v>-0.0482410096134736</v>
      </c>
      <c r="O149" s="1" t="n">
        <v>0.150014899182887</v>
      </c>
      <c r="P149" s="1" t="n">
        <v>-0.165523895872909</v>
      </c>
      <c r="Q149" s="1" t="n">
        <v>-0.0807638542870507</v>
      </c>
      <c r="R149" s="1" t="n">
        <v>0.000191000038626587</v>
      </c>
      <c r="S149" s="1" t="n">
        <v>-0.125556250398529</v>
      </c>
      <c r="T149" s="1" t="n">
        <v>-0.139070208259673</v>
      </c>
      <c r="U149" s="1" t="n">
        <v>-0.0200302707356606</v>
      </c>
      <c r="V149" s="1" t="n">
        <v>-0.457632704858797</v>
      </c>
      <c r="W149" s="1" t="n">
        <v>-0.15102762044104</v>
      </c>
      <c r="X149" s="1" t="n">
        <v>-0.345837122234133</v>
      </c>
      <c r="Y149" s="1" t="n">
        <v>0.00236236010644117</v>
      </c>
      <c r="Z149" s="1" t="n">
        <v>0.00887651245966717</v>
      </c>
      <c r="AA149" s="1" t="n">
        <v>0.0461496137165544</v>
      </c>
      <c r="AB149" s="1" t="n">
        <v>-0.00730698780403949</v>
      </c>
      <c r="AC149" s="1" t="n">
        <v>-0.0433148037144106</v>
      </c>
      <c r="AD149" s="1" t="n">
        <v>-0.5221273312554</v>
      </c>
      <c r="AE149" s="1" t="n">
        <v>-0.0545928217275345</v>
      </c>
      <c r="AF149" s="1" t="n">
        <v>-0.12264096560836</v>
      </c>
      <c r="AG149" s="1" t="n">
        <v>-0.135832771782839</v>
      </c>
      <c r="AH149" s="1" t="n">
        <v>0.1039060201265</v>
      </c>
      <c r="AI149" s="1" t="n">
        <v>-0.0230487351095819</v>
      </c>
      <c r="AK149" s="1" t="n">
        <v>-0.338553532713943</v>
      </c>
      <c r="AL149" s="1" t="n">
        <v>-0.233737323006109</v>
      </c>
      <c r="AM149" s="1" t="n">
        <v>-0.0209989118862443</v>
      </c>
    </row>
    <row r="150" customFormat="false" ht="12" hidden="false" customHeight="false" outlineLevel="0" collapsed="false">
      <c r="A150" s="1" t="s">
        <v>187</v>
      </c>
      <c r="B150" s="2" t="n">
        <v>18583742.5</v>
      </c>
      <c r="C150" s="1" t="n">
        <v>-0.623276326564576</v>
      </c>
      <c r="D150" s="1" t="n">
        <v>-0.15408883029937</v>
      </c>
      <c r="E150" s="1" t="n">
        <v>-0.29092115834155</v>
      </c>
      <c r="F150" s="1" t="n">
        <v>0.0291201530436899</v>
      </c>
      <c r="G150" s="1" t="n">
        <v>-0.214249276992255</v>
      </c>
      <c r="H150" s="1" t="n">
        <v>-0.0700491140760245</v>
      </c>
      <c r="I150" s="1" t="n">
        <v>0.0196225179140682</v>
      </c>
      <c r="J150" s="1" t="n">
        <v>-0.609017296892217</v>
      </c>
      <c r="K150" s="1" t="n">
        <v>-0.299702244278533</v>
      </c>
      <c r="L150" s="1" t="n">
        <v>-0.447370932164889</v>
      </c>
      <c r="M150" s="1" t="n">
        <v>-0.913954462274694</v>
      </c>
      <c r="N150" s="1" t="n">
        <v>-0.237293670001624</v>
      </c>
      <c r="O150" s="1" t="n">
        <v>-0.146338085600734</v>
      </c>
      <c r="P150" s="1" t="n">
        <v>-0.293215228061375</v>
      </c>
      <c r="Q150" s="1" t="n">
        <v>-0.0376585491006968</v>
      </c>
      <c r="R150" s="1" t="n">
        <v>0.00944500869124715</v>
      </c>
      <c r="S150" s="1" t="n">
        <v>-0.390950002194862</v>
      </c>
      <c r="T150" s="1" t="n">
        <v>-0.450565796179225</v>
      </c>
      <c r="U150" s="1" t="n">
        <v>-0.0624656413350422</v>
      </c>
      <c r="V150" s="1" t="n">
        <v>-1.32642968101996</v>
      </c>
      <c r="W150" s="1" t="n">
        <v>-0.212903981486364</v>
      </c>
      <c r="X150" s="1" t="n">
        <v>-0.567778942833166</v>
      </c>
      <c r="Y150" s="1" t="n">
        <v>-0.343063204999739</v>
      </c>
      <c r="Z150" s="1" t="n">
        <v>-0.0347665268717442</v>
      </c>
      <c r="AA150" s="1" t="n">
        <v>-0.336344495035953</v>
      </c>
      <c r="AB150" s="1" t="n">
        <v>0.0618237356410016</v>
      </c>
      <c r="AC150" s="1" t="n">
        <v>-0.682271438202257</v>
      </c>
      <c r="AD150" s="1" t="n">
        <v>-1.23708086520318</v>
      </c>
      <c r="AE150" s="1" t="n">
        <v>-0.187145847295743</v>
      </c>
      <c r="AF150" s="1" t="n">
        <v>-0.0772668320563728</v>
      </c>
      <c r="AG150" s="1" t="n">
        <v>0.302346974342196</v>
      </c>
      <c r="AH150" s="1" t="n">
        <v>-0.203636836747894</v>
      </c>
      <c r="AI150" s="1" t="n">
        <v>-0.209468682387842</v>
      </c>
      <c r="AJ150" s="1" t="n">
        <v>-0.264379499281742</v>
      </c>
      <c r="AK150" s="1" t="n">
        <v>-0.469350685990631</v>
      </c>
      <c r="AL150" s="1" t="n">
        <v>-0.165432495948835</v>
      </c>
      <c r="AM150" s="1" t="n">
        <v>-0.356392484807811</v>
      </c>
      <c r="AN150" s="1" t="n">
        <v>-0.452155048341147</v>
      </c>
    </row>
    <row r="151" customFormat="false" ht="12" hidden="false" customHeight="false" outlineLevel="0" collapsed="false">
      <c r="A151" s="1" t="s">
        <v>188</v>
      </c>
      <c r="B151" s="2" t="n">
        <v>18694947</v>
      </c>
      <c r="C151" s="1" t="n">
        <v>-0.656265771529038</v>
      </c>
      <c r="D151" s="1" t="n">
        <v>-0.0668151946669381</v>
      </c>
      <c r="E151" s="1" t="n">
        <v>-0.562218843593277</v>
      </c>
      <c r="F151" s="1" t="n">
        <v>0.0866527871038382</v>
      </c>
      <c r="G151" s="1" t="n">
        <v>-0.151497233255465</v>
      </c>
      <c r="H151" s="1" t="n">
        <v>-0.00860214410015909</v>
      </c>
      <c r="I151" s="1" t="n">
        <v>-0.0232688470914218</v>
      </c>
      <c r="J151" s="1" t="n">
        <v>-0.607040528436948</v>
      </c>
      <c r="K151" s="1" t="n">
        <v>-0.26124431031165</v>
      </c>
      <c r="L151" s="1" t="n">
        <v>-0.518681107415357</v>
      </c>
      <c r="M151" s="1" t="n">
        <v>-0.850623421714117</v>
      </c>
      <c r="N151" s="1" t="n">
        <v>-0.149756377840925</v>
      </c>
      <c r="O151" s="1" t="n">
        <v>-0.178254054175109</v>
      </c>
      <c r="P151" s="1" t="n">
        <v>-0.379000727645327</v>
      </c>
      <c r="Q151" s="1" t="n">
        <v>-0.231624639397364</v>
      </c>
      <c r="R151" s="1" t="n">
        <v>0.0826993942263383</v>
      </c>
      <c r="S151" s="1" t="n">
        <v>-0.381441971260037</v>
      </c>
      <c r="T151" s="1" t="n">
        <v>-0.513051121193398</v>
      </c>
      <c r="U151" s="1" t="n">
        <v>0.0216503230873235</v>
      </c>
      <c r="V151" s="1" t="n">
        <v>-0.979857431869574</v>
      </c>
      <c r="W151" s="1" t="n">
        <v>-0.225285439714303</v>
      </c>
      <c r="X151" s="1" t="n">
        <v>-0.661604338585937</v>
      </c>
      <c r="Y151" s="1" t="n">
        <v>-0.112746918771362</v>
      </c>
      <c r="Z151" s="1" t="n">
        <v>-0.107994664421781</v>
      </c>
      <c r="AA151" s="1" t="n">
        <v>-0.234552952174301</v>
      </c>
      <c r="AB151" s="1" t="n">
        <v>0.0173781632516114</v>
      </c>
      <c r="AC151" s="1" t="n">
        <v>-0.689621459008174</v>
      </c>
      <c r="AD151" s="1" t="n">
        <v>-0.966052559203941</v>
      </c>
      <c r="AE151" s="1" t="n">
        <v>-0.307848618687245</v>
      </c>
      <c r="AF151" s="1" t="n">
        <v>0.0537689855810485</v>
      </c>
      <c r="AG151" s="1" t="n">
        <v>-0.00571354099346039</v>
      </c>
      <c r="AH151" s="1" t="n">
        <v>-0.14748471499528</v>
      </c>
      <c r="AI151" s="1" t="n">
        <v>-0.142986508172133</v>
      </c>
      <c r="AJ151" s="1" t="n">
        <v>-0.260639140309703</v>
      </c>
      <c r="AK151" s="1" t="n">
        <v>-0.317890826248852</v>
      </c>
      <c r="AL151" s="1" t="n">
        <v>-0.0954534826050685</v>
      </c>
      <c r="AM151" s="1" t="n">
        <v>-0.390808461269065</v>
      </c>
      <c r="AN151" s="1" t="n">
        <v>-0.471949375018767</v>
      </c>
    </row>
    <row r="152" customFormat="false" ht="12" hidden="false" customHeight="false" outlineLevel="0" collapsed="false">
      <c r="A152" s="1" t="s">
        <v>189</v>
      </c>
      <c r="B152" s="2" t="n">
        <v>18851035</v>
      </c>
      <c r="C152" s="1" t="n">
        <v>-0.734227342468763</v>
      </c>
      <c r="D152" s="1" t="n">
        <v>-0.0388775058631691</v>
      </c>
      <c r="E152" s="1" t="n">
        <v>-0.685120726119489</v>
      </c>
      <c r="F152" s="1" t="n">
        <v>-0.0172021113103057</v>
      </c>
      <c r="G152" s="1" t="n">
        <v>-0.1821865117299</v>
      </c>
      <c r="H152" s="1" t="n">
        <v>0.0507430418892669</v>
      </c>
      <c r="I152" s="1" t="n">
        <v>0.0460008149886963</v>
      </c>
      <c r="J152" s="1" t="n">
        <v>-0.627561744140494</v>
      </c>
      <c r="K152" s="1" t="n">
        <v>-0.0413172405332756</v>
      </c>
      <c r="L152" s="1" t="n">
        <v>-0.708580413143253</v>
      </c>
      <c r="M152" s="1" t="n">
        <v>-0.773798664134585</v>
      </c>
      <c r="N152" s="1" t="n">
        <v>-0.195000307208456</v>
      </c>
      <c r="O152" s="1" t="n">
        <v>-0.0852835829120344</v>
      </c>
      <c r="P152" s="1" t="n">
        <v>-0.367082663543485</v>
      </c>
      <c r="Q152" s="1" t="n">
        <v>-0.194067108270544</v>
      </c>
      <c r="R152" s="1" t="n">
        <v>0.110067566287832</v>
      </c>
      <c r="S152" s="1" t="n">
        <v>-0.435367993301006</v>
      </c>
      <c r="T152" s="1" t="n">
        <v>-0.484181452043455</v>
      </c>
      <c r="U152" s="1" t="n">
        <v>-0.0137964652498099</v>
      </c>
      <c r="V152" s="1" t="n">
        <v>-1.04831481599455</v>
      </c>
      <c r="W152" s="1" t="n">
        <v>-0.216678176750881</v>
      </c>
      <c r="X152" s="1" t="n">
        <v>-0.738438466032877</v>
      </c>
      <c r="Y152" s="1" t="n">
        <v>-0.303840624820196</v>
      </c>
      <c r="Z152" s="1" t="n">
        <v>0.12215039064266</v>
      </c>
      <c r="AA152" s="1" t="n">
        <v>-0.324076463106802</v>
      </c>
      <c r="AB152" s="1" t="n">
        <v>0.0610970984693545</v>
      </c>
      <c r="AC152" s="1" t="n">
        <v>-0.716875759884627</v>
      </c>
      <c r="AD152" s="1" t="n">
        <v>-1.18777173633593</v>
      </c>
      <c r="AE152" s="1" t="n">
        <v>-0.320954432590709</v>
      </c>
      <c r="AF152" s="1" t="n">
        <v>0.0564906398261733</v>
      </c>
      <c r="AG152" s="1" t="n">
        <v>0.0313742953975497</v>
      </c>
      <c r="AH152" s="1" t="n">
        <v>-0.245748077038803</v>
      </c>
      <c r="AI152" s="1" t="n">
        <v>-0.113625525275711</v>
      </c>
      <c r="AJ152" s="1" t="n">
        <v>-0.254175367103096</v>
      </c>
      <c r="AK152" s="1" t="n">
        <v>-0.318395038211208</v>
      </c>
      <c r="AL152" s="1" t="n">
        <v>0.0196774857172495</v>
      </c>
      <c r="AM152" s="1" t="n">
        <v>-0.394561403859537</v>
      </c>
      <c r="AN152" s="1" t="n">
        <v>-0.500056508823271</v>
      </c>
    </row>
    <row r="153" customFormat="false" ht="12" hidden="false" customHeight="false" outlineLevel="0" collapsed="false">
      <c r="A153" s="1" t="s">
        <v>190</v>
      </c>
      <c r="B153" s="2" t="n">
        <v>18924404.5</v>
      </c>
      <c r="C153" s="1" t="n">
        <v>-0.682475321879645</v>
      </c>
      <c r="D153" s="1" t="n">
        <v>-0.129907014948377</v>
      </c>
      <c r="E153" s="1" t="n">
        <v>-0.696128601459034</v>
      </c>
      <c r="F153" s="1" t="n">
        <v>0.0875252131011889</v>
      </c>
      <c r="G153" s="1" t="n">
        <v>-0.35774543236868</v>
      </c>
      <c r="H153" s="1" t="n">
        <v>0.0815217622841315</v>
      </c>
      <c r="I153" s="1" t="n">
        <v>0.0281910661211714</v>
      </c>
      <c r="J153" s="1" t="n">
        <v>-0.646004549226696</v>
      </c>
      <c r="K153" s="1" t="n">
        <v>0.140999530759757</v>
      </c>
      <c r="L153" s="1" t="n">
        <v>-0.677550606175254</v>
      </c>
      <c r="M153" s="1" t="n">
        <v>-0.652802800766665</v>
      </c>
      <c r="N153" s="1" t="n">
        <v>-0.400892490636857</v>
      </c>
      <c r="O153" s="1" t="n">
        <v>-0.334468089863945</v>
      </c>
      <c r="P153" s="1" t="n">
        <v>-0.287174387459007</v>
      </c>
      <c r="Q153" s="1" t="n">
        <v>-0.374563381264506</v>
      </c>
      <c r="R153" s="1" t="n">
        <v>0.167798455624244</v>
      </c>
      <c r="S153" s="1" t="n">
        <v>-0.484332143169915</v>
      </c>
      <c r="T153" s="1" t="n">
        <v>-0.573342544500454</v>
      </c>
      <c r="U153" s="1" t="n">
        <v>0.0259949067728339</v>
      </c>
      <c r="V153" s="1" t="n">
        <v>-0.89632587451031</v>
      </c>
      <c r="W153" s="1" t="n">
        <v>-0.11049693986005</v>
      </c>
      <c r="X153" s="1" t="n">
        <v>-0.692467901660939</v>
      </c>
      <c r="Y153" s="1" t="n">
        <v>-0.379967127504127</v>
      </c>
      <c r="Z153" s="1" t="n">
        <v>0.122193065742948</v>
      </c>
      <c r="AA153" s="1" t="n">
        <v>-0.326575748614643</v>
      </c>
      <c r="AB153" s="1" t="n">
        <v>0.0194163753308035</v>
      </c>
      <c r="AC153" s="1" t="n">
        <v>-0.644070270130634</v>
      </c>
      <c r="AD153" s="1" t="n">
        <v>-1.03492768635461</v>
      </c>
      <c r="AE153" s="1" t="n">
        <v>-0.388863861761288</v>
      </c>
      <c r="AF153" s="1" t="n">
        <v>0.0221293389628934</v>
      </c>
      <c r="AG153" s="1" t="n">
        <v>0.0401824468385448</v>
      </c>
      <c r="AH153" s="1" t="n">
        <v>-0.271214223300809</v>
      </c>
      <c r="AI153" s="1" t="n">
        <v>-0.0229663153710241</v>
      </c>
      <c r="AJ153" s="1" t="n">
        <v>-0.17989720833708</v>
      </c>
      <c r="AK153" s="1" t="n">
        <v>-0.374603915167554</v>
      </c>
      <c r="AL153" s="1" t="n">
        <v>0.0254420784290447</v>
      </c>
      <c r="AM153" s="1" t="n">
        <v>-0.62425031988796</v>
      </c>
      <c r="AN153" s="1" t="n">
        <v>-0.297162668707665</v>
      </c>
    </row>
    <row r="154" customFormat="false" ht="12" hidden="false" customHeight="false" outlineLevel="0" collapsed="false">
      <c r="A154" s="1" t="s">
        <v>191</v>
      </c>
      <c r="B154" s="2" t="n">
        <v>19065979.5</v>
      </c>
      <c r="C154" s="1" t="n">
        <v>-0.637546876464036</v>
      </c>
      <c r="D154" s="1" t="n">
        <v>-0.0654825344135047</v>
      </c>
      <c r="E154" s="1" t="n">
        <v>-0.450535803828894</v>
      </c>
      <c r="F154" s="1" t="n">
        <v>0.13718454461918</v>
      </c>
      <c r="G154" s="1" t="n">
        <v>-0.171479845788603</v>
      </c>
      <c r="H154" s="1" t="n">
        <v>-0.010658981956647</v>
      </c>
      <c r="I154" s="1" t="n">
        <v>0.00146295967537883</v>
      </c>
      <c r="J154" s="1" t="n">
        <v>-0.415435358131907</v>
      </c>
      <c r="K154" s="1" t="n">
        <v>0.257484031447649</v>
      </c>
      <c r="L154" s="1" t="n">
        <v>-0.757713661142813</v>
      </c>
      <c r="M154" s="1" t="n">
        <v>-0.667150940543889</v>
      </c>
      <c r="N154" s="1" t="n">
        <v>-0.130100360456457</v>
      </c>
      <c r="O154" s="1" t="n">
        <v>-0.12558558389452</v>
      </c>
      <c r="P154" s="1" t="n">
        <v>-0.187265187124042</v>
      </c>
      <c r="Q154" s="1" t="n">
        <v>-0.155016411143575</v>
      </c>
      <c r="R154" s="1" t="n">
        <v>0.148589517653904</v>
      </c>
      <c r="S154" s="1" t="n">
        <v>-0.259569449000543</v>
      </c>
      <c r="T154" s="1" t="n">
        <v>-0.520242804566337</v>
      </c>
      <c r="U154" s="1" t="n">
        <v>-0.0502090467416974</v>
      </c>
      <c r="V154" s="1" t="n">
        <v>-0.747506470618568</v>
      </c>
      <c r="W154" s="1" t="n">
        <v>-0.183491161072073</v>
      </c>
      <c r="X154" s="1" t="n">
        <v>-0.457739810736113</v>
      </c>
      <c r="Y154" s="1" t="n">
        <v>-0.250033534023542</v>
      </c>
      <c r="Z154" s="1" t="n">
        <v>0.184841651394666</v>
      </c>
      <c r="AA154" s="1" t="n">
        <v>-0.069234679224552</v>
      </c>
      <c r="AB154" s="1" t="n">
        <v>0.115176418989587</v>
      </c>
      <c r="AC154" s="1" t="n">
        <v>-0.384665194360504</v>
      </c>
      <c r="AD154" s="1" t="n">
        <v>-1.0271356019313</v>
      </c>
      <c r="AE154" s="1" t="n">
        <v>-0.249540928412752</v>
      </c>
      <c r="AF154" s="1" t="n">
        <v>-0.00738816565648564</v>
      </c>
      <c r="AG154" s="1" t="n">
        <v>0.10143310406357</v>
      </c>
      <c r="AH154" s="1" t="n">
        <v>-0.263303348839602</v>
      </c>
      <c r="AI154" s="1" t="n">
        <v>-0.0657401663996692</v>
      </c>
      <c r="AJ154" s="1" t="e">
        <f aca="false">NA()</f>
        <v>#N/A</v>
      </c>
      <c r="AK154" s="1" t="n">
        <v>-0.404609917123498</v>
      </c>
      <c r="AL154" s="1" t="n">
        <v>-0.0659192392554116</v>
      </c>
      <c r="AM154" s="1" t="n">
        <v>-0.474405807544272</v>
      </c>
      <c r="AN154" s="1" t="e">
        <f aca="false">NA()</f>
        <v>#N/A</v>
      </c>
    </row>
    <row r="155" customFormat="false" ht="12" hidden="false" customHeight="false" outlineLevel="0" collapsed="false">
      <c r="A155" s="1" t="s">
        <v>192</v>
      </c>
      <c r="B155" s="2" t="n">
        <v>19202102.5</v>
      </c>
      <c r="C155" s="1" t="n">
        <v>-0.684566470840714</v>
      </c>
      <c r="D155" s="1" t="n">
        <v>-0.0179669978968411</v>
      </c>
      <c r="E155" s="1" t="n">
        <v>-0.546594259282598</v>
      </c>
      <c r="F155" s="1" t="n">
        <v>0.272904676702913</v>
      </c>
      <c r="G155" s="1" t="n">
        <v>-0.138389052284599</v>
      </c>
      <c r="H155" s="1" t="n">
        <v>0.169302193158613</v>
      </c>
      <c r="I155" s="1" t="n">
        <v>0.130586321673938</v>
      </c>
      <c r="J155" s="1" t="n">
        <v>-0.321462506437517</v>
      </c>
      <c r="K155" s="1" t="e">
        <f aca="false">NA()</f>
        <v>#N/A</v>
      </c>
      <c r="L155" s="1" t="n">
        <v>-0.521625338973392</v>
      </c>
      <c r="M155" s="1" t="n">
        <v>-0.577653882816229</v>
      </c>
      <c r="N155" s="1" t="n">
        <v>-0.0480889988073255</v>
      </c>
      <c r="O155" s="1" t="n">
        <v>0.013099598558062</v>
      </c>
      <c r="P155" s="1" t="n">
        <v>-0.29316725948394</v>
      </c>
      <c r="Q155" s="1" t="n">
        <v>-0.210192460926771</v>
      </c>
      <c r="R155" s="1" t="n">
        <v>0.229859749482508</v>
      </c>
      <c r="S155" s="1" t="n">
        <v>-0.269528916324252</v>
      </c>
      <c r="T155" s="1" t="n">
        <v>-0.392903533407162</v>
      </c>
      <c r="U155" s="1" t="n">
        <v>-0.00249827144942112</v>
      </c>
      <c r="V155" s="1" t="n">
        <v>-0.542103796260542</v>
      </c>
      <c r="W155" s="1" t="n">
        <v>0.0493337694705012</v>
      </c>
      <c r="X155" s="1" t="n">
        <v>-0.490246920309918</v>
      </c>
      <c r="Y155" s="1" t="n">
        <v>-0.0176753824181565</v>
      </c>
      <c r="Z155" s="1" t="n">
        <v>0.273710207467476</v>
      </c>
      <c r="AA155" s="1" t="n">
        <v>-0.153630993155519</v>
      </c>
      <c r="AB155" s="1" t="n">
        <v>0.101440549357459</v>
      </c>
      <c r="AC155" s="1" t="n">
        <v>-0.51268299794448</v>
      </c>
      <c r="AD155" s="1" t="n">
        <v>-0.982551352487416</v>
      </c>
      <c r="AE155" s="1" t="n">
        <v>-0.178853971718638</v>
      </c>
      <c r="AF155" s="1" t="n">
        <v>-0.00124934426858181</v>
      </c>
      <c r="AG155" s="1" t="n">
        <v>0.0438260586081082</v>
      </c>
      <c r="AH155" s="1" t="n">
        <v>-0.284041033415245</v>
      </c>
      <c r="AI155" s="1" t="n">
        <v>0.0636449964321399</v>
      </c>
      <c r="AJ155" s="1" t="n">
        <v>-0.114036949619588</v>
      </c>
      <c r="AK155" s="1" t="n">
        <v>-0.18189931091791</v>
      </c>
      <c r="AL155" s="1" t="n">
        <v>0.262856979362534</v>
      </c>
      <c r="AM155" s="1" t="n">
        <v>-0.173438537101754</v>
      </c>
      <c r="AN155" s="1" t="n">
        <v>-0.176865231852126</v>
      </c>
    </row>
    <row r="156" customFormat="false" ht="12" hidden="false" customHeight="false" outlineLevel="0" collapsed="false">
      <c r="A156" s="1" t="s">
        <v>193</v>
      </c>
      <c r="B156" s="2" t="n">
        <v>19264472</v>
      </c>
      <c r="C156" s="1" t="n">
        <v>-0.596104404900428</v>
      </c>
      <c r="D156" s="1" t="n">
        <v>-0.0975290325829045</v>
      </c>
      <c r="E156" s="1" t="n">
        <v>-0.514882126977916</v>
      </c>
      <c r="F156" s="1" t="n">
        <v>0.146939512488129</v>
      </c>
      <c r="G156" s="1" t="n">
        <v>-0.435821298147471</v>
      </c>
      <c r="H156" s="1" t="n">
        <v>0.0516801767688966</v>
      </c>
      <c r="I156" s="1" t="n">
        <v>0.0744545641875142</v>
      </c>
      <c r="J156" s="1" t="n">
        <v>-0.373855893506603</v>
      </c>
      <c r="K156" s="1" t="n">
        <v>0.182522589695776</v>
      </c>
      <c r="L156" s="1" t="n">
        <v>-0.692316901440936</v>
      </c>
      <c r="M156" s="1" t="n">
        <v>-0.791532083821424</v>
      </c>
      <c r="N156" s="1" t="n">
        <v>-0.256264749063553</v>
      </c>
      <c r="O156" s="1" t="n">
        <v>-0.299568273218366</v>
      </c>
      <c r="P156" s="1" t="n">
        <v>-0.394208775834577</v>
      </c>
      <c r="Q156" s="1" t="n">
        <v>-0.33932649202476</v>
      </c>
      <c r="R156" s="1" t="n">
        <v>0.180852089111435</v>
      </c>
      <c r="S156" s="1" t="n">
        <v>-0.60411374002679</v>
      </c>
      <c r="T156" s="1" t="n">
        <v>-0.461264274383356</v>
      </c>
      <c r="U156" s="1" t="n">
        <v>-0.0158435334861983</v>
      </c>
      <c r="V156" s="1" t="n">
        <v>-0.846638799337188</v>
      </c>
      <c r="W156" s="1" t="n">
        <v>-0.096045247345895</v>
      </c>
      <c r="X156" s="1" t="n">
        <v>-0.634127513993831</v>
      </c>
      <c r="Y156" s="1" t="n">
        <v>-0.314337876521013</v>
      </c>
      <c r="Z156" s="1" t="n">
        <v>0.147604257924693</v>
      </c>
      <c r="AA156" s="1" t="n">
        <v>-0.353137667680843</v>
      </c>
      <c r="AB156" s="1" t="n">
        <v>0.129848530199767</v>
      </c>
      <c r="AC156" s="1" t="n">
        <v>-0.731464084149988</v>
      </c>
      <c r="AD156" s="1" t="n">
        <v>-1.04581315959734</v>
      </c>
      <c r="AE156" s="1" t="n">
        <v>-0.133688042171401</v>
      </c>
      <c r="AF156" s="1" t="n">
        <v>-0.00450598968033139</v>
      </c>
      <c r="AG156" s="1" t="n">
        <v>-0.00637322104614295</v>
      </c>
      <c r="AH156" s="1" t="n">
        <v>-0.35539040546244</v>
      </c>
      <c r="AI156" s="1" t="n">
        <v>-0.058042055361722</v>
      </c>
      <c r="AJ156" s="1" t="n">
        <v>-0.48020554098321</v>
      </c>
      <c r="AK156" s="1" t="n">
        <v>-0.255400418564569</v>
      </c>
      <c r="AL156" s="1" t="n">
        <v>0.0838114008406709</v>
      </c>
      <c r="AM156" s="1" t="n">
        <v>-0.667460559279821</v>
      </c>
      <c r="AN156" s="1" t="n">
        <v>-0.43375436487361</v>
      </c>
    </row>
    <row r="157" customFormat="false" ht="12" hidden="false" customHeight="false" outlineLevel="0" collapsed="false">
      <c r="A157" s="1" t="s">
        <v>194</v>
      </c>
      <c r="B157" s="2" t="n">
        <v>19360678.5</v>
      </c>
      <c r="C157" s="1" t="e">
        <f aca="false">NA()</f>
        <v>#N/A</v>
      </c>
      <c r="D157" s="1" t="e">
        <f aca="false">NA()</f>
        <v>#N/A</v>
      </c>
      <c r="E157" s="1" t="e">
        <f aca="false">NA()</f>
        <v>#N/A</v>
      </c>
      <c r="F157" s="1" t="e">
        <f aca="false">NA()</f>
        <v>#N/A</v>
      </c>
      <c r="G157" s="1" t="e">
        <f aca="false">NA()</f>
        <v>#N/A</v>
      </c>
      <c r="H157" s="1" t="e">
        <f aca="false">NA()</f>
        <v>#N/A</v>
      </c>
      <c r="I157" s="1" t="e">
        <f aca="false">NA()</f>
        <v>#N/A</v>
      </c>
      <c r="J157" s="1" t="n">
        <v>-0.438651588106765</v>
      </c>
      <c r="K157" s="1" t="e">
        <f aca="false">NA()</f>
        <v>#N/A</v>
      </c>
      <c r="L157" s="1" t="e">
        <f aca="false">NA()</f>
        <v>#N/A</v>
      </c>
      <c r="M157" s="1" t="e">
        <f aca="false">NA()</f>
        <v>#N/A</v>
      </c>
      <c r="N157" s="1" t="e">
        <f aca="false">NA()</f>
        <v>#N/A</v>
      </c>
      <c r="O157" s="1" t="e">
        <f aca="false">NA()</f>
        <v>#N/A</v>
      </c>
      <c r="P157" s="1" t="e">
        <f aca="false">NA()</f>
        <v>#N/A</v>
      </c>
      <c r="Q157" s="1" t="e">
        <f aca="false">NA()</f>
        <v>#N/A</v>
      </c>
      <c r="R157" s="1" t="e">
        <f aca="false">NA()</f>
        <v>#N/A</v>
      </c>
      <c r="S157" s="1" t="n">
        <v>0.109452232627787</v>
      </c>
      <c r="T157" s="1" t="e">
        <f aca="false">NA()</f>
        <v>#N/A</v>
      </c>
      <c r="U157" s="1" t="e">
        <f aca="false">NA()</f>
        <v>#N/A</v>
      </c>
      <c r="V157" s="1" t="e">
        <f aca="false">NA()</f>
        <v>#N/A</v>
      </c>
      <c r="W157" s="1" t="e">
        <f aca="false">NA()</f>
        <v>#N/A</v>
      </c>
      <c r="X157" s="1" t="e">
        <f aca="false">NA()</f>
        <v>#N/A</v>
      </c>
      <c r="Y157" s="1" t="e">
        <f aca="false">NA()</f>
        <v>#N/A</v>
      </c>
      <c r="Z157" s="1" t="e">
        <f aca="false">NA()</f>
        <v>#N/A</v>
      </c>
      <c r="AA157" s="1" t="e">
        <f aca="false">NA()</f>
        <v>#N/A</v>
      </c>
      <c r="AB157" s="1" t="e">
        <f aca="false">NA()</f>
        <v>#N/A</v>
      </c>
      <c r="AC157" s="1" t="e">
        <f aca="false">NA()</f>
        <v>#N/A</v>
      </c>
      <c r="AD157" s="1" t="e">
        <f aca="false">NA()</f>
        <v>#N/A</v>
      </c>
      <c r="AE157" s="1" t="e">
        <f aca="false">NA()</f>
        <v>#N/A</v>
      </c>
      <c r="AF157" s="1" t="e">
        <f aca="false">NA()</f>
        <v>#N/A</v>
      </c>
      <c r="AG157" s="1" t="e">
        <f aca="false">NA()</f>
        <v>#N/A</v>
      </c>
      <c r="AH157" s="1" t="e">
        <f aca="false">NA()</f>
        <v>#N/A</v>
      </c>
      <c r="AI157" s="1" t="e">
        <f aca="false">NA()</f>
        <v>#N/A</v>
      </c>
      <c r="AJ157" s="1" t="n">
        <v>-0.143140231182874</v>
      </c>
      <c r="AK157" s="1" t="e">
        <f aca="false">NA()</f>
        <v>#N/A</v>
      </c>
      <c r="AL157" s="1" t="e">
        <f aca="false">NA()</f>
        <v>#N/A</v>
      </c>
      <c r="AM157" s="1" t="e">
        <f aca="false">NA()</f>
        <v>#N/A</v>
      </c>
      <c r="AN157" s="1" t="e">
        <f aca="false">NA()</f>
        <v>#N/A</v>
      </c>
    </row>
    <row r="158" customFormat="false" ht="12" hidden="false" customHeight="false" outlineLevel="0" collapsed="false">
      <c r="A158" s="1" t="s">
        <v>195</v>
      </c>
      <c r="B158" s="2" t="n">
        <v>19491024</v>
      </c>
      <c r="C158" s="1" t="n">
        <v>-0.534246715263599</v>
      </c>
      <c r="D158" s="1" t="n">
        <v>-0.259639944355116</v>
      </c>
      <c r="E158" s="1" t="n">
        <v>-0.200045761843806</v>
      </c>
      <c r="F158" s="1" t="n">
        <v>0.0889116407238242</v>
      </c>
      <c r="G158" s="1" t="n">
        <v>-0.245788247829605</v>
      </c>
      <c r="H158" s="1" t="n">
        <v>0.0334790685702633</v>
      </c>
      <c r="I158" s="1" t="n">
        <v>0.0257857851773825</v>
      </c>
      <c r="J158" s="1" t="n">
        <v>-0.153619644319028</v>
      </c>
      <c r="K158" s="1" t="n">
        <v>-0.265489835585702</v>
      </c>
      <c r="L158" s="1" t="n">
        <v>-0.347345537641695</v>
      </c>
      <c r="M158" s="1" t="n">
        <v>-0.708325165486194</v>
      </c>
      <c r="N158" s="1" t="n">
        <v>-0.141986440457192</v>
      </c>
      <c r="O158" s="1" t="n">
        <v>-0.188906248943475</v>
      </c>
      <c r="P158" s="1" t="n">
        <v>-0.347987541157929</v>
      </c>
      <c r="Q158" s="1" t="n">
        <v>-0.262970650430769</v>
      </c>
      <c r="R158" s="1" t="n">
        <v>0.215592322867925</v>
      </c>
      <c r="S158" s="1" t="n">
        <v>-0.322809850560172</v>
      </c>
      <c r="T158" s="1" t="n">
        <v>-0.202257636775869</v>
      </c>
      <c r="U158" s="1" t="n">
        <v>-0.0488187601785532</v>
      </c>
      <c r="V158" s="1" t="n">
        <v>-0.572102228167682</v>
      </c>
      <c r="W158" s="1" t="n">
        <v>-0.134086790743667</v>
      </c>
      <c r="X158" s="1" t="n">
        <v>-0.568241987868642</v>
      </c>
      <c r="Y158" s="1" t="n">
        <v>-0.1219311468995</v>
      </c>
      <c r="Z158" s="1" t="n">
        <v>0.0650177019576402</v>
      </c>
      <c r="AA158" s="1" t="n">
        <v>-0.247453866573552</v>
      </c>
      <c r="AB158" s="1" t="n">
        <v>0.0432652119793215</v>
      </c>
      <c r="AC158" s="1" t="n">
        <v>-0.236751533517142</v>
      </c>
      <c r="AD158" s="1" t="n">
        <v>-0.897429640017483</v>
      </c>
      <c r="AE158" s="1" t="n">
        <v>-0.059221419405733</v>
      </c>
      <c r="AF158" s="1" t="n">
        <v>-0.075374300148408</v>
      </c>
      <c r="AG158" s="1" t="n">
        <v>0.0157633407221819</v>
      </c>
      <c r="AH158" s="1" t="n">
        <v>-0.208789491539139</v>
      </c>
      <c r="AI158" s="1" t="n">
        <v>-0.0450375878726107</v>
      </c>
      <c r="AJ158" s="1" t="n">
        <v>-0.0270726042095235</v>
      </c>
      <c r="AK158" s="1" t="n">
        <v>0.131622617238455</v>
      </c>
      <c r="AL158" s="1" t="n">
        <v>0.0472285088029257</v>
      </c>
      <c r="AM158" s="1" t="n">
        <v>-0.497467715721597</v>
      </c>
      <c r="AN158" s="1" t="n">
        <v>-0.0478719455460644</v>
      </c>
    </row>
    <row r="159" customFormat="false" ht="12" hidden="false" customHeight="false" outlineLevel="0" collapsed="false">
      <c r="A159" s="1" t="s">
        <v>196</v>
      </c>
      <c r="B159" s="2" t="n">
        <v>19611272</v>
      </c>
      <c r="C159" s="1" t="n">
        <v>-0.730096514882361</v>
      </c>
      <c r="D159" s="1" t="n">
        <v>-0.0976247366499381</v>
      </c>
      <c r="E159" s="1" t="n">
        <v>-0.612762242774051</v>
      </c>
      <c r="F159" s="1" t="n">
        <v>0.090530858636467</v>
      </c>
      <c r="G159" s="1" t="n">
        <v>-0.282838921769983</v>
      </c>
      <c r="H159" s="1" t="n">
        <v>0.0133971438792966</v>
      </c>
      <c r="I159" s="1" t="n">
        <v>-0.0398436218509493</v>
      </c>
      <c r="J159" s="1" t="n">
        <v>-0.52137747691918</v>
      </c>
      <c r="K159" s="1" t="n">
        <v>-0.321251278761171</v>
      </c>
      <c r="L159" s="1" t="n">
        <v>-0.712437789323041</v>
      </c>
      <c r="M159" s="1" t="n">
        <v>-0.817198843898536</v>
      </c>
      <c r="N159" s="1" t="n">
        <v>-0.289758336573142</v>
      </c>
      <c r="O159" s="1" t="n">
        <v>-0.360452604343514</v>
      </c>
      <c r="P159" s="1" t="n">
        <v>-0.532683582611903</v>
      </c>
      <c r="Q159" s="1" t="n">
        <v>-0.44216173621343</v>
      </c>
      <c r="R159" s="1" t="n">
        <v>0.165542104918809</v>
      </c>
      <c r="S159" s="1" t="n">
        <v>-0.550705248910042</v>
      </c>
      <c r="T159" s="1" t="n">
        <v>-0.524393484358233</v>
      </c>
      <c r="U159" s="1" t="n">
        <v>-0.0511998623198909</v>
      </c>
      <c r="V159" s="1" t="n">
        <v>-0.918588987563657</v>
      </c>
      <c r="W159" s="1" t="n">
        <v>-0.0956311921139325</v>
      </c>
      <c r="X159" s="1" t="n">
        <v>-0.718355239857596</v>
      </c>
      <c r="Y159" s="1" t="n">
        <v>-0.443425659183477</v>
      </c>
      <c r="Z159" s="1" t="n">
        <v>0.202812095841001</v>
      </c>
      <c r="AA159" s="1" t="n">
        <v>-0.248004378567092</v>
      </c>
      <c r="AB159" s="1" t="n">
        <v>0.0301924430164811</v>
      </c>
      <c r="AC159" s="1" t="n">
        <v>-0.725426728414782</v>
      </c>
      <c r="AD159" s="1" t="n">
        <v>-1.1816452739391</v>
      </c>
      <c r="AE159" s="1" t="n">
        <v>-0.435430271776318</v>
      </c>
      <c r="AF159" s="1" t="n">
        <v>0.00661821714216048</v>
      </c>
      <c r="AG159" s="1" t="n">
        <v>0.00177227581752689</v>
      </c>
      <c r="AH159" s="1" t="n">
        <v>-0.372693872042068</v>
      </c>
      <c r="AI159" s="1" t="n">
        <v>-0.10507276623672</v>
      </c>
      <c r="AJ159" s="1" t="n">
        <v>-0.185644674357072</v>
      </c>
      <c r="AK159" s="1" t="n">
        <v>0.178498078505935</v>
      </c>
      <c r="AL159" s="1" t="n">
        <v>0.0164731622513061</v>
      </c>
      <c r="AM159" s="1" t="e">
        <f aca="false">NA()</f>
        <v>#N/A</v>
      </c>
      <c r="AN159" s="1" t="n">
        <v>-0.358959585763912</v>
      </c>
    </row>
    <row r="160" customFormat="false" ht="12" hidden="false" customHeight="false" outlineLevel="0" collapsed="false">
      <c r="A160" s="1" t="s">
        <v>197</v>
      </c>
      <c r="B160" s="2" t="n">
        <v>19840815.5</v>
      </c>
      <c r="C160" s="1" t="n">
        <v>-0.404774932947671</v>
      </c>
      <c r="D160" s="1" t="n">
        <v>-0.012472097184246</v>
      </c>
      <c r="E160" s="1" t="n">
        <v>-0.393929992912433</v>
      </c>
      <c r="F160" s="1" t="n">
        <v>0.0468242477603696</v>
      </c>
      <c r="G160" s="1" t="n">
        <v>-0.289520682014505</v>
      </c>
      <c r="H160" s="1" t="n">
        <v>0.1593884837657</v>
      </c>
      <c r="I160" s="1" t="n">
        <v>0.0631914405299364</v>
      </c>
      <c r="J160" s="1" t="n">
        <v>-0.238435222750889</v>
      </c>
      <c r="K160" s="1" t="n">
        <v>-0.110596195218352</v>
      </c>
      <c r="L160" s="1" t="n">
        <v>-0.255966918612872</v>
      </c>
      <c r="M160" s="1" t="n">
        <v>-0.684762194528142</v>
      </c>
      <c r="N160" s="1" t="n">
        <v>-0.062651579687932</v>
      </c>
      <c r="O160" s="1" t="n">
        <v>-0.228644469105918</v>
      </c>
      <c r="P160" s="1" t="n">
        <v>-0.338299089552787</v>
      </c>
      <c r="Q160" s="1" t="n">
        <v>-0.193122986894658</v>
      </c>
      <c r="R160" s="1" t="n">
        <v>0.156973421723497</v>
      </c>
      <c r="S160" s="1" t="n">
        <v>-0.336459207173932</v>
      </c>
      <c r="T160" s="1" t="n">
        <v>-0.264676363823683</v>
      </c>
      <c r="U160" s="1" t="n">
        <v>-0.00295748888483388</v>
      </c>
      <c r="V160" s="1" t="n">
        <v>-0.583135027756231</v>
      </c>
      <c r="W160" s="1" t="n">
        <v>-0.00726342575644934</v>
      </c>
      <c r="X160" s="1" t="n">
        <v>-0.394192977240439</v>
      </c>
      <c r="Y160" s="1" t="n">
        <v>-0.0946034414962791</v>
      </c>
      <c r="Z160" s="1" t="n">
        <v>0.128399793761636</v>
      </c>
      <c r="AA160" s="1" t="n">
        <v>-0.154283278804937</v>
      </c>
      <c r="AB160" s="1" t="n">
        <v>0.0731267431153728</v>
      </c>
      <c r="AC160" s="1" t="n">
        <v>-0.507158152938115</v>
      </c>
      <c r="AD160" s="1" t="n">
        <v>-0.561801165538405</v>
      </c>
      <c r="AE160" s="1" t="n">
        <v>-0.0153446848525418</v>
      </c>
      <c r="AF160" s="1" t="n">
        <v>0.0308541567743492</v>
      </c>
      <c r="AG160" s="1" t="n">
        <v>0.0353654855949462</v>
      </c>
      <c r="AH160" s="1" t="n">
        <v>-0.167866841552097</v>
      </c>
      <c r="AI160" s="1" t="n">
        <v>-0.13023244778683</v>
      </c>
      <c r="AJ160" s="1" t="n">
        <v>-0.401097503402391</v>
      </c>
      <c r="AK160" s="1" t="n">
        <v>0.0498789984331383</v>
      </c>
      <c r="AL160" s="1" t="n">
        <v>-0.0181790738164912</v>
      </c>
      <c r="AM160" s="1" t="n">
        <v>-0.56243850886539</v>
      </c>
      <c r="AN160" s="1" t="n">
        <v>-0.332213470139576</v>
      </c>
    </row>
    <row r="161" customFormat="false" ht="12" hidden="false" customHeight="false" outlineLevel="0" collapsed="false">
      <c r="A161" s="1" t="s">
        <v>198</v>
      </c>
      <c r="B161" s="2" t="n">
        <v>20041758.5</v>
      </c>
      <c r="C161" s="1" t="n">
        <v>-0.652915304942477</v>
      </c>
      <c r="D161" s="1" t="n">
        <v>-0.0325280711401741</v>
      </c>
      <c r="E161" s="1" t="e">
        <f aca="false">NA()</f>
        <v>#N/A</v>
      </c>
      <c r="F161" s="1" t="e">
        <f aca="false">NA()</f>
        <v>#N/A</v>
      </c>
      <c r="G161" s="1" t="n">
        <v>-0.197326307449992</v>
      </c>
      <c r="H161" s="1" t="n">
        <v>0.166961973633203</v>
      </c>
      <c r="I161" s="1" t="n">
        <v>0.042576966170799</v>
      </c>
      <c r="J161" s="1" t="n">
        <v>-0.606177802563439</v>
      </c>
      <c r="K161" s="1" t="n">
        <v>-0.262621442974972</v>
      </c>
      <c r="L161" s="1" t="n">
        <v>-0.477648820183353</v>
      </c>
      <c r="M161" s="1" t="e">
        <f aca="false">NA()</f>
        <v>#N/A</v>
      </c>
      <c r="N161" s="1" t="n">
        <v>-0.191837969732194</v>
      </c>
      <c r="O161" s="1" t="n">
        <v>-0.133115451037579</v>
      </c>
      <c r="P161" s="1" t="n">
        <v>-0.391481345113029</v>
      </c>
      <c r="Q161" s="1" t="n">
        <v>-0.21916953194367</v>
      </c>
      <c r="R161" s="1" t="e">
        <f aca="false">NA()</f>
        <v>#N/A</v>
      </c>
      <c r="S161" s="1" t="n">
        <v>-0.336587615250418</v>
      </c>
      <c r="T161" s="1" t="n">
        <v>-0.457144533941638</v>
      </c>
      <c r="U161" s="1" t="n">
        <v>0.0579420083664034</v>
      </c>
      <c r="V161" s="1" t="e">
        <f aca="false">NA()</f>
        <v>#N/A</v>
      </c>
      <c r="W161" s="1" t="n">
        <v>0.392724644161118</v>
      </c>
      <c r="X161" s="1" t="n">
        <v>-0.314606503940829</v>
      </c>
      <c r="Y161" s="1" t="n">
        <v>-0.153859570054805</v>
      </c>
      <c r="Z161" s="1" t="n">
        <v>-0.0445128132860829</v>
      </c>
      <c r="AA161" s="1" t="n">
        <v>-0.168113115828419</v>
      </c>
      <c r="AB161" s="1" t="n">
        <v>0.041301341629131</v>
      </c>
      <c r="AC161" s="1" t="e">
        <f aca="false">NA()</f>
        <v>#N/A</v>
      </c>
      <c r="AD161" s="1" t="n">
        <v>-0.949613771429485</v>
      </c>
      <c r="AE161" s="1" t="n">
        <v>-0.309407377797789</v>
      </c>
      <c r="AF161" s="1" t="n">
        <v>0.0754110074395993</v>
      </c>
      <c r="AG161" s="1" t="n">
        <v>0.014998113722819</v>
      </c>
      <c r="AH161" s="1" t="n">
        <v>-0.259502151034327</v>
      </c>
      <c r="AI161" s="1" t="e">
        <f aca="false">NA()</f>
        <v>#N/A</v>
      </c>
      <c r="AJ161" s="1" t="n">
        <v>-0.133781593160573</v>
      </c>
      <c r="AK161" s="1" t="n">
        <v>0.10734814630213</v>
      </c>
      <c r="AL161" s="1" t="e">
        <f aca="false">NA()</f>
        <v>#N/A</v>
      </c>
      <c r="AM161" s="1" t="n">
        <v>-0.438084894457713</v>
      </c>
      <c r="AN161" s="1" t="n">
        <v>-0.0680234218885622</v>
      </c>
    </row>
    <row r="162" customFormat="false" ht="12" hidden="false" customHeight="false" outlineLevel="0" collapsed="false">
      <c r="A162" s="1" t="s">
        <v>199</v>
      </c>
      <c r="B162" s="2" t="n">
        <v>20092349</v>
      </c>
      <c r="C162" s="1" t="e">
        <f aca="false">NA()</f>
        <v>#N/A</v>
      </c>
      <c r="D162" s="1" t="e">
        <f aca="false">NA()</f>
        <v>#N/A</v>
      </c>
      <c r="E162" s="1" t="e">
        <f aca="false">NA()</f>
        <v>#N/A</v>
      </c>
      <c r="F162" s="1" t="e">
        <f aca="false">NA()</f>
        <v>#N/A</v>
      </c>
      <c r="G162" s="1" t="e">
        <f aca="false">NA()</f>
        <v>#N/A</v>
      </c>
      <c r="H162" s="1" t="e">
        <f aca="false">NA()</f>
        <v>#N/A</v>
      </c>
      <c r="I162" s="1" t="e">
        <f aca="false">NA()</f>
        <v>#N/A</v>
      </c>
      <c r="J162" s="1" t="e">
        <f aca="false">NA()</f>
        <v>#N/A</v>
      </c>
      <c r="K162" s="1" t="e">
        <f aca="false">NA()</f>
        <v>#N/A</v>
      </c>
      <c r="L162" s="1" t="e">
        <f aca="false">NA()</f>
        <v>#N/A</v>
      </c>
      <c r="M162" s="1" t="e">
        <f aca="false">NA()</f>
        <v>#N/A</v>
      </c>
      <c r="N162" s="1" t="e">
        <f aca="false">NA()</f>
        <v>#N/A</v>
      </c>
      <c r="O162" s="1" t="e">
        <f aca="false">NA()</f>
        <v>#N/A</v>
      </c>
      <c r="P162" s="1" t="e">
        <f aca="false">NA()</f>
        <v>#N/A</v>
      </c>
      <c r="Q162" s="1" t="e">
        <f aca="false">NA()</f>
        <v>#N/A</v>
      </c>
      <c r="R162" s="1" t="e">
        <f aca="false">NA()</f>
        <v>#N/A</v>
      </c>
      <c r="S162" s="1" t="n">
        <v>0.0395547586640364</v>
      </c>
      <c r="T162" s="1" t="e">
        <f aca="false">NA()</f>
        <v>#N/A</v>
      </c>
      <c r="U162" s="1" t="e">
        <f aca="false">NA()</f>
        <v>#N/A</v>
      </c>
      <c r="V162" s="1" t="e">
        <f aca="false">NA()</f>
        <v>#N/A</v>
      </c>
      <c r="W162" s="1" t="e">
        <f aca="false">NA()</f>
        <v>#N/A</v>
      </c>
      <c r="X162" s="1" t="e">
        <f aca="false">NA()</f>
        <v>#N/A</v>
      </c>
      <c r="Y162" s="1" t="e">
        <f aca="false">NA()</f>
        <v>#N/A</v>
      </c>
      <c r="Z162" s="1" t="e">
        <f aca="false">NA()</f>
        <v>#N/A</v>
      </c>
      <c r="AA162" s="1" t="e">
        <f aca="false">NA()</f>
        <v>#N/A</v>
      </c>
      <c r="AB162" s="1" t="e">
        <f aca="false">NA()</f>
        <v>#N/A</v>
      </c>
      <c r="AC162" s="1" t="e">
        <f aca="false">NA()</f>
        <v>#N/A</v>
      </c>
      <c r="AD162" s="1" t="e">
        <f aca="false">NA()</f>
        <v>#N/A</v>
      </c>
      <c r="AE162" s="1" t="e">
        <f aca="false">NA()</f>
        <v>#N/A</v>
      </c>
      <c r="AF162" s="1" t="e">
        <f aca="false">NA()</f>
        <v>#N/A</v>
      </c>
      <c r="AG162" s="1" t="e">
        <f aca="false">NA()</f>
        <v>#N/A</v>
      </c>
      <c r="AH162" s="1" t="e">
        <f aca="false">NA()</f>
        <v>#N/A</v>
      </c>
      <c r="AI162" s="1" t="e">
        <f aca="false">NA()</f>
        <v>#N/A</v>
      </c>
      <c r="AJ162" s="1" t="n">
        <v>-0.00514296876223964</v>
      </c>
      <c r="AK162" s="1" t="e">
        <f aca="false">NA()</f>
        <v>#N/A</v>
      </c>
      <c r="AL162" s="1" t="e">
        <f aca="false">NA()</f>
        <v>#N/A</v>
      </c>
      <c r="AM162" s="1" t="e">
        <f aca="false">NA()</f>
        <v>#N/A</v>
      </c>
      <c r="AN162" s="1" t="n">
        <v>-0.110979349026873</v>
      </c>
    </row>
    <row r="163" customFormat="false" ht="12" hidden="false" customHeight="false" outlineLevel="0" collapsed="false">
      <c r="A163" s="1" t="s">
        <v>200</v>
      </c>
      <c r="B163" s="2" t="n">
        <v>20274008.5</v>
      </c>
      <c r="C163" s="1" t="e">
        <f aca="false">NA()</f>
        <v>#N/A</v>
      </c>
      <c r="D163" s="1" t="e">
        <f aca="false">NA()</f>
        <v>#N/A</v>
      </c>
      <c r="E163" s="1" t="e">
        <f aca="false">NA()</f>
        <v>#N/A</v>
      </c>
      <c r="F163" s="1" t="e">
        <f aca="false">NA()</f>
        <v>#N/A</v>
      </c>
      <c r="G163" s="1" t="e">
        <f aca="false">NA()</f>
        <v>#N/A</v>
      </c>
      <c r="H163" s="1" t="e">
        <f aca="false">NA()</f>
        <v>#N/A</v>
      </c>
      <c r="I163" s="1" t="e">
        <f aca="false">NA()</f>
        <v>#N/A</v>
      </c>
      <c r="J163" s="1" t="e">
        <f aca="false">NA()</f>
        <v>#N/A</v>
      </c>
      <c r="K163" s="1" t="e">
        <f aca="false">NA()</f>
        <v>#N/A</v>
      </c>
      <c r="L163" s="1" t="e">
        <f aca="false">NA()</f>
        <v>#N/A</v>
      </c>
      <c r="M163" s="1" t="e">
        <f aca="false">NA()</f>
        <v>#N/A</v>
      </c>
      <c r="N163" s="1" t="e">
        <f aca="false">NA()</f>
        <v>#N/A</v>
      </c>
      <c r="O163" s="1" t="e">
        <f aca="false">NA()</f>
        <v>#N/A</v>
      </c>
      <c r="P163" s="1" t="e">
        <f aca="false">NA()</f>
        <v>#N/A</v>
      </c>
      <c r="Q163" s="1" t="e">
        <f aca="false">NA()</f>
        <v>#N/A</v>
      </c>
      <c r="R163" s="1" t="e">
        <f aca="false">NA()</f>
        <v>#N/A</v>
      </c>
      <c r="S163" s="1" t="n">
        <v>-0.064042474205699</v>
      </c>
      <c r="T163" s="1" t="e">
        <f aca="false">NA()</f>
        <v>#N/A</v>
      </c>
      <c r="U163" s="1" t="e">
        <f aca="false">NA()</f>
        <v>#N/A</v>
      </c>
      <c r="V163" s="1" t="e">
        <f aca="false">NA()</f>
        <v>#N/A</v>
      </c>
      <c r="W163" s="1" t="e">
        <f aca="false">NA()</f>
        <v>#N/A</v>
      </c>
      <c r="X163" s="1" t="e">
        <f aca="false">NA()</f>
        <v>#N/A</v>
      </c>
      <c r="Y163" s="1" t="e">
        <f aca="false">NA()</f>
        <v>#N/A</v>
      </c>
      <c r="Z163" s="1" t="e">
        <f aca="false">NA()</f>
        <v>#N/A</v>
      </c>
      <c r="AA163" s="1" t="e">
        <f aca="false">NA()</f>
        <v>#N/A</v>
      </c>
      <c r="AB163" s="1" t="e">
        <f aca="false">NA()</f>
        <v>#N/A</v>
      </c>
      <c r="AC163" s="1" t="e">
        <f aca="false">NA()</f>
        <v>#N/A</v>
      </c>
      <c r="AD163" s="1" t="e">
        <f aca="false">NA()</f>
        <v>#N/A</v>
      </c>
      <c r="AE163" s="1" t="e">
        <f aca="false">NA()</f>
        <v>#N/A</v>
      </c>
      <c r="AF163" s="1" t="e">
        <f aca="false">NA()</f>
        <v>#N/A</v>
      </c>
      <c r="AG163" s="1" t="e">
        <f aca="false">NA()</f>
        <v>#N/A</v>
      </c>
      <c r="AH163" s="1" t="e">
        <f aca="false">NA()</f>
        <v>#N/A</v>
      </c>
      <c r="AI163" s="1" t="e">
        <f aca="false">NA()</f>
        <v>#N/A</v>
      </c>
      <c r="AJ163" s="1" t="n">
        <v>-0.0164992490109755</v>
      </c>
      <c r="AK163" s="1" t="e">
        <f aca="false">NA()</f>
        <v>#N/A</v>
      </c>
      <c r="AL163" s="1" t="e">
        <f aca="false">NA()</f>
        <v>#N/A</v>
      </c>
      <c r="AM163" s="1" t="e">
        <f aca="false">NA()</f>
        <v>#N/A</v>
      </c>
      <c r="AN163" s="1" t="n">
        <v>-0.118990240554316</v>
      </c>
    </row>
    <row r="164" customFormat="false" ht="12" hidden="false" customHeight="false" outlineLevel="0" collapsed="false">
      <c r="A164" s="1" t="s">
        <v>201</v>
      </c>
      <c r="B164" s="2" t="n">
        <v>20335610</v>
      </c>
      <c r="C164" s="1" t="n">
        <v>-0.752378928462031</v>
      </c>
      <c r="D164" s="1" t="n">
        <v>-0.212559959879982</v>
      </c>
      <c r="E164" s="1" t="n">
        <v>-0.536302483131624</v>
      </c>
      <c r="F164" s="1" t="n">
        <v>0.0631433530636591</v>
      </c>
      <c r="G164" s="1" t="n">
        <v>-0.549575644749457</v>
      </c>
      <c r="H164" s="1" t="n">
        <v>-0.121695573043855</v>
      </c>
      <c r="I164" s="1" t="n">
        <v>-0.0990196863644025</v>
      </c>
      <c r="J164" s="1" t="n">
        <v>-0.405310790723507</v>
      </c>
      <c r="K164" s="1" t="n">
        <v>-0.407027264782</v>
      </c>
      <c r="L164" s="1" t="n">
        <v>-0.848704905094199</v>
      </c>
      <c r="M164" s="1" t="n">
        <v>-0.903789595014198</v>
      </c>
      <c r="N164" s="1" t="n">
        <v>-0.348388301941941</v>
      </c>
      <c r="O164" s="1" t="n">
        <v>-0.629981296461122</v>
      </c>
      <c r="P164" s="1" t="n">
        <v>-0.61126259742895</v>
      </c>
      <c r="Q164" s="1" t="n">
        <v>-0.694956484416096</v>
      </c>
      <c r="R164" s="1" t="n">
        <v>0.0219792891328994</v>
      </c>
      <c r="S164" s="1" t="n">
        <v>-0.431533977695054</v>
      </c>
      <c r="T164" s="1" t="n">
        <v>-0.516368834854028</v>
      </c>
      <c r="U164" s="1" t="n">
        <v>-0.0812191955149746</v>
      </c>
      <c r="V164" s="1" t="n">
        <v>-0.798566898562409</v>
      </c>
      <c r="W164" s="1" t="n">
        <v>-0.228574090351185</v>
      </c>
      <c r="X164" s="1" t="n">
        <v>-0.73511122357571</v>
      </c>
      <c r="Y164" s="1" t="n">
        <v>-0.349474427223248</v>
      </c>
      <c r="Z164" s="1" t="n">
        <v>-0.00145549494818887</v>
      </c>
      <c r="AA164" s="1" t="n">
        <v>-0.357127363704236</v>
      </c>
      <c r="AB164" s="1" t="n">
        <v>-0.0108729946565587</v>
      </c>
      <c r="AC164" s="1" t="n">
        <v>-0.402348225912473</v>
      </c>
      <c r="AD164" s="1" t="n">
        <v>-1.153085859837</v>
      </c>
      <c r="AE164" s="1" t="n">
        <v>-0.28736876540844</v>
      </c>
      <c r="AF164" s="1" t="n">
        <v>-0.0816740532924131</v>
      </c>
      <c r="AG164" s="1" t="n">
        <v>0.0210069078236281</v>
      </c>
      <c r="AH164" s="1" t="n">
        <v>-0.411632135484507</v>
      </c>
      <c r="AI164" s="1" t="n">
        <v>-0.222415877973601</v>
      </c>
      <c r="AJ164" s="1" t="n">
        <v>-0.12189081484475</v>
      </c>
      <c r="AK164" s="1" t="n">
        <v>0.0976399022088252</v>
      </c>
      <c r="AL164" s="1" t="n">
        <v>-0.0843073039038666</v>
      </c>
      <c r="AM164" s="1" t="n">
        <v>-0.81232983470094</v>
      </c>
      <c r="AN164" s="1" t="n">
        <v>-0.0531683005579063</v>
      </c>
    </row>
    <row r="165" customFormat="false" ht="12" hidden="false" customHeight="false" outlineLevel="0" collapsed="false">
      <c r="A165" s="1" t="s">
        <v>202</v>
      </c>
      <c r="B165" s="2" t="n">
        <v>20437024</v>
      </c>
      <c r="C165" s="1" t="n">
        <v>-0.277267932822601</v>
      </c>
      <c r="D165" s="1" t="n">
        <v>-0.0564491868218444</v>
      </c>
      <c r="E165" s="1" t="n">
        <v>-0.353610757660789</v>
      </c>
      <c r="F165" s="1" t="n">
        <v>0.0879878510686696</v>
      </c>
      <c r="G165" s="1" t="n">
        <v>-0.0542999426225101</v>
      </c>
      <c r="H165" s="1" t="n">
        <v>-0.0493543159339984</v>
      </c>
      <c r="I165" s="1" t="n">
        <v>0.0426589758242854</v>
      </c>
      <c r="J165" s="1" t="n">
        <v>-0.284739745585533</v>
      </c>
      <c r="K165" s="1" t="n">
        <v>-0.385891830509009</v>
      </c>
      <c r="L165" s="1" t="n">
        <v>-0.336953218410398</v>
      </c>
      <c r="M165" s="1" t="e">
        <f aca="false">NA()</f>
        <v>#N/A</v>
      </c>
      <c r="N165" s="1" t="n">
        <v>-0.224169900774036</v>
      </c>
      <c r="O165" s="1" t="n">
        <v>-0.338125515123326</v>
      </c>
      <c r="P165" s="1" t="n">
        <v>-0.286293572038603</v>
      </c>
      <c r="Q165" s="1" t="n">
        <v>-0.0769119458742075</v>
      </c>
      <c r="R165" s="1" t="n">
        <v>-0.00839453550034266</v>
      </c>
      <c r="S165" s="1" t="n">
        <v>-0.343209692503091</v>
      </c>
      <c r="T165" s="1" t="n">
        <v>-0.264242682068713</v>
      </c>
      <c r="U165" s="1" t="n">
        <v>-0.0351706685394343</v>
      </c>
      <c r="V165" s="1" t="e">
        <f aca="false">NA()</f>
        <v>#N/A</v>
      </c>
      <c r="W165" s="1" t="n">
        <v>-0.0437662792491856</v>
      </c>
      <c r="X165" s="1" t="n">
        <v>-0.23091566187876</v>
      </c>
      <c r="Y165" s="1" t="n">
        <v>-0.332733705274286</v>
      </c>
      <c r="Z165" s="1" t="n">
        <v>-0.0380976760490829</v>
      </c>
      <c r="AA165" s="1" t="n">
        <v>-0.0336440742488492</v>
      </c>
      <c r="AB165" s="1" t="n">
        <v>0.0616235106319008</v>
      </c>
      <c r="AC165" s="1" t="n">
        <v>-0.297055696146229</v>
      </c>
      <c r="AD165" s="1" t="n">
        <v>-0.495414919590637</v>
      </c>
      <c r="AE165" s="1" t="n">
        <v>-0.150188412087089</v>
      </c>
      <c r="AF165" s="1" t="n">
        <v>-0.0628201472819771</v>
      </c>
      <c r="AG165" s="1" t="n">
        <v>0.106445128121619</v>
      </c>
      <c r="AH165" s="1" t="n">
        <v>-0.039482049038984</v>
      </c>
      <c r="AI165" s="1" t="n">
        <v>0.162902545412985</v>
      </c>
      <c r="AJ165" s="1" t="n">
        <v>0.0449985920416967</v>
      </c>
      <c r="AK165" s="1" t="n">
        <v>-0.0871275770195717</v>
      </c>
      <c r="AL165" s="1" t="n">
        <v>-0.129844202327812</v>
      </c>
      <c r="AM165" s="1" t="n">
        <v>-0.391940176427309</v>
      </c>
      <c r="AN165" s="1" t="n">
        <v>-0.0378488746979055</v>
      </c>
    </row>
    <row r="166" customFormat="false" ht="12" hidden="false" customHeight="false" outlineLevel="0" collapsed="false">
      <c r="A166" s="1" t="s">
        <v>203</v>
      </c>
      <c r="B166" s="2" t="n">
        <v>20598301</v>
      </c>
      <c r="C166" s="1" t="n">
        <v>-0.364874633873091</v>
      </c>
      <c r="D166" s="1" t="n">
        <v>-0.0853900751595133</v>
      </c>
      <c r="E166" s="1" t="n">
        <v>-0.270640914468154</v>
      </c>
      <c r="F166" s="1" t="n">
        <v>0.089743895811953</v>
      </c>
      <c r="G166" s="1" t="n">
        <v>-0.367287626419471</v>
      </c>
      <c r="H166" s="1" t="n">
        <v>0.0188866370550455</v>
      </c>
      <c r="I166" s="1" t="n">
        <v>0.00486881789650033</v>
      </c>
      <c r="J166" s="1" t="n">
        <v>-0.0456220056136412</v>
      </c>
      <c r="K166" s="1" t="n">
        <v>-0.212429519321343</v>
      </c>
      <c r="L166" s="1" t="n">
        <v>-0.545790987885197</v>
      </c>
      <c r="M166" s="1" t="n">
        <v>-0.882055927041654</v>
      </c>
      <c r="N166" s="1" t="n">
        <v>-0.298189146109232</v>
      </c>
      <c r="O166" s="1" t="n">
        <v>-0.376950477803156</v>
      </c>
      <c r="P166" s="1" t="n">
        <v>-0.52102532052929</v>
      </c>
      <c r="Q166" s="1" t="n">
        <v>-0.376489271699025</v>
      </c>
      <c r="R166" s="1" t="n">
        <v>0.161027521443948</v>
      </c>
      <c r="S166" s="1" t="n">
        <v>-0.426521102802857</v>
      </c>
      <c r="T166" s="1" t="n">
        <v>-0.149615309446327</v>
      </c>
      <c r="U166" s="1" t="n">
        <v>-0.0664527843779197</v>
      </c>
      <c r="V166" s="1" t="n">
        <v>-0.728788655376837</v>
      </c>
      <c r="W166" s="1" t="n">
        <v>-0.209020459190974</v>
      </c>
      <c r="X166" s="1" t="n">
        <v>-0.524001045209874</v>
      </c>
      <c r="Y166" s="1" t="n">
        <v>-0.132370662704583</v>
      </c>
      <c r="Z166" s="1" t="n">
        <v>0.0367743312945805</v>
      </c>
      <c r="AA166" s="1" t="n">
        <v>-0.194263545738618</v>
      </c>
      <c r="AB166" s="1" t="n">
        <v>0.0148062611496311</v>
      </c>
      <c r="AC166" s="1" t="n">
        <v>-0.215658019985866</v>
      </c>
      <c r="AD166" s="1" t="n">
        <v>-0.673284401970446</v>
      </c>
      <c r="AE166" s="1" t="n">
        <v>-0.118180154431628</v>
      </c>
      <c r="AF166" s="1" t="n">
        <v>-0.0161582440167147</v>
      </c>
      <c r="AG166" s="1" t="n">
        <v>0.0262755865248816</v>
      </c>
      <c r="AH166" s="1" t="n">
        <v>-0.257056697349206</v>
      </c>
      <c r="AI166" s="1" t="n">
        <v>-0.148469246484728</v>
      </c>
      <c r="AJ166" s="1" t="n">
        <v>0.0366053575583595</v>
      </c>
      <c r="AK166" s="1" t="n">
        <v>0.122490623196367</v>
      </c>
      <c r="AL166" s="1" t="n">
        <v>-0.0582150917629948</v>
      </c>
      <c r="AM166" s="1" t="n">
        <v>-0.741416056704671</v>
      </c>
      <c r="AN166" s="1" t="n">
        <v>-0.00130704000615172</v>
      </c>
    </row>
    <row r="167" customFormat="false" ht="12" hidden="false" customHeight="false" outlineLevel="0" collapsed="false">
      <c r="A167" s="1" t="s">
        <v>204</v>
      </c>
      <c r="B167" s="2" t="n">
        <v>20740238.5</v>
      </c>
      <c r="C167" s="1" t="n">
        <v>-0.781893960345265</v>
      </c>
      <c r="D167" s="1" t="n">
        <v>-0.253737649349342</v>
      </c>
      <c r="E167" s="1" t="n">
        <v>-0.687222495132857</v>
      </c>
      <c r="F167" s="1" t="n">
        <v>0.107038754956776</v>
      </c>
      <c r="G167" s="1" t="n">
        <v>-0.445714028383663</v>
      </c>
      <c r="H167" s="1" t="n">
        <v>0.0487131809679006</v>
      </c>
      <c r="I167" s="1" t="n">
        <v>-0.0213230820027357</v>
      </c>
      <c r="J167" s="1" t="n">
        <v>-0.715340930767113</v>
      </c>
      <c r="K167" s="1" t="n">
        <v>-0.467606646839005</v>
      </c>
      <c r="L167" s="1" t="n">
        <v>-0.776183716823023</v>
      </c>
      <c r="M167" s="1" t="n">
        <v>-0.903351284019406</v>
      </c>
      <c r="N167" s="1" t="n">
        <v>-0.589955376278774</v>
      </c>
      <c r="O167" s="1" t="n">
        <v>-0.461835785787179</v>
      </c>
      <c r="P167" s="1" t="n">
        <v>-0.348472984424981</v>
      </c>
      <c r="Q167" s="1" t="n">
        <v>-0.593561723704196</v>
      </c>
      <c r="R167" s="1" t="n">
        <v>0.194140748126509</v>
      </c>
      <c r="S167" s="1" t="n">
        <v>-0.722410115210183</v>
      </c>
      <c r="T167" s="1" t="n">
        <v>-0.62864580725231</v>
      </c>
      <c r="U167" s="1" t="n">
        <v>-0.0139802132786178</v>
      </c>
      <c r="V167" s="1" t="n">
        <v>-0.849212393648282</v>
      </c>
      <c r="W167" s="1" t="n">
        <v>0.310744462385879</v>
      </c>
      <c r="X167" s="1" t="n">
        <v>-0.794397190363056</v>
      </c>
      <c r="Y167" s="1" t="n">
        <v>-0.38779271643232</v>
      </c>
      <c r="Z167" s="1" t="n">
        <v>-0.00252680970190461</v>
      </c>
      <c r="AA167" s="1" t="n">
        <v>-0.452160291340916</v>
      </c>
      <c r="AB167" s="1" t="n">
        <v>0.0116339595248104</v>
      </c>
      <c r="AC167" s="1" t="n">
        <v>-0.712043015925061</v>
      </c>
      <c r="AD167" s="1" t="n">
        <v>-1.15405172992502</v>
      </c>
      <c r="AE167" s="1" t="n">
        <v>-0.400501755877857</v>
      </c>
      <c r="AF167" s="1" t="n">
        <v>-0.024700120319645</v>
      </c>
      <c r="AG167" s="1" t="n">
        <v>0.030679538965048</v>
      </c>
      <c r="AH167" s="1" t="n">
        <v>-0.524608224124232</v>
      </c>
      <c r="AI167" s="1" t="n">
        <v>-0.0174882611024554</v>
      </c>
      <c r="AJ167" s="1" t="n">
        <v>-0.149385623204353</v>
      </c>
      <c r="AK167" s="1" t="n">
        <v>0.0878966248674439</v>
      </c>
      <c r="AL167" s="1" t="n">
        <v>-0.106397712079406</v>
      </c>
      <c r="AM167" s="1" t="n">
        <v>-1.01498068673738</v>
      </c>
      <c r="AN167" s="1" t="n">
        <v>-0.299047564723112</v>
      </c>
    </row>
    <row r="168" customFormat="false" ht="12" hidden="false" customHeight="false" outlineLevel="0" collapsed="false">
      <c r="A168" s="1" t="s">
        <v>205</v>
      </c>
      <c r="B168" s="2" t="n">
        <v>20795326</v>
      </c>
      <c r="C168" s="1" t="e">
        <f aca="false">NA()</f>
        <v>#N/A</v>
      </c>
      <c r="D168" s="1" t="n">
        <v>-0.0153353398501548</v>
      </c>
      <c r="E168" s="1" t="e">
        <f aca="false">NA()</f>
        <v>#N/A</v>
      </c>
      <c r="F168" s="1" t="e">
        <f aca="false">NA()</f>
        <v>#N/A</v>
      </c>
      <c r="G168" s="1" t="n">
        <v>-0.0845358244021203</v>
      </c>
      <c r="H168" s="1" t="n">
        <v>-0.0144625041389658</v>
      </c>
      <c r="I168" s="1" t="n">
        <v>0.240015740165124</v>
      </c>
      <c r="J168" s="1" t="n">
        <v>-0.200174461812878</v>
      </c>
      <c r="K168" s="1" t="e">
        <f aca="false">NA()</f>
        <v>#N/A</v>
      </c>
      <c r="L168" s="1" t="e">
        <f aca="false">NA()</f>
        <v>#N/A</v>
      </c>
      <c r="M168" s="1" t="e">
        <f aca="false">NA()</f>
        <v>#N/A</v>
      </c>
      <c r="N168" s="1" t="n">
        <v>-0.256914060684282</v>
      </c>
      <c r="O168" s="1" t="n">
        <v>-0.555353681232327</v>
      </c>
      <c r="P168" s="1" t="e">
        <f aca="false">NA()</f>
        <v>#N/A</v>
      </c>
      <c r="Q168" s="1" t="n">
        <v>-0.390563498065713</v>
      </c>
      <c r="R168" s="1" t="n">
        <v>0.0635888526763662</v>
      </c>
      <c r="S168" s="1" t="n">
        <v>-0.246392518358951</v>
      </c>
      <c r="T168" s="1" t="e">
        <f aca="false">NA()</f>
        <v>#N/A</v>
      </c>
      <c r="U168" s="1" t="n">
        <v>-0.0529622618213386</v>
      </c>
      <c r="V168" s="1" t="e">
        <f aca="false">NA()</f>
        <v>#N/A</v>
      </c>
      <c r="W168" s="1" t="e">
        <f aca="false">NA()</f>
        <v>#N/A</v>
      </c>
      <c r="X168" s="1" t="e">
        <f aca="false">NA()</f>
        <v>#N/A</v>
      </c>
      <c r="Y168" s="1" t="n">
        <v>-0.500306498243491</v>
      </c>
      <c r="Z168" s="1" t="n">
        <v>-0.161782634675121</v>
      </c>
      <c r="AA168" s="1" t="n">
        <v>-0.287318174345763</v>
      </c>
      <c r="AB168" s="1" t="n">
        <v>-0.109256470503246</v>
      </c>
      <c r="AC168" s="1" t="n">
        <v>0.00282466648074965</v>
      </c>
      <c r="AD168" s="1" t="e">
        <f aca="false">NA()</f>
        <v>#N/A</v>
      </c>
      <c r="AE168" s="1" t="e">
        <f aca="false">NA()</f>
        <v>#N/A</v>
      </c>
      <c r="AF168" s="1" t="n">
        <v>-0.110427406544982</v>
      </c>
      <c r="AG168" s="1" t="n">
        <v>0.0411007258073886</v>
      </c>
      <c r="AH168" s="1" t="e">
        <f aca="false">NA()</f>
        <v>#N/A</v>
      </c>
      <c r="AI168" s="1" t="n">
        <v>0.123811266731572</v>
      </c>
      <c r="AK168" s="1" t="n">
        <v>0.0763513419760035</v>
      </c>
      <c r="AL168" s="1" t="n">
        <v>-0.175385314199023</v>
      </c>
      <c r="AM168" s="1" t="n">
        <v>-1.54291863105615</v>
      </c>
    </row>
    <row r="169" customFormat="false" ht="12" hidden="false" customHeight="false" outlineLevel="0" collapsed="false">
      <c r="A169" s="1" t="s">
        <v>206</v>
      </c>
      <c r="B169" s="2" t="n">
        <v>20890817</v>
      </c>
      <c r="C169" s="1" t="n">
        <v>-0.675970414852119</v>
      </c>
      <c r="D169" s="1" t="n">
        <v>-0.248218739251798</v>
      </c>
      <c r="E169" s="1" t="n">
        <v>-0.685596322996601</v>
      </c>
      <c r="F169" s="1" t="n">
        <v>0.0621132541699825</v>
      </c>
      <c r="G169" s="1" t="n">
        <v>-0.439639314764977</v>
      </c>
      <c r="H169" s="1" t="n">
        <v>-0.0527313873784171</v>
      </c>
      <c r="I169" s="1" t="n">
        <v>-0.0124926758766346</v>
      </c>
      <c r="J169" s="1" t="n">
        <v>-0.628135166053142</v>
      </c>
      <c r="K169" s="1" t="n">
        <v>-0.59927367157324</v>
      </c>
      <c r="L169" s="1" t="n">
        <v>-0.75913629174966</v>
      </c>
      <c r="M169" s="1" t="e">
        <f aca="false">NA()</f>
        <v>#N/A</v>
      </c>
      <c r="N169" s="1" t="n">
        <v>-0.471023948294771</v>
      </c>
      <c r="O169" s="1" t="n">
        <v>-0.593303074240393</v>
      </c>
      <c r="P169" s="1" t="n">
        <v>-0.462821573983626</v>
      </c>
      <c r="Q169" s="1" t="n">
        <v>-0.616531154773056</v>
      </c>
      <c r="R169" s="1" t="n">
        <v>0.143240938865336</v>
      </c>
      <c r="S169" s="1" t="n">
        <v>-0.672115223092548</v>
      </c>
      <c r="T169" s="1" t="n">
        <v>-0.557014484474381</v>
      </c>
      <c r="U169" s="1" t="n">
        <v>-0.0766802450766594</v>
      </c>
      <c r="V169" s="1" t="n">
        <v>-0.572920884837708</v>
      </c>
      <c r="W169" s="1" t="n">
        <v>-0.298574308396961</v>
      </c>
      <c r="X169" s="1" t="n">
        <v>-0.787935949657836</v>
      </c>
      <c r="Y169" s="1" t="n">
        <v>-0.462283004444263</v>
      </c>
      <c r="Z169" s="1" t="n">
        <v>-0.0191615647686132</v>
      </c>
      <c r="AA169" s="1" t="n">
        <v>-0.397937167834657</v>
      </c>
      <c r="AB169" s="1" t="n">
        <v>-0.00102758069898364</v>
      </c>
      <c r="AC169" s="1" t="n">
        <v>-0.605109182051977</v>
      </c>
      <c r="AD169" s="1" t="n">
        <v>-1.0968215535186</v>
      </c>
      <c r="AE169" s="1" t="n">
        <v>-0.35835041811214</v>
      </c>
      <c r="AF169" s="1" t="n">
        <v>-0.100074179986717</v>
      </c>
      <c r="AG169" s="1" t="n">
        <v>-0.0172674089085119</v>
      </c>
      <c r="AH169" s="1" t="n">
        <v>-0.313491924263202</v>
      </c>
      <c r="AI169" s="1" t="n">
        <v>-0.139326444506161</v>
      </c>
      <c r="AJ169" s="1" t="n">
        <v>-0.142105243209332</v>
      </c>
      <c r="AK169" s="1" t="n">
        <v>0.0780310449474377</v>
      </c>
      <c r="AL169" s="1" t="n">
        <v>-0.0720553966016933</v>
      </c>
      <c r="AM169" s="1" t="n">
        <v>-0.872790986534801</v>
      </c>
      <c r="AN169" s="1" t="n">
        <v>-0.364608590876075</v>
      </c>
    </row>
    <row r="170" customFormat="false" ht="12" hidden="false" customHeight="false" outlineLevel="0" collapsed="false">
      <c r="A170" s="1" t="s">
        <v>207</v>
      </c>
      <c r="B170" s="2" t="n">
        <v>21057014</v>
      </c>
      <c r="C170" s="1" t="n">
        <v>-0.626070827755515</v>
      </c>
      <c r="D170" s="1" t="n">
        <v>-0.0964936280060662</v>
      </c>
      <c r="E170" s="1" t="n">
        <v>-0.666203809110425</v>
      </c>
      <c r="F170" s="1" t="n">
        <v>0.0930045839947706</v>
      </c>
      <c r="G170" s="1" t="n">
        <v>-0.257118154938086</v>
      </c>
      <c r="H170" s="1" t="n">
        <v>0.0280484129325531</v>
      </c>
      <c r="I170" s="1" t="n">
        <v>-0.0292553931079491</v>
      </c>
      <c r="J170" s="1" t="n">
        <v>-0.561959939272734</v>
      </c>
      <c r="K170" s="1" t="e">
        <f aca="false">NA()</f>
        <v>#N/A</v>
      </c>
      <c r="L170" s="1" t="n">
        <v>-0.62753299271435</v>
      </c>
      <c r="M170" s="1" t="n">
        <v>-0.775000506998233</v>
      </c>
      <c r="N170" s="1" t="n">
        <v>-0.258366736382853</v>
      </c>
      <c r="O170" s="1" t="e">
        <f aca="false">NA()</f>
        <v>#N/A</v>
      </c>
      <c r="P170" s="1" t="n">
        <v>0.100817397389788</v>
      </c>
      <c r="Q170" s="1" t="n">
        <v>-0.272755001806816</v>
      </c>
      <c r="R170" s="1" t="n">
        <v>0.20009684011583</v>
      </c>
      <c r="S170" s="1" t="n">
        <v>-0.346843215594806</v>
      </c>
      <c r="T170" s="1" t="n">
        <v>-0.459806069218257</v>
      </c>
      <c r="U170" s="1" t="n">
        <v>-0.0133378592558824</v>
      </c>
      <c r="V170" s="1" t="n">
        <v>-1.02156378108483</v>
      </c>
      <c r="W170" s="1" t="n">
        <v>-0.168914677392754</v>
      </c>
      <c r="X170" s="1" t="n">
        <v>-0.700707311259088</v>
      </c>
      <c r="Y170" s="1" t="n">
        <v>-0.247732506208214</v>
      </c>
      <c r="Z170" s="1" t="n">
        <v>0.362421976938828</v>
      </c>
      <c r="AA170" s="1" t="n">
        <v>-0.269406777838283</v>
      </c>
      <c r="AB170" s="1" t="n">
        <v>-0.00987828590743373</v>
      </c>
      <c r="AC170" s="1" t="n">
        <v>-0.636838111372488</v>
      </c>
      <c r="AD170" s="1" t="n">
        <v>-0.921385135633156</v>
      </c>
      <c r="AE170" s="1" t="n">
        <v>-0.341813918965479</v>
      </c>
      <c r="AF170" s="1" t="n">
        <v>-0.0165459964061262</v>
      </c>
      <c r="AG170" s="1" t="n">
        <v>0.0050084018332731</v>
      </c>
      <c r="AH170" s="1" t="n">
        <v>-0.281299756259618</v>
      </c>
      <c r="AI170" s="1" t="n">
        <v>-0.0691589064451323</v>
      </c>
      <c r="AJ170" s="1" t="n">
        <v>-0.186211816231782</v>
      </c>
      <c r="AK170" s="1" t="n">
        <v>-0.336147187961383</v>
      </c>
      <c r="AL170" s="1" t="n">
        <v>-0.0788713826424271</v>
      </c>
      <c r="AM170" s="1" t="n">
        <v>-0.669492541235446</v>
      </c>
      <c r="AN170" s="1" t="n">
        <v>-0.399011968507151</v>
      </c>
    </row>
    <row r="171" customFormat="false" ht="12" hidden="false" customHeight="false" outlineLevel="0" collapsed="false">
      <c r="A171" s="1" t="s">
        <v>208</v>
      </c>
      <c r="B171" s="2" t="n">
        <v>21136035.5</v>
      </c>
      <c r="C171" s="1" t="n">
        <v>0.501283354108875</v>
      </c>
      <c r="D171" s="1" t="n">
        <v>-0.187222445825976</v>
      </c>
      <c r="E171" s="1" t="n">
        <v>-0.645136156741694</v>
      </c>
      <c r="F171" s="1" t="n">
        <v>0.173137916836788</v>
      </c>
      <c r="G171" s="1" t="n">
        <v>-0.341650094553749</v>
      </c>
      <c r="H171" s="1" t="n">
        <v>0.0337795423149871</v>
      </c>
      <c r="I171" s="1" t="n">
        <v>0.031173377927347</v>
      </c>
      <c r="J171" s="1" t="n">
        <v>-0.675299793037636</v>
      </c>
      <c r="K171" s="1" t="n">
        <v>-0.364833047569661</v>
      </c>
      <c r="L171" s="1" t="n">
        <v>-0.766769912480347</v>
      </c>
      <c r="M171" s="1" t="n">
        <v>-0.972124680525312</v>
      </c>
      <c r="N171" s="1" t="n">
        <v>-0.439692902402059</v>
      </c>
      <c r="O171" s="1" t="n">
        <v>-0.396560257751137</v>
      </c>
      <c r="P171" s="1" t="n">
        <v>-0.480765531372124</v>
      </c>
      <c r="Q171" s="1" t="n">
        <v>-0.484774690341461</v>
      </c>
      <c r="R171" s="1" t="n">
        <v>0.230090267666177</v>
      </c>
      <c r="S171" s="1" t="n">
        <v>-0.571904980270585</v>
      </c>
      <c r="T171" s="1" t="n">
        <v>-0.598672777859208</v>
      </c>
      <c r="U171" s="1" t="n">
        <v>-0.051700651010639</v>
      </c>
      <c r="V171" s="1" t="n">
        <v>-0.905852994849603</v>
      </c>
      <c r="W171" s="1" t="n">
        <v>-0.165792781713707</v>
      </c>
      <c r="X171" s="1" t="n">
        <v>-0.713787657982761</v>
      </c>
      <c r="Y171" s="1" t="n">
        <v>-0.347760881801502</v>
      </c>
      <c r="Z171" s="1" t="n">
        <v>0.0847537701946583</v>
      </c>
      <c r="AA171" s="1" t="n">
        <v>-0.435890984881141</v>
      </c>
      <c r="AB171" s="1" t="n">
        <v>0.0513340867172258</v>
      </c>
      <c r="AC171" s="1" t="n">
        <v>-0.605471005066637</v>
      </c>
      <c r="AD171" s="1" t="n">
        <v>-1.31627070441156</v>
      </c>
      <c r="AE171" s="1" t="n">
        <v>-0.213094566947595</v>
      </c>
      <c r="AF171" s="1" t="n">
        <v>-0.0867541764002941</v>
      </c>
      <c r="AG171" s="1" t="n">
        <v>0.12369771845574</v>
      </c>
      <c r="AH171" s="1" t="n">
        <v>-0.367193938244718</v>
      </c>
      <c r="AI171" s="1" t="n">
        <v>-0.0526488938633582</v>
      </c>
      <c r="AJ171" s="1" t="n">
        <v>-0.352425355832034</v>
      </c>
      <c r="AK171" s="1" t="n">
        <v>0.0859508348176896</v>
      </c>
      <c r="AL171" s="1" t="n">
        <v>0.011157438043732</v>
      </c>
      <c r="AM171" s="1" t="n">
        <v>-0.578256416860005</v>
      </c>
      <c r="AN171" s="1" t="n">
        <v>-0.585377738822753</v>
      </c>
    </row>
    <row r="172" customFormat="false" ht="12" hidden="false" customHeight="false" outlineLevel="0" collapsed="false">
      <c r="A172" s="1" t="s">
        <v>208</v>
      </c>
      <c r="B172" s="2" t="n">
        <v>21136035.5</v>
      </c>
      <c r="C172" s="1" t="n">
        <v>0.588701400621549</v>
      </c>
      <c r="D172" s="1" t="e">
        <f aca="false">NA()</f>
        <v>#N/A</v>
      </c>
      <c r="E172" s="1" t="n">
        <v>-0.69451581332156</v>
      </c>
      <c r="F172" s="1" t="e">
        <f aca="false">NA()</f>
        <v>#N/A</v>
      </c>
      <c r="G172" s="1" t="n">
        <v>-0.471482290501361</v>
      </c>
      <c r="H172" s="1" t="n">
        <v>-0.0318410669773448</v>
      </c>
      <c r="I172" s="1" t="n">
        <v>0.0829338019931758</v>
      </c>
      <c r="J172" s="1" t="n">
        <v>-0.657461095231953</v>
      </c>
      <c r="K172" s="1" t="n">
        <v>-0.6059406339512</v>
      </c>
      <c r="L172" s="1" t="n">
        <v>-0.824221474749902</v>
      </c>
      <c r="M172" s="1" t="n">
        <v>-1.10690652233838</v>
      </c>
      <c r="N172" s="1" t="n">
        <v>-0.496152117423146</v>
      </c>
      <c r="O172" s="1" t="n">
        <v>-0.548978608386997</v>
      </c>
      <c r="P172" s="1" t="n">
        <v>-0.543097874536472</v>
      </c>
      <c r="Q172" s="1" t="n">
        <v>-0.322285694463339</v>
      </c>
      <c r="R172" s="1" t="n">
        <v>0.171673807079033</v>
      </c>
      <c r="S172" s="1" t="n">
        <v>-0.563105300950185</v>
      </c>
      <c r="T172" s="1" t="n">
        <v>-0.654953945791693</v>
      </c>
      <c r="U172" s="1" t="n">
        <v>-0.0506011471561462</v>
      </c>
      <c r="V172" s="1" t="n">
        <v>-0.833001426496723</v>
      </c>
      <c r="W172" s="1" t="n">
        <v>0.402332778884286</v>
      </c>
      <c r="X172" s="1" t="n">
        <v>-0.658363617542111</v>
      </c>
      <c r="Y172" s="1" t="n">
        <v>-0.452323280440281</v>
      </c>
      <c r="Z172" s="1" t="n">
        <v>0.0246231897115313</v>
      </c>
      <c r="AA172" s="1" t="e">
        <f aca="false">NA()</f>
        <v>#N/A</v>
      </c>
      <c r="AB172" s="1" t="e">
        <f aca="false">NA()</f>
        <v>#N/A</v>
      </c>
      <c r="AC172" s="1" t="n">
        <v>-0.57587326832406</v>
      </c>
      <c r="AD172" s="1" t="n">
        <v>-1.29675801068638</v>
      </c>
      <c r="AE172" s="1" t="n">
        <v>-0.268674014182562</v>
      </c>
      <c r="AF172" s="1" t="n">
        <v>-0.0107514445330536</v>
      </c>
      <c r="AG172" s="1" t="e">
        <f aca="false">NA()</f>
        <v>#N/A</v>
      </c>
      <c r="AH172" s="1" t="n">
        <v>-0.496783900754815</v>
      </c>
      <c r="AI172" s="1" t="n">
        <v>-0.0779524273091036</v>
      </c>
      <c r="AJ172" s="1" t="n">
        <v>-0.176599792523138</v>
      </c>
      <c r="AK172" s="1" t="n">
        <v>0.08223939912187</v>
      </c>
      <c r="AL172" s="1" t="e">
        <f aca="false">NA()</f>
        <v>#N/A</v>
      </c>
      <c r="AM172" s="1" t="n">
        <v>-0.806602390564477</v>
      </c>
      <c r="AN172" s="1" t="n">
        <v>-0.395639174246384</v>
      </c>
    </row>
    <row r="173" customFormat="false" ht="12" hidden="false" customHeight="false" outlineLevel="0" collapsed="false">
      <c r="A173" s="1" t="s">
        <v>209</v>
      </c>
      <c r="B173" s="2" t="n">
        <v>21285135.5</v>
      </c>
      <c r="C173" s="1" t="n">
        <v>0.75545342136503</v>
      </c>
      <c r="D173" s="1" t="n">
        <v>-0.0767906434881622</v>
      </c>
      <c r="E173" s="1" t="n">
        <v>-0.552830077063327</v>
      </c>
      <c r="F173" s="1" t="n">
        <v>0.167869784564397</v>
      </c>
      <c r="G173" s="1" t="n">
        <v>-0.318767922640436</v>
      </c>
      <c r="H173" s="1" t="n">
        <v>-0.0155914654368167</v>
      </c>
      <c r="I173" s="1" t="n">
        <v>0.0851992720338712</v>
      </c>
      <c r="J173" s="1" t="n">
        <v>-0.28544861159933</v>
      </c>
      <c r="K173" s="1" t="n">
        <v>-0.395270315878186</v>
      </c>
      <c r="L173" s="1" t="n">
        <v>-0.591183359900659</v>
      </c>
      <c r="M173" s="1" t="n">
        <v>-0.882769396035569</v>
      </c>
      <c r="N173" s="1" t="n">
        <v>-0.298414411268363</v>
      </c>
      <c r="O173" s="1" t="n">
        <v>-0.322304832252375</v>
      </c>
      <c r="P173" s="1" t="n">
        <v>-0.465591414002687</v>
      </c>
      <c r="Q173" s="1" t="n">
        <v>-0.38667020002533</v>
      </c>
      <c r="R173" s="1" t="n">
        <v>0.200017296271099</v>
      </c>
      <c r="S173" s="1" t="n">
        <v>-0.378151840219923</v>
      </c>
      <c r="T173" s="1" t="n">
        <v>0.433475529250856</v>
      </c>
      <c r="U173" s="1" t="n">
        <v>0.00425715705321349</v>
      </c>
      <c r="V173" s="1" t="n">
        <v>-0.727452420640401</v>
      </c>
      <c r="W173" s="1" t="n">
        <v>-0.11507703261925</v>
      </c>
      <c r="X173" s="1" t="n">
        <v>-0.727953044486743</v>
      </c>
      <c r="Y173" s="1" t="n">
        <v>-0.29450706562704</v>
      </c>
      <c r="Z173" s="1" t="n">
        <v>-0.0208832225974747</v>
      </c>
      <c r="AA173" s="1" t="n">
        <v>-0.24960487129206</v>
      </c>
      <c r="AB173" s="1" t="n">
        <v>0.0194160147983258</v>
      </c>
      <c r="AC173" s="1" t="n">
        <v>-0.671500081533175</v>
      </c>
      <c r="AD173" s="1" t="n">
        <v>-1.22609969400313</v>
      </c>
      <c r="AE173" s="1" t="n">
        <v>-0.107954988619226</v>
      </c>
      <c r="AF173" s="1" t="n">
        <v>0.0102373932894317</v>
      </c>
      <c r="AG173" s="1" t="n">
        <v>0.0574507222426199</v>
      </c>
      <c r="AH173" s="1" t="n">
        <v>-0.33945803355407</v>
      </c>
      <c r="AI173" s="1" t="n">
        <v>0.0139576957798628</v>
      </c>
      <c r="AJ173" s="1" t="n">
        <v>-0.0671177596942179</v>
      </c>
      <c r="AK173" s="1" t="n">
        <v>0.112363554617751</v>
      </c>
      <c r="AL173" s="1" t="n">
        <v>0.0139516977034794</v>
      </c>
      <c r="AM173" s="1" t="e">
        <f aca="false">NA()</f>
        <v>#N/A</v>
      </c>
      <c r="AN173" s="1" t="n">
        <v>-0.320699604578294</v>
      </c>
    </row>
    <row r="174" customFormat="false" ht="12" hidden="false" customHeight="false" outlineLevel="0" collapsed="false">
      <c r="A174" s="1" t="s">
        <v>210</v>
      </c>
      <c r="B174" s="2" t="n">
        <v>21395535</v>
      </c>
      <c r="C174" s="1" t="n">
        <v>0.960668769500312</v>
      </c>
      <c r="D174" s="1" t="n">
        <v>-0.13149831618618</v>
      </c>
      <c r="E174" s="1" t="n">
        <v>-0.374363629969768</v>
      </c>
      <c r="F174" s="1" t="n">
        <v>0.171223551007302</v>
      </c>
      <c r="G174" s="1" t="n">
        <v>-0.345777033390185</v>
      </c>
      <c r="H174" s="1" t="n">
        <v>0.16938305268463</v>
      </c>
      <c r="I174" s="1" t="n">
        <v>0.0188968076521183</v>
      </c>
      <c r="J174" s="1" t="n">
        <v>-0.14196639646712</v>
      </c>
      <c r="K174" s="1" t="n">
        <v>-0.378992859705311</v>
      </c>
      <c r="L174" s="1" t="n">
        <v>-0.71673817805153</v>
      </c>
      <c r="M174" s="1" t="n">
        <v>-0.805049188365656</v>
      </c>
      <c r="N174" s="1" t="n">
        <v>-0.380744804983723</v>
      </c>
      <c r="O174" s="1" t="n">
        <v>-0.492157508416117</v>
      </c>
      <c r="P174" s="1" t="n">
        <v>-0.529464918245791</v>
      </c>
      <c r="Q174" s="1" t="n">
        <v>-0.555387124080012</v>
      </c>
      <c r="R174" s="1" t="n">
        <v>0.191130636529024</v>
      </c>
      <c r="S174" s="1" t="n">
        <v>-0.451429742528342</v>
      </c>
      <c r="T174" s="1" t="n">
        <v>2.25804697260074</v>
      </c>
      <c r="U174" s="1" t="n">
        <v>-0.0493724708942609</v>
      </c>
      <c r="V174" s="1" t="e">
        <f aca="false">NA()</f>
        <v>#N/A</v>
      </c>
      <c r="W174" s="1" t="e">
        <f aca="false">NA()</f>
        <v>#N/A</v>
      </c>
      <c r="X174" s="1" t="n">
        <v>-0.619694853079681</v>
      </c>
      <c r="Y174" s="1" t="n">
        <v>-0.360238146722319</v>
      </c>
      <c r="Z174" s="1" t="n">
        <v>0.0155134597075065</v>
      </c>
      <c r="AA174" s="1" t="n">
        <v>-0.33434121794353</v>
      </c>
      <c r="AB174" s="1" t="n">
        <v>0.11032878296755</v>
      </c>
      <c r="AC174" s="1" t="n">
        <v>-0.244578361923291</v>
      </c>
      <c r="AD174" s="1" t="n">
        <v>-1.21912975165939</v>
      </c>
      <c r="AE174" s="1" t="n">
        <v>-0.23669459485238</v>
      </c>
      <c r="AF174" s="1" t="n">
        <v>-0.0508582048530568</v>
      </c>
      <c r="AG174" s="1" t="n">
        <v>0.111748482175412</v>
      </c>
      <c r="AH174" s="1" t="n">
        <v>-0.395033081900689</v>
      </c>
      <c r="AI174" s="1" t="n">
        <v>0.0324903473420576</v>
      </c>
      <c r="AJ174" s="1" t="n">
        <v>-0.154228210704942</v>
      </c>
      <c r="AK174" s="1" t="n">
        <v>0.22453620099058</v>
      </c>
      <c r="AL174" s="1" t="n">
        <v>0.0448561989636214</v>
      </c>
      <c r="AM174" s="1" t="n">
        <v>-0.692486920252257</v>
      </c>
      <c r="AN174" s="1" t="n">
        <v>-0.0839757330939992</v>
      </c>
    </row>
    <row r="175" customFormat="false" ht="12" hidden="false" customHeight="false" outlineLevel="0" collapsed="false">
      <c r="A175" s="1" t="s">
        <v>211</v>
      </c>
      <c r="B175" s="2" t="n">
        <v>21490220</v>
      </c>
      <c r="C175" s="1" t="n">
        <v>0.782688963610618</v>
      </c>
      <c r="D175" s="1" t="n">
        <v>-0.138319494284076</v>
      </c>
      <c r="E175" s="1" t="n">
        <v>-0.526444405124916</v>
      </c>
      <c r="F175" s="1" t="n">
        <v>0.126762148252138</v>
      </c>
      <c r="G175" s="1" t="n">
        <v>-0.308545830977239</v>
      </c>
      <c r="H175" s="1" t="n">
        <v>0.0713769619143598</v>
      </c>
      <c r="I175" s="1" t="n">
        <v>-0.039453508796213</v>
      </c>
      <c r="J175" s="1" t="n">
        <v>-0.331045540429958</v>
      </c>
      <c r="K175" s="1" t="n">
        <v>-0.2113231449563</v>
      </c>
      <c r="L175" s="1" t="n">
        <v>-0.649578703549268</v>
      </c>
      <c r="M175" s="1" t="n">
        <v>-0.854880692003526</v>
      </c>
      <c r="N175" s="1" t="n">
        <v>-0.301690455950921</v>
      </c>
      <c r="O175" s="1" t="n">
        <v>-0.269804860062763</v>
      </c>
      <c r="P175" s="1" t="n">
        <v>-0.383401349823794</v>
      </c>
      <c r="Q175" s="1" t="n">
        <v>-0.381215123489224</v>
      </c>
      <c r="R175" s="1" t="n">
        <v>0.19612104545582</v>
      </c>
      <c r="S175" s="1" t="n">
        <v>-0.624439334779791</v>
      </c>
      <c r="T175" s="1" t="n">
        <v>2.30743516195151</v>
      </c>
      <c r="U175" s="1" t="n">
        <v>-0.0649388317142046</v>
      </c>
      <c r="V175" s="1" t="n">
        <v>-0.763501484210247</v>
      </c>
      <c r="W175" s="1" t="n">
        <v>-0.0879106413221258</v>
      </c>
      <c r="X175" s="1" t="n">
        <v>-0.573719434383598</v>
      </c>
      <c r="Y175" s="1" t="n">
        <v>-0.239693219080565</v>
      </c>
      <c r="Z175" s="1" t="n">
        <v>0.162057739574754</v>
      </c>
      <c r="AA175" s="1" t="n">
        <v>-0.251348452109157</v>
      </c>
      <c r="AB175" s="1" t="n">
        <v>0.109452264248155</v>
      </c>
      <c r="AC175" s="1" t="n">
        <v>-0.504825297081938</v>
      </c>
      <c r="AD175" s="1" t="e">
        <f aca="false">NA()</f>
        <v>#N/A</v>
      </c>
      <c r="AE175" s="1" t="n">
        <v>-0.182002865139168</v>
      </c>
      <c r="AF175" s="1" t="n">
        <v>0.00750443312579828</v>
      </c>
      <c r="AG175" s="1" t="n">
        <v>0.103469014574442</v>
      </c>
      <c r="AH175" s="1" t="n">
        <v>-0.412986295385495</v>
      </c>
      <c r="AI175" s="1" t="n">
        <v>0.0564144415867887</v>
      </c>
      <c r="AJ175" s="1" t="n">
        <v>-0.0608023574003368</v>
      </c>
      <c r="AK175" s="1" t="n">
        <v>0.148586900228199</v>
      </c>
      <c r="AL175" s="1" t="n">
        <v>0.0523748293663876</v>
      </c>
      <c r="AM175" s="1" t="n">
        <v>-0.577884600629664</v>
      </c>
      <c r="AN175" s="1" t="n">
        <v>0.000710331574738369</v>
      </c>
    </row>
    <row r="176" customFormat="false" ht="12" hidden="false" customHeight="false" outlineLevel="0" collapsed="false">
      <c r="A176" s="1" t="s">
        <v>212</v>
      </c>
      <c r="B176" s="2" t="n">
        <v>21612817.5</v>
      </c>
      <c r="C176" s="1" t="e">
        <f aca="false">NA()</f>
        <v>#N/A</v>
      </c>
      <c r="D176" s="1" t="e">
        <f aca="false">NA()</f>
        <v>#N/A</v>
      </c>
      <c r="E176" s="1" t="e">
        <f aca="false">NA()</f>
        <v>#N/A</v>
      </c>
      <c r="F176" s="1" t="e">
        <f aca="false">NA()</f>
        <v>#N/A</v>
      </c>
      <c r="G176" s="1" t="e">
        <f aca="false">NA()</f>
        <v>#N/A</v>
      </c>
      <c r="H176" s="1" t="e">
        <f aca="false">NA()</f>
        <v>#N/A</v>
      </c>
      <c r="I176" s="1" t="e">
        <f aca="false">NA()</f>
        <v>#N/A</v>
      </c>
      <c r="J176" s="1" t="e">
        <f aca="false">NA()</f>
        <v>#N/A</v>
      </c>
      <c r="K176" s="1" t="e">
        <f aca="false">NA()</f>
        <v>#N/A</v>
      </c>
      <c r="L176" s="1" t="e">
        <f aca="false">NA()</f>
        <v>#N/A</v>
      </c>
      <c r="M176" s="1" t="e">
        <f aca="false">NA()</f>
        <v>#N/A</v>
      </c>
      <c r="N176" s="1" t="n">
        <v>0.0711021109129115</v>
      </c>
      <c r="O176" s="1" t="e">
        <f aca="false">NA()</f>
        <v>#N/A</v>
      </c>
      <c r="P176" s="1" t="e">
        <f aca="false">NA()</f>
        <v>#N/A</v>
      </c>
      <c r="Q176" s="1" t="e">
        <f aca="false">NA()</f>
        <v>#N/A</v>
      </c>
      <c r="R176" s="1" t="e">
        <f aca="false">NA()</f>
        <v>#N/A</v>
      </c>
      <c r="S176" s="1" t="n">
        <v>0.197909471285915</v>
      </c>
      <c r="T176" s="1" t="e">
        <f aca="false">NA()</f>
        <v>#N/A</v>
      </c>
      <c r="U176" s="1" t="e">
        <f aca="false">NA()</f>
        <v>#N/A</v>
      </c>
      <c r="V176" s="1" t="e">
        <f aca="false">NA()</f>
        <v>#N/A</v>
      </c>
      <c r="W176" s="1" t="e">
        <f aca="false">NA()</f>
        <v>#N/A</v>
      </c>
      <c r="X176" s="1" t="e">
        <f aca="false">NA()</f>
        <v>#N/A</v>
      </c>
      <c r="Y176" s="1" t="e">
        <f aca="false">NA()</f>
        <v>#N/A</v>
      </c>
      <c r="Z176" s="1" t="e">
        <f aca="false">NA()</f>
        <v>#N/A</v>
      </c>
      <c r="AA176" s="1" t="e">
        <f aca="false">NA()</f>
        <v>#N/A</v>
      </c>
      <c r="AB176" s="1" t="e">
        <f aca="false">NA()</f>
        <v>#N/A</v>
      </c>
      <c r="AC176" s="1" t="e">
        <f aca="false">NA()</f>
        <v>#N/A</v>
      </c>
      <c r="AD176" s="1" t="e">
        <f aca="false">NA()</f>
        <v>#N/A</v>
      </c>
      <c r="AE176" s="1" t="e">
        <f aca="false">NA()</f>
        <v>#N/A</v>
      </c>
      <c r="AF176" s="1" t="e">
        <f aca="false">NA()</f>
        <v>#N/A</v>
      </c>
      <c r="AG176" s="1" t="e">
        <f aca="false">NA()</f>
        <v>#N/A</v>
      </c>
      <c r="AH176" s="1" t="e">
        <f aca="false">NA()</f>
        <v>#N/A</v>
      </c>
      <c r="AI176" s="1" t="e">
        <f aca="false">NA()</f>
        <v>#N/A</v>
      </c>
      <c r="AJ176" s="1" t="n">
        <v>0.25509846581861</v>
      </c>
      <c r="AK176" s="1" t="e">
        <f aca="false">NA()</f>
        <v>#N/A</v>
      </c>
      <c r="AL176" s="1" t="e">
        <f aca="false">NA()</f>
        <v>#N/A</v>
      </c>
      <c r="AM176" s="1" t="e">
        <f aca="false">NA()</f>
        <v>#N/A</v>
      </c>
      <c r="AN176" s="1" t="n">
        <v>0.792596018548475</v>
      </c>
    </row>
    <row r="177" customFormat="false" ht="12" hidden="false" customHeight="false" outlineLevel="0" collapsed="false">
      <c r="A177" s="1" t="s">
        <v>213</v>
      </c>
      <c r="B177" s="2" t="n">
        <v>21793930</v>
      </c>
      <c r="C177" s="1" t="e">
        <f aca="false">NA()</f>
        <v>#N/A</v>
      </c>
      <c r="D177" s="1" t="e">
        <f aca="false">NA()</f>
        <v>#N/A</v>
      </c>
      <c r="E177" s="1" t="e">
        <f aca="false">NA()</f>
        <v>#N/A</v>
      </c>
      <c r="F177" s="1" t="e">
        <f aca="false">NA()</f>
        <v>#N/A</v>
      </c>
      <c r="G177" s="1" t="e">
        <f aca="false">NA()</f>
        <v>#N/A</v>
      </c>
      <c r="H177" s="1" t="e">
        <f aca="false">NA()</f>
        <v>#N/A</v>
      </c>
      <c r="I177" s="1" t="e">
        <f aca="false">NA()</f>
        <v>#N/A</v>
      </c>
      <c r="J177" s="1" t="e">
        <f aca="false">NA()</f>
        <v>#N/A</v>
      </c>
      <c r="K177" s="1" t="e">
        <f aca="false">NA()</f>
        <v>#N/A</v>
      </c>
      <c r="L177" s="1" t="e">
        <f aca="false">NA()</f>
        <v>#N/A</v>
      </c>
      <c r="M177" s="1" t="e">
        <f aca="false">NA()</f>
        <v>#N/A</v>
      </c>
      <c r="N177" s="1" t="e">
        <f aca="false">NA()</f>
        <v>#N/A</v>
      </c>
      <c r="O177" s="1" t="e">
        <f aca="false">NA()</f>
        <v>#N/A</v>
      </c>
      <c r="P177" s="1" t="e">
        <f aca="false">NA()</f>
        <v>#N/A</v>
      </c>
      <c r="Q177" s="1" t="e">
        <f aca="false">NA()</f>
        <v>#N/A</v>
      </c>
      <c r="R177" s="1" t="e">
        <f aca="false">NA()</f>
        <v>#N/A</v>
      </c>
      <c r="S177" s="1" t="n">
        <v>-0.484281839018224</v>
      </c>
      <c r="T177" s="1" t="e">
        <f aca="false">NA()</f>
        <v>#N/A</v>
      </c>
      <c r="U177" s="1" t="e">
        <f aca="false">NA()</f>
        <v>#N/A</v>
      </c>
      <c r="V177" s="1" t="e">
        <f aca="false">NA()</f>
        <v>#N/A</v>
      </c>
      <c r="W177" s="1" t="e">
        <f aca="false">NA()</f>
        <v>#N/A</v>
      </c>
      <c r="X177" s="1" t="e">
        <f aca="false">NA()</f>
        <v>#N/A</v>
      </c>
      <c r="Y177" s="1" t="e">
        <f aca="false">NA()</f>
        <v>#N/A</v>
      </c>
      <c r="Z177" s="1" t="e">
        <f aca="false">NA()</f>
        <v>#N/A</v>
      </c>
      <c r="AA177" s="1" t="e">
        <f aca="false">NA()</f>
        <v>#N/A</v>
      </c>
      <c r="AB177" s="1" t="e">
        <f aca="false">NA()</f>
        <v>#N/A</v>
      </c>
      <c r="AC177" s="1" t="e">
        <f aca="false">NA()</f>
        <v>#N/A</v>
      </c>
      <c r="AD177" s="1" t="e">
        <f aca="false">NA()</f>
        <v>#N/A</v>
      </c>
      <c r="AE177" s="1" t="e">
        <f aca="false">NA()</f>
        <v>#N/A</v>
      </c>
      <c r="AF177" s="1" t="e">
        <f aca="false">NA()</f>
        <v>#N/A</v>
      </c>
      <c r="AG177" s="1" t="e">
        <f aca="false">NA()</f>
        <v>#N/A</v>
      </c>
      <c r="AH177" s="1" t="e">
        <f aca="false">NA()</f>
        <v>#N/A</v>
      </c>
      <c r="AI177" s="1" t="e">
        <f aca="false">NA()</f>
        <v>#N/A</v>
      </c>
      <c r="AJ177" s="1" t="n">
        <v>0.0140707529996841</v>
      </c>
      <c r="AK177" s="1" t="e">
        <f aca="false">NA()</f>
        <v>#N/A</v>
      </c>
      <c r="AL177" s="1" t="e">
        <f aca="false">NA()</f>
        <v>#N/A</v>
      </c>
      <c r="AM177" s="1" t="e">
        <f aca="false">NA()</f>
        <v>#N/A</v>
      </c>
      <c r="AN177" s="1" t="n">
        <v>0.215872579474319</v>
      </c>
    </row>
    <row r="178" customFormat="false" ht="12" hidden="false" customHeight="false" outlineLevel="0" collapsed="false">
      <c r="A178" s="1" t="s">
        <v>214</v>
      </c>
      <c r="B178" s="2" t="n">
        <v>21942095.5</v>
      </c>
      <c r="C178" s="1" t="n">
        <v>0.0189733502218741</v>
      </c>
      <c r="D178" s="1" t="n">
        <v>-0.0345683437352328</v>
      </c>
      <c r="E178" s="1" t="n">
        <v>-0.350270913350756</v>
      </c>
      <c r="F178" s="1" t="n">
        <v>-0.196522052329379</v>
      </c>
      <c r="G178" s="1" t="n">
        <v>-0.164100591284817</v>
      </c>
      <c r="H178" s="1" t="n">
        <v>0.0203725536388886</v>
      </c>
      <c r="I178" s="1" t="n">
        <v>-0.00141551614385204</v>
      </c>
      <c r="J178" s="1" t="n">
        <v>0.163853761110948</v>
      </c>
      <c r="K178" s="1" t="n">
        <v>-0.255497020880911</v>
      </c>
      <c r="L178" s="1" t="n">
        <v>-0.234881960873194</v>
      </c>
      <c r="M178" s="1" t="n">
        <v>-0.0854496110301623</v>
      </c>
      <c r="N178" s="1" t="n">
        <v>-0.143317023037037</v>
      </c>
      <c r="O178" s="1" t="n">
        <v>-0.114060978082607</v>
      </c>
      <c r="P178" s="1" t="n">
        <v>-0.257540744654755</v>
      </c>
      <c r="Q178" s="1" t="n">
        <v>0.0081462600941173</v>
      </c>
      <c r="R178" s="1" t="n">
        <v>0.0296661576599075</v>
      </c>
      <c r="S178" s="1" t="n">
        <v>0.010462894743424</v>
      </c>
      <c r="T178" s="1" t="n">
        <v>0.850690270785243</v>
      </c>
      <c r="U178" s="1" t="n">
        <v>-0.00809968263079944</v>
      </c>
      <c r="V178" s="1" t="n">
        <v>-0.219984683141973</v>
      </c>
      <c r="W178" s="1" t="n">
        <v>0.054446738053359</v>
      </c>
      <c r="X178" s="1" t="n">
        <v>-0.369309206515719</v>
      </c>
      <c r="Y178" s="1" t="n">
        <v>-0.036513669710459</v>
      </c>
      <c r="Z178" s="1" t="n">
        <v>-0.0215370360770891</v>
      </c>
      <c r="AA178" s="1" t="n">
        <v>-0.0377131611654808</v>
      </c>
      <c r="AB178" s="1" t="n">
        <v>0.00517390329796979</v>
      </c>
      <c r="AC178" s="1" t="n">
        <v>-0.0768354746544275</v>
      </c>
      <c r="AD178" s="1" t="n">
        <v>-0.686611005932326</v>
      </c>
      <c r="AE178" s="1" t="n">
        <v>-0.0783899245883631</v>
      </c>
      <c r="AF178" s="1" t="n">
        <v>0.00172128579108386</v>
      </c>
      <c r="AG178" s="1" t="n">
        <v>-0.0371480558551349</v>
      </c>
      <c r="AH178" s="1" t="n">
        <v>-0.177565102201779</v>
      </c>
      <c r="AI178" s="1" t="n">
        <v>-0.05875635571585</v>
      </c>
      <c r="AJ178" s="1" t="n">
        <v>0.069779625544885</v>
      </c>
      <c r="AK178" s="1" t="n">
        <v>0.0533999370737249</v>
      </c>
      <c r="AL178" s="1" t="n">
        <v>-0.0859247747407919</v>
      </c>
      <c r="AM178" s="1" t="n">
        <v>-0.133774414851481</v>
      </c>
      <c r="AN178" s="1" t="n">
        <v>0.135084685526454</v>
      </c>
    </row>
    <row r="179" customFormat="false" ht="12" hidden="false" customHeight="false" outlineLevel="0" collapsed="false">
      <c r="A179" s="1" t="s">
        <v>215</v>
      </c>
      <c r="B179" s="2" t="n">
        <v>22048152</v>
      </c>
      <c r="C179" s="1" t="n">
        <v>0.767261475126429</v>
      </c>
      <c r="D179" s="1" t="n">
        <v>0.0963534716797199</v>
      </c>
      <c r="E179" s="1" t="n">
        <v>-0.380976102449322</v>
      </c>
      <c r="F179" s="1" t="n">
        <v>-0.462901472244759</v>
      </c>
      <c r="G179" s="1" t="n">
        <v>-0.101126130692439</v>
      </c>
      <c r="H179" s="1" t="n">
        <v>0.181122770833278</v>
      </c>
      <c r="I179" s="1" t="n">
        <v>0.0399645140167062</v>
      </c>
      <c r="J179" s="1" t="n">
        <v>-0.139554088901373</v>
      </c>
      <c r="K179" s="1" t="n">
        <v>-0.272779768601117</v>
      </c>
      <c r="L179" s="1" t="n">
        <v>-0.463987828911805</v>
      </c>
      <c r="M179" s="1" t="n">
        <v>-0.415226479435686</v>
      </c>
      <c r="N179" s="1" t="n">
        <v>-0.0387131044468326</v>
      </c>
      <c r="O179" s="1" t="n">
        <v>0.0220382622157536</v>
      </c>
      <c r="P179" s="1" t="n">
        <v>-0.148417259544853</v>
      </c>
      <c r="Q179" s="1" t="e">
        <f aca="false">NA()</f>
        <v>#N/A</v>
      </c>
      <c r="R179" s="1" t="n">
        <v>0.203032973763825</v>
      </c>
      <c r="S179" s="1" t="n">
        <v>-0.270978417564774</v>
      </c>
      <c r="T179" s="1" t="n">
        <v>0.83064992458889</v>
      </c>
      <c r="U179" s="1" t="n">
        <v>0.12482360915953</v>
      </c>
      <c r="V179" s="1" t="n">
        <v>-0.358013831322478</v>
      </c>
      <c r="W179" s="1" t="n">
        <v>0.0351528745898976</v>
      </c>
      <c r="X179" s="1" t="n">
        <v>-0.342803780505641</v>
      </c>
      <c r="Y179" s="1" t="n">
        <v>-0.239042227813597</v>
      </c>
      <c r="Z179" s="1" t="n">
        <v>-0.183014186182163</v>
      </c>
      <c r="AA179" s="1" t="n">
        <v>-0.2312509389174</v>
      </c>
      <c r="AB179" s="1" t="n">
        <v>-0.0229755769104849</v>
      </c>
      <c r="AC179" s="1" t="n">
        <v>-0.149731060797073</v>
      </c>
      <c r="AD179" s="1" t="n">
        <v>-0.638471027197359</v>
      </c>
      <c r="AE179" s="1" t="n">
        <v>-0.208426013289246</v>
      </c>
      <c r="AF179" s="1" t="n">
        <v>0.0763791034987699</v>
      </c>
      <c r="AG179" s="1" t="n">
        <v>0.0148026046413162</v>
      </c>
      <c r="AH179" s="1" t="n">
        <v>-0.341156595207293</v>
      </c>
      <c r="AI179" s="1" t="n">
        <v>0.277685640595235</v>
      </c>
      <c r="AJ179" s="1" t="n">
        <v>-0.174942959689411</v>
      </c>
      <c r="AK179" s="1" t="n">
        <v>0.0396472080242532</v>
      </c>
      <c r="AL179" s="1" t="n">
        <v>0.334475006357935</v>
      </c>
      <c r="AM179" s="1" t="e">
        <f aca="false">NA()</f>
        <v>#N/A</v>
      </c>
      <c r="AN179" s="1" t="e">
        <f aca="false">NA()</f>
        <v>#N/A</v>
      </c>
    </row>
    <row r="180" customFormat="false" ht="12" hidden="false" customHeight="false" outlineLevel="0" collapsed="false">
      <c r="A180" s="1" t="s">
        <v>216</v>
      </c>
      <c r="B180" s="2" t="n">
        <v>22155500.5</v>
      </c>
      <c r="C180" s="1" t="e">
        <f aca="false">NA()</f>
        <v>#N/A</v>
      </c>
      <c r="D180" s="1" t="e">
        <f aca="false">NA()</f>
        <v>#N/A</v>
      </c>
      <c r="E180" s="1" t="e">
        <f aca="false">NA()</f>
        <v>#N/A</v>
      </c>
      <c r="F180" s="1" t="e">
        <f aca="false">NA()</f>
        <v>#N/A</v>
      </c>
      <c r="G180" s="1" t="n">
        <v>-0.200986135203518</v>
      </c>
      <c r="H180" s="1" t="e">
        <f aca="false">NA()</f>
        <v>#N/A</v>
      </c>
      <c r="I180" s="1" t="e">
        <f aca="false">NA()</f>
        <v>#N/A</v>
      </c>
      <c r="J180" s="1" t="n">
        <v>-0.356301531310335</v>
      </c>
      <c r="K180" s="1" t="n">
        <v>-0.234369967146116</v>
      </c>
      <c r="L180" s="1" t="e">
        <f aca="false">NA()</f>
        <v>#N/A</v>
      </c>
      <c r="M180" s="1" t="e">
        <f aca="false">NA()</f>
        <v>#N/A</v>
      </c>
      <c r="N180" s="1" t="n">
        <v>-0.37166178685191</v>
      </c>
      <c r="O180" s="1" t="e">
        <f aca="false">NA()</f>
        <v>#N/A</v>
      </c>
      <c r="P180" s="1" t="e">
        <f aca="false">NA()</f>
        <v>#N/A</v>
      </c>
      <c r="Q180" s="1" t="e">
        <f aca="false">NA()</f>
        <v>#N/A</v>
      </c>
      <c r="R180" s="1" t="e">
        <f aca="false">NA()</f>
        <v>#N/A</v>
      </c>
      <c r="S180" s="1" t="e">
        <f aca="false">NA()</f>
        <v>#N/A</v>
      </c>
      <c r="T180" s="1" t="e">
        <f aca="false">NA()</f>
        <v>#N/A</v>
      </c>
      <c r="U180" s="1" t="e">
        <f aca="false">NA()</f>
        <v>#N/A</v>
      </c>
      <c r="V180" s="1" t="e">
        <f aca="false">NA()</f>
        <v>#N/A</v>
      </c>
      <c r="W180" s="1" t="e">
        <f aca="false">NA()</f>
        <v>#N/A</v>
      </c>
      <c r="X180" s="1" t="e">
        <f aca="false">NA()</f>
        <v>#N/A</v>
      </c>
      <c r="Y180" s="1" t="e">
        <f aca="false">NA()</f>
        <v>#N/A</v>
      </c>
      <c r="Z180" s="1" t="e">
        <f aca="false">NA()</f>
        <v>#N/A</v>
      </c>
      <c r="AA180" s="1" t="e">
        <f aca="false">NA()</f>
        <v>#N/A</v>
      </c>
      <c r="AB180" s="1" t="e">
        <f aca="false">NA()</f>
        <v>#N/A</v>
      </c>
      <c r="AC180" s="1" t="e">
        <f aca="false">NA()</f>
        <v>#N/A</v>
      </c>
      <c r="AD180" s="1" t="e">
        <f aca="false">NA()</f>
        <v>#N/A</v>
      </c>
      <c r="AE180" s="1" t="e">
        <f aca="false">NA()</f>
        <v>#N/A</v>
      </c>
      <c r="AF180" s="1" t="n">
        <v>0.00728716070119998</v>
      </c>
      <c r="AG180" s="1" t="e">
        <f aca="false">NA()</f>
        <v>#N/A</v>
      </c>
      <c r="AH180" s="1" t="e">
        <f aca="false">NA()</f>
        <v>#N/A</v>
      </c>
      <c r="AI180" s="1" t="n">
        <v>0.183730138767366</v>
      </c>
      <c r="AJ180" s="1" t="n">
        <v>-0.290699336732952</v>
      </c>
      <c r="AK180" s="1" t="e">
        <f aca="false">NA()</f>
        <v>#N/A</v>
      </c>
      <c r="AL180" s="1" t="e">
        <f aca="false">NA()</f>
        <v>#N/A</v>
      </c>
      <c r="AM180" s="1" t="e">
        <f aca="false">NA()</f>
        <v>#N/A</v>
      </c>
      <c r="AN180" s="1" t="n">
        <v>-0.0779832697453891</v>
      </c>
    </row>
    <row r="181" customFormat="false" ht="12" hidden="false" customHeight="false" outlineLevel="0" collapsed="false">
      <c r="A181" s="1" t="s">
        <v>217</v>
      </c>
      <c r="B181" s="2" t="n">
        <v>22225391</v>
      </c>
      <c r="C181" s="1" t="n">
        <v>1.51783378967476</v>
      </c>
      <c r="D181" s="1" t="n">
        <v>0.0207854149183182</v>
      </c>
      <c r="E181" s="1" t="n">
        <v>-0.344013825360421</v>
      </c>
      <c r="F181" s="1" t="n">
        <v>-0.424203896792444</v>
      </c>
      <c r="G181" s="1" t="n">
        <v>0.0301775268027101</v>
      </c>
      <c r="H181" s="1" t="n">
        <v>0.126545889090198</v>
      </c>
      <c r="I181" s="1" t="n">
        <v>0.0405678909320027</v>
      </c>
      <c r="J181" s="1" t="n">
        <v>-0.165667746329706</v>
      </c>
      <c r="K181" s="1" t="n">
        <v>0.0140081848549583</v>
      </c>
      <c r="L181" s="1" t="n">
        <v>-0.257989115500285</v>
      </c>
      <c r="M181" s="1" t="n">
        <v>-0.32461132498868</v>
      </c>
      <c r="N181" s="1" t="n">
        <v>0.00624560538906197</v>
      </c>
      <c r="O181" s="1" t="n">
        <v>0.143524786679971</v>
      </c>
      <c r="P181" s="1" t="n">
        <v>-0.1029269625557</v>
      </c>
      <c r="Q181" s="1" t="n">
        <v>-0.0315703725449193</v>
      </c>
      <c r="R181" s="1" t="n">
        <v>0.104579700450083</v>
      </c>
      <c r="S181" s="1" t="n">
        <v>0.0377134794149536</v>
      </c>
      <c r="T181" s="1" t="n">
        <v>-0.352399617653615</v>
      </c>
      <c r="U181" s="1" t="n">
        <v>0.0475237650250764</v>
      </c>
      <c r="V181" s="1" t="n">
        <v>-0.375464757282066</v>
      </c>
      <c r="W181" s="1" t="n">
        <v>0.0344635778509218</v>
      </c>
      <c r="X181" s="1" t="n">
        <v>-0.315777257940758</v>
      </c>
      <c r="Y181" s="1" t="n">
        <v>0.0693676521694526</v>
      </c>
      <c r="Z181" s="1" t="n">
        <v>-0.0548471053743109</v>
      </c>
      <c r="AA181" s="1" t="n">
        <v>0.040871946148267</v>
      </c>
      <c r="AB181" s="1" t="n">
        <v>0.0220310747709132</v>
      </c>
      <c r="AC181" s="1" t="n">
        <v>-0.0742070408191298</v>
      </c>
      <c r="AD181" s="1" t="n">
        <v>-0.782775467429787</v>
      </c>
      <c r="AE181" s="1" t="n">
        <v>0.0438290151407293</v>
      </c>
      <c r="AF181" s="1" t="n">
        <v>0.0770298213923024</v>
      </c>
      <c r="AG181" s="1" t="n">
        <v>-0.0880904318486458</v>
      </c>
      <c r="AH181" s="1" t="n">
        <v>-0.109679583419559</v>
      </c>
      <c r="AI181" s="1" t="n">
        <v>0.231052069849509</v>
      </c>
      <c r="AJ181" s="1" t="n">
        <v>0.0332652104641286</v>
      </c>
      <c r="AK181" s="1" t="n">
        <v>0.175515598178025</v>
      </c>
      <c r="AL181" s="1" t="n">
        <v>0.0751075078751843</v>
      </c>
      <c r="AM181" s="1" t="n">
        <v>-0.312692644010473</v>
      </c>
      <c r="AN181" s="1" t="n">
        <v>0.227049187542847</v>
      </c>
    </row>
    <row r="182" customFormat="false" ht="12" hidden="false" customHeight="false" outlineLevel="0" collapsed="false">
      <c r="A182" s="1" t="s">
        <v>218</v>
      </c>
      <c r="B182" s="2" t="n">
        <v>22379040</v>
      </c>
      <c r="C182" s="1" t="n">
        <v>1.29675259249245</v>
      </c>
      <c r="D182" s="1" t="n">
        <v>-0.00413427342282261</v>
      </c>
      <c r="E182" s="1" t="n">
        <v>-0.580514663920239</v>
      </c>
      <c r="F182" s="1" t="n">
        <v>-0.455118049476559</v>
      </c>
      <c r="G182" s="1" t="n">
        <v>-0.237660172635673</v>
      </c>
      <c r="H182" s="1" t="n">
        <v>0.0684513999603222</v>
      </c>
      <c r="I182" s="1" t="n">
        <v>0.04528168462252</v>
      </c>
      <c r="J182" s="1" t="n">
        <v>-0.514675513458724</v>
      </c>
      <c r="K182" s="1" t="n">
        <v>-0.182679155236744</v>
      </c>
      <c r="L182" s="1" t="n">
        <v>-0.579998372751207</v>
      </c>
      <c r="M182" s="1" t="n">
        <v>-0.594281176038323</v>
      </c>
      <c r="N182" s="1" t="n">
        <v>-0.150675569648882</v>
      </c>
      <c r="O182" s="1" t="n">
        <v>-0.197595343451438</v>
      </c>
      <c r="P182" s="1" t="n">
        <v>-0.219761953022239</v>
      </c>
      <c r="Q182" s="1" t="n">
        <v>-0.263929517208946</v>
      </c>
      <c r="R182" s="1" t="n">
        <v>0.0858188018600976</v>
      </c>
      <c r="S182" s="1" t="n">
        <v>0.131706380107785</v>
      </c>
      <c r="T182" s="1" t="n">
        <v>-0.398373752107958</v>
      </c>
      <c r="U182" s="1" t="n">
        <v>0.0648437013227393</v>
      </c>
      <c r="V182" s="1" t="n">
        <v>-0.888879370936363</v>
      </c>
      <c r="W182" s="1" t="n">
        <v>-0.0669965057699811</v>
      </c>
      <c r="X182" s="1" t="n">
        <v>-0.621328660048358</v>
      </c>
      <c r="Y182" s="1" t="n">
        <v>-0.307062032116048</v>
      </c>
      <c r="Z182" s="1" t="n">
        <v>0.0846830856389176</v>
      </c>
      <c r="AA182" s="1" t="n">
        <v>-0.105624056007074</v>
      </c>
      <c r="AB182" s="1" t="n">
        <v>0.0547323013772767</v>
      </c>
      <c r="AC182" s="1" t="n">
        <v>-0.619700153226031</v>
      </c>
      <c r="AD182" s="1" t="n">
        <v>-0.952962206195451</v>
      </c>
      <c r="AE182" s="1" t="n">
        <v>-0.0895749492574967</v>
      </c>
      <c r="AF182" s="1" t="n">
        <v>-0.0589928242537464</v>
      </c>
      <c r="AG182" s="1" t="n">
        <v>-0.0143409916992244</v>
      </c>
      <c r="AH182" s="1" t="n">
        <v>-0.248207993859692</v>
      </c>
      <c r="AI182" s="1" t="n">
        <v>-0.110610744792495</v>
      </c>
      <c r="AJ182" s="1" t="n">
        <v>-0.274569935837852</v>
      </c>
      <c r="AK182" s="1" t="n">
        <v>0.0417920052491851</v>
      </c>
      <c r="AL182" s="1" t="n">
        <v>-0.0256178595624475</v>
      </c>
      <c r="AM182" s="1" t="n">
        <v>-0.50295816971177</v>
      </c>
      <c r="AN182" s="1" t="n">
        <v>-0.429749062870841</v>
      </c>
    </row>
    <row r="183" customFormat="false" ht="12" hidden="false" customHeight="false" outlineLevel="0" collapsed="false">
      <c r="A183" s="1" t="s">
        <v>219</v>
      </c>
      <c r="B183" s="2" t="n">
        <v>22502975</v>
      </c>
      <c r="C183" s="1" t="n">
        <v>0.085943948738168</v>
      </c>
      <c r="D183" s="1" t="n">
        <v>-0.118847778857549</v>
      </c>
      <c r="E183" s="1" t="n">
        <v>-0.547289202574016</v>
      </c>
      <c r="F183" s="1" t="n">
        <v>-0.552609941419304</v>
      </c>
      <c r="G183" s="1" t="n">
        <v>-0.14263483542943</v>
      </c>
      <c r="H183" s="1" t="n">
        <v>0.0780189701528741</v>
      </c>
      <c r="I183" s="1" t="n">
        <v>0.0246484893718933</v>
      </c>
      <c r="J183" s="1" t="n">
        <v>-0.406982271886535</v>
      </c>
      <c r="K183" s="1" t="n">
        <v>-0.136100123780639</v>
      </c>
      <c r="L183" s="1" t="n">
        <v>-0.505633623937425</v>
      </c>
      <c r="M183" s="1" t="n">
        <v>-0.639590838171796</v>
      </c>
      <c r="N183" s="1" t="n">
        <v>-0.31859543773155</v>
      </c>
      <c r="O183" s="1" t="n">
        <v>-0.0512317330372976</v>
      </c>
      <c r="P183" s="1" t="n">
        <v>-0.286001867818229</v>
      </c>
      <c r="Q183" s="1" t="n">
        <v>-0.194680087440265</v>
      </c>
      <c r="R183" s="1" t="n">
        <v>0.0135347860913179</v>
      </c>
      <c r="S183" s="1" t="n">
        <v>-0.625726491885183</v>
      </c>
      <c r="T183" s="1" t="n">
        <v>-0.480384631736944</v>
      </c>
      <c r="U183" s="1" t="n">
        <v>-0.0226577740866232</v>
      </c>
      <c r="V183" s="1" t="n">
        <v>-0.640978391590478</v>
      </c>
      <c r="W183" s="1" t="n">
        <v>-0.0365444388236782</v>
      </c>
      <c r="X183" s="1" t="n">
        <v>-0.596832284865461</v>
      </c>
      <c r="Y183" s="1" t="n">
        <v>-0.222160123173606</v>
      </c>
      <c r="Z183" s="1" t="n">
        <v>-0.114453179814588</v>
      </c>
      <c r="AA183" s="1" t="n">
        <v>-0.293356064867702</v>
      </c>
      <c r="AB183" s="1" t="n">
        <v>-0.0193459865266401</v>
      </c>
      <c r="AC183" s="1" t="n">
        <v>-0.432148515099043</v>
      </c>
      <c r="AD183" s="1" t="n">
        <v>-0.598783867261954</v>
      </c>
      <c r="AE183" s="1" t="n">
        <v>-0.171422629329161</v>
      </c>
      <c r="AF183" s="1" t="n">
        <v>-0.0149762900104058</v>
      </c>
      <c r="AG183" s="1" t="n">
        <v>-0.0369232614135818</v>
      </c>
      <c r="AH183" s="1" t="n">
        <v>-0.412399917604242</v>
      </c>
      <c r="AI183" s="1" t="n">
        <v>0.00589239376388174</v>
      </c>
      <c r="AJ183" s="1" t="n">
        <v>-0.0156979884849288</v>
      </c>
      <c r="AK183" s="1" t="n">
        <v>-0.0243321504147578</v>
      </c>
      <c r="AL183" s="1" t="n">
        <v>0.133179145141146</v>
      </c>
      <c r="AM183" s="1" t="n">
        <v>-0.355466708532998</v>
      </c>
      <c r="AN183" s="1" t="n">
        <v>-0.301863975634327</v>
      </c>
    </row>
    <row r="184" customFormat="false" ht="12" hidden="false" customHeight="false" outlineLevel="0" collapsed="false">
      <c r="A184" s="1" t="s">
        <v>220</v>
      </c>
      <c r="B184" s="2" t="n">
        <v>22686338</v>
      </c>
      <c r="C184" s="1" t="n">
        <v>-0.514028755790452</v>
      </c>
      <c r="D184" s="1" t="n">
        <v>-0.117540865075583</v>
      </c>
      <c r="E184" s="1" t="n">
        <v>-0.493964266028673</v>
      </c>
      <c r="F184" s="1" t="n">
        <v>-0.597785182591169</v>
      </c>
      <c r="G184" s="1" t="n">
        <v>-0.286026050093259</v>
      </c>
      <c r="H184" s="1" t="n">
        <v>0.074722345961881</v>
      </c>
      <c r="I184" s="1" t="n">
        <v>0.0444256014489972</v>
      </c>
      <c r="J184" s="1" t="n">
        <v>-0.540129162122728</v>
      </c>
      <c r="K184" s="1" t="n">
        <v>-0.373650682011534</v>
      </c>
      <c r="L184" s="1" t="n">
        <v>-0.706800072670977</v>
      </c>
      <c r="M184" s="1" t="n">
        <v>-0.646180826823328</v>
      </c>
      <c r="N184" s="1" t="n">
        <v>-0.280113188708231</v>
      </c>
      <c r="O184" s="1" t="n">
        <v>-0.344687959298529</v>
      </c>
      <c r="P184" s="1" t="n">
        <v>-0.548194173868275</v>
      </c>
      <c r="Q184" s="1" t="n">
        <v>-0.671236295745344</v>
      </c>
      <c r="R184" s="1" t="n">
        <v>0.186350096123885</v>
      </c>
      <c r="S184" s="1" t="n">
        <v>-0.516118304901106</v>
      </c>
      <c r="T184" s="1" t="n">
        <v>-0.414846123398023</v>
      </c>
      <c r="U184" s="1" t="n">
        <v>0.110203634988808</v>
      </c>
      <c r="V184" s="1" t="n">
        <v>-0.707510476586832</v>
      </c>
      <c r="W184" s="1" t="n">
        <v>0.130697528146691</v>
      </c>
      <c r="X184" s="1" t="n">
        <v>-0.567016170662118</v>
      </c>
      <c r="Y184" s="1" t="n">
        <v>-0.456893924884816</v>
      </c>
      <c r="Z184" s="1" t="n">
        <v>-0.085581193288841</v>
      </c>
      <c r="AA184" s="1" t="n">
        <v>-0.282841334263453</v>
      </c>
      <c r="AB184" s="1" t="n">
        <v>0.11435577931622</v>
      </c>
      <c r="AC184" s="1" t="n">
        <v>-0.264021511901484</v>
      </c>
      <c r="AD184" s="1" t="n">
        <v>-0.884412322262786</v>
      </c>
      <c r="AE184" s="1" t="n">
        <v>-0.127546819055595</v>
      </c>
      <c r="AF184" s="1" t="n">
        <v>0.12122824162994</v>
      </c>
      <c r="AG184" s="1" t="n">
        <v>0.0605434681076617</v>
      </c>
      <c r="AH184" s="1" t="n">
        <v>-0.516374804606533</v>
      </c>
      <c r="AI184" s="1" t="n">
        <v>0.237983278810501</v>
      </c>
      <c r="AJ184" s="1" t="n">
        <v>-0.0738620729241944</v>
      </c>
      <c r="AK184" s="1" t="n">
        <v>0.0873002112743802</v>
      </c>
      <c r="AL184" s="1" t="n">
        <v>0.263016041997933</v>
      </c>
      <c r="AM184" s="1" t="n">
        <v>-1.03662601549168</v>
      </c>
      <c r="AN184" s="1" t="n">
        <v>-0.119299732577981</v>
      </c>
    </row>
    <row r="185" customFormat="false" ht="12" hidden="false" customHeight="false" outlineLevel="0" collapsed="false">
      <c r="A185" s="1" t="s">
        <v>221</v>
      </c>
      <c r="B185" s="2" t="n">
        <v>22722444.5</v>
      </c>
      <c r="C185" s="1" t="n">
        <v>-0.726624411381785</v>
      </c>
      <c r="D185" s="1" t="n">
        <v>-0.155999976943732</v>
      </c>
      <c r="E185" s="1" t="n">
        <v>-0.261596956527736</v>
      </c>
      <c r="F185" s="1" t="n">
        <v>-0.757085720489939</v>
      </c>
      <c r="G185" s="1" t="n">
        <v>-0.427104284100017</v>
      </c>
      <c r="H185" s="1" t="n">
        <v>0.0742047629375193</v>
      </c>
      <c r="I185" s="1" t="n">
        <v>0.0829893155558673</v>
      </c>
      <c r="J185" s="1" t="n">
        <v>-0.327017376463216</v>
      </c>
      <c r="K185" s="1" t="n">
        <v>-0.423926191426681</v>
      </c>
      <c r="L185" s="1" t="n">
        <v>-0.838559166187874</v>
      </c>
      <c r="M185" s="1" t="e">
        <f aca="false">NA()</f>
        <v>#N/A</v>
      </c>
      <c r="N185" s="1" t="n">
        <v>-0.322115404101045</v>
      </c>
      <c r="O185" s="1" t="n">
        <v>-0.432883805504847</v>
      </c>
      <c r="P185" s="1" t="n">
        <v>-0.568925602286129</v>
      </c>
      <c r="Q185" s="1" t="n">
        <v>-0.679261904499808</v>
      </c>
      <c r="R185" s="1" t="n">
        <v>0.13892054167297</v>
      </c>
      <c r="S185" s="1" t="n">
        <v>-0.760881695043435</v>
      </c>
      <c r="T185" s="1" t="n">
        <v>-0.545300734123739</v>
      </c>
      <c r="U185" s="1" t="n">
        <v>0.0205132851540061</v>
      </c>
      <c r="V185" s="1" t="e">
        <f aca="false">NA()</f>
        <v>#N/A</v>
      </c>
      <c r="W185" s="1" t="n">
        <v>0.101732314238943</v>
      </c>
      <c r="X185" s="1" t="n">
        <v>-0.62129826398756</v>
      </c>
      <c r="Y185" s="1" t="n">
        <v>-0.449478527650139</v>
      </c>
      <c r="Z185" s="1" t="n">
        <v>0.0494385716876867</v>
      </c>
      <c r="AA185" s="1" t="n">
        <v>-0.31486163376846</v>
      </c>
      <c r="AB185" s="1" t="n">
        <v>0.082129043073936</v>
      </c>
      <c r="AC185" s="1" t="n">
        <v>0.129282487420559</v>
      </c>
      <c r="AD185" s="1" t="n">
        <v>-0.87632643289398</v>
      </c>
      <c r="AE185" s="1" t="n">
        <v>-0.173318768381997</v>
      </c>
      <c r="AF185" s="1" t="n">
        <v>-0.0114828406459309</v>
      </c>
      <c r="AG185" s="1" t="n">
        <v>0.012748441908325</v>
      </c>
      <c r="AH185" s="1" t="n">
        <v>-0.393623903486887</v>
      </c>
      <c r="AI185" s="1" t="n">
        <v>0.0370350862099421</v>
      </c>
      <c r="AJ185" s="1" t="n">
        <v>-0.0344582834791699</v>
      </c>
      <c r="AK185" s="1" t="n">
        <v>0.117825621436307</v>
      </c>
      <c r="AL185" s="1" t="n">
        <v>0.18203889309299</v>
      </c>
      <c r="AM185" s="1" t="e">
        <f aca="false">NA()</f>
        <v>#N/A</v>
      </c>
      <c r="AN185" s="1" t="n">
        <v>-0.125617719089459</v>
      </c>
    </row>
    <row r="186" customFormat="false" ht="12" hidden="false" customHeight="false" outlineLevel="0" collapsed="false">
      <c r="A186" s="1" t="s">
        <v>222</v>
      </c>
      <c r="B186" s="2" t="n">
        <v>22871045</v>
      </c>
      <c r="C186" s="1" t="n">
        <v>-0.56699979331982</v>
      </c>
      <c r="D186" s="1" t="n">
        <v>-0.0268489204627757</v>
      </c>
      <c r="E186" s="1" t="n">
        <v>-0.409339810447112</v>
      </c>
      <c r="F186" s="1" t="n">
        <v>-0.529389444632873</v>
      </c>
      <c r="G186" s="1" t="n">
        <v>-0.208456668385927</v>
      </c>
      <c r="H186" s="1" t="n">
        <v>0.0331440168644318</v>
      </c>
      <c r="I186" s="1" t="n">
        <v>-0.00302432888634537</v>
      </c>
      <c r="J186" s="1" t="n">
        <v>-0.257730192596362</v>
      </c>
      <c r="K186" s="1" t="n">
        <v>-0.389697256575628</v>
      </c>
      <c r="L186" s="1" t="n">
        <v>-0.773421140102607</v>
      </c>
      <c r="M186" s="1" t="n">
        <v>-0.566784616774588</v>
      </c>
      <c r="N186" s="1" t="n">
        <v>-0.182326917268236</v>
      </c>
      <c r="O186" s="1" t="n">
        <v>-0.38111496148343</v>
      </c>
      <c r="P186" s="1" t="n">
        <v>-0.369901424437615</v>
      </c>
      <c r="Q186" s="1" t="n">
        <v>-0.356788343119132</v>
      </c>
      <c r="R186" s="1" t="n">
        <v>0.218383790221447</v>
      </c>
      <c r="S186" s="1" t="n">
        <v>-0.369290827193666</v>
      </c>
      <c r="T186" s="1" t="n">
        <v>-0.391045553844136</v>
      </c>
      <c r="U186" s="1" t="n">
        <v>0.0664632659584733</v>
      </c>
      <c r="V186" s="1" t="n">
        <v>-0.671673279705095</v>
      </c>
      <c r="W186" s="1" t="n">
        <v>-0.0159243329285086</v>
      </c>
      <c r="X186" s="1" t="n">
        <v>-0.468681170864304</v>
      </c>
      <c r="Y186" s="1" t="n">
        <v>-0.32149055360669</v>
      </c>
      <c r="Z186" s="1" t="n">
        <v>-0.00120406592172631</v>
      </c>
      <c r="AA186" s="1" t="n">
        <v>-0.104293073872659</v>
      </c>
      <c r="AB186" s="1" t="n">
        <v>0.0599533987983623</v>
      </c>
      <c r="AC186" s="1" t="n">
        <v>-0.296232594489706</v>
      </c>
      <c r="AD186" s="1" t="n">
        <v>-0.905355026085674</v>
      </c>
      <c r="AE186" s="1" t="n">
        <v>-0.280660693182981</v>
      </c>
      <c r="AF186" s="1" t="n">
        <v>0.12193559129569</v>
      </c>
      <c r="AG186" s="1" t="n">
        <v>0.092066330609244</v>
      </c>
      <c r="AH186" s="1" t="n">
        <v>-0.409048306412117</v>
      </c>
      <c r="AI186" s="1" t="n">
        <v>0.0750288288774931</v>
      </c>
      <c r="AJ186" s="1" t="n">
        <v>-0.166410617017376</v>
      </c>
      <c r="AK186" s="1" t="n">
        <v>0.00658740656614845</v>
      </c>
      <c r="AL186" s="1" t="n">
        <v>0.113173191596803</v>
      </c>
      <c r="AM186" s="1" t="n">
        <v>-0.737505782845</v>
      </c>
      <c r="AN186" s="1" t="n">
        <v>-0.0261521013558449</v>
      </c>
    </row>
    <row r="187" customFormat="false" ht="12" hidden="false" customHeight="false" outlineLevel="0" collapsed="false">
      <c r="A187" s="1" t="s">
        <v>223</v>
      </c>
      <c r="B187" s="2" t="n">
        <v>22967245.5</v>
      </c>
      <c r="C187" s="1" t="n">
        <v>-0.559960482346231</v>
      </c>
      <c r="D187" s="1" t="n">
        <v>-0.0228599386550664</v>
      </c>
      <c r="E187" s="1" t="n">
        <v>-0.585495705352895</v>
      </c>
      <c r="F187" s="1" t="n">
        <v>-0.385287027344455</v>
      </c>
      <c r="G187" s="1" t="n">
        <v>-0.340663780151426</v>
      </c>
      <c r="H187" s="1" t="n">
        <v>0.0790328651061709</v>
      </c>
      <c r="I187" s="1" t="n">
        <v>0.0121427098949721</v>
      </c>
      <c r="J187" s="1" t="n">
        <v>-0.274686542963906</v>
      </c>
      <c r="K187" s="1" t="n">
        <v>-0.308344707113822</v>
      </c>
      <c r="L187" s="1" t="n">
        <v>-0.662349704492915</v>
      </c>
      <c r="M187" s="1" t="n">
        <v>-0.59632296310328</v>
      </c>
      <c r="N187" s="1" t="n">
        <v>-0.24598735833574</v>
      </c>
      <c r="O187" s="1" t="n">
        <v>-0.311488475794544</v>
      </c>
      <c r="P187" s="1" t="n">
        <v>-0.429708905694126</v>
      </c>
      <c r="Q187" s="1" t="n">
        <v>-0.200669465105835</v>
      </c>
      <c r="R187" s="1" t="n">
        <v>0.0277138927504647</v>
      </c>
      <c r="S187" s="1" t="n">
        <v>-0.156182652055842</v>
      </c>
      <c r="T187" s="1" t="n">
        <v>-0.409562236712304</v>
      </c>
      <c r="U187" s="1" t="n">
        <v>-0.0396152895598735</v>
      </c>
      <c r="V187" s="1" t="n">
        <v>-0.48337180450079</v>
      </c>
      <c r="W187" s="1" t="n">
        <v>-0.0837131160801507</v>
      </c>
      <c r="X187" s="1" t="n">
        <v>-0.576424508339924</v>
      </c>
      <c r="Y187" s="1" t="n">
        <v>-0.097191591872042</v>
      </c>
      <c r="Z187" s="1" t="n">
        <v>-0.200658511411814</v>
      </c>
      <c r="AA187" s="1" t="n">
        <v>-0.148735789558477</v>
      </c>
      <c r="AB187" s="1" t="n">
        <v>-0.0850944411361245</v>
      </c>
      <c r="AC187" s="1" t="n">
        <v>-0.342186684158624</v>
      </c>
      <c r="AD187" s="1" t="n">
        <v>-0.89904825942257</v>
      </c>
      <c r="AE187" s="1" t="n">
        <v>-0.23050411006145</v>
      </c>
      <c r="AF187" s="1" t="n">
        <v>0.0335381295131187</v>
      </c>
      <c r="AG187" s="1" t="n">
        <v>0.00568510907080362</v>
      </c>
      <c r="AH187" s="1" t="n">
        <v>-0.27579264116358</v>
      </c>
      <c r="AI187" s="1" t="n">
        <v>-0.0777232069613802</v>
      </c>
      <c r="AJ187" s="1" t="n">
        <v>-0.162103548280253</v>
      </c>
      <c r="AK187" s="1" t="n">
        <v>0.0610746708647172</v>
      </c>
      <c r="AL187" s="1" t="n">
        <v>0.0407139447131763</v>
      </c>
      <c r="AM187" s="1" t="n">
        <v>-0.549590113043498</v>
      </c>
      <c r="AN187" s="1" t="n">
        <v>-0.105304868086847</v>
      </c>
    </row>
    <row r="188" customFormat="false" ht="12" hidden="false" customHeight="false" outlineLevel="0" collapsed="false">
      <c r="A188" s="1" t="s">
        <v>224</v>
      </c>
      <c r="B188" s="2" t="n">
        <v>22999072</v>
      </c>
      <c r="C188" s="1" t="n">
        <v>-0.393681013647631</v>
      </c>
      <c r="D188" s="1" t="n">
        <v>-0.0185672263193408</v>
      </c>
      <c r="E188" s="1" t="n">
        <v>-0.363507166010162</v>
      </c>
      <c r="F188" s="1" t="n">
        <v>-0.227651612137624</v>
      </c>
      <c r="G188" s="1" t="n">
        <v>-0.0401779711701103</v>
      </c>
      <c r="H188" s="1" t="n">
        <v>0.000309929884477695</v>
      </c>
      <c r="I188" s="1" t="n">
        <v>0.038989512405298</v>
      </c>
      <c r="J188" s="1" t="n">
        <v>-0.170433937635605</v>
      </c>
      <c r="K188" s="1" t="n">
        <v>-0.384284525366253</v>
      </c>
      <c r="L188" s="1" t="n">
        <v>-0.479749930254093</v>
      </c>
      <c r="M188" s="1" t="n">
        <v>-0.430996806858093</v>
      </c>
      <c r="N188" s="1" t="n">
        <v>-0.160077753924386</v>
      </c>
      <c r="O188" s="1" t="n">
        <v>-0.191243613959474</v>
      </c>
      <c r="P188" s="1" t="n">
        <v>-0.377074199506303</v>
      </c>
      <c r="Q188" s="1" t="n">
        <v>-0.252591838096196</v>
      </c>
      <c r="R188" s="1" t="n">
        <v>0.0135414405157462</v>
      </c>
      <c r="S188" s="1" t="n">
        <v>-0.117430104470391</v>
      </c>
      <c r="T188" s="1" t="n">
        <v>-0.342354731750914</v>
      </c>
      <c r="U188" s="1" t="n">
        <v>0.117273512668351</v>
      </c>
      <c r="V188" s="1" t="n">
        <v>-0.476123339407584</v>
      </c>
      <c r="W188" s="1" t="n">
        <v>0.0938420671927715</v>
      </c>
      <c r="X188" s="1" t="n">
        <v>-0.353885800610531</v>
      </c>
      <c r="Y188" s="1" t="n">
        <v>-0.214346883483285</v>
      </c>
      <c r="Z188" s="1" t="n">
        <v>-0.196926142107409</v>
      </c>
      <c r="AA188" s="1" t="n">
        <v>-0.0799842129041113</v>
      </c>
      <c r="AB188" s="1" t="n">
        <v>-0.0730760580001927</v>
      </c>
      <c r="AC188" s="1" t="n">
        <v>-0.519797464655598</v>
      </c>
      <c r="AD188" s="1" t="n">
        <v>-0.857533890807692</v>
      </c>
      <c r="AE188" s="1" t="n">
        <v>-0.0458275759664931</v>
      </c>
      <c r="AF188" s="1" t="n">
        <v>0.0437917741174142</v>
      </c>
      <c r="AG188" s="1" t="n">
        <v>-0.0877537456383038</v>
      </c>
      <c r="AH188" s="1" t="n">
        <v>-0.318208022151652</v>
      </c>
      <c r="AI188" s="1" t="n">
        <v>0.0696580628373302</v>
      </c>
      <c r="AJ188" s="1" t="n">
        <v>-0.0155760775367549</v>
      </c>
      <c r="AK188" s="1" t="n">
        <v>-0.0463357979843642</v>
      </c>
      <c r="AL188" s="1" t="n">
        <v>0.0153181710511187</v>
      </c>
      <c r="AM188" s="1" t="n">
        <v>-0.385310275327531</v>
      </c>
      <c r="AN188" s="1" t="n">
        <v>0.0159115369883184</v>
      </c>
    </row>
    <row r="189" customFormat="false" ht="12" hidden="false" customHeight="false" outlineLevel="0" collapsed="false">
      <c r="A189" s="1" t="s">
        <v>225</v>
      </c>
      <c r="B189" s="2" t="n">
        <v>23144809</v>
      </c>
      <c r="C189" s="1" t="n">
        <v>-0.112263001987178</v>
      </c>
      <c r="D189" s="1" t="n">
        <v>-0.135952180076003</v>
      </c>
      <c r="E189" s="1" t="n">
        <v>0.00899068188013898</v>
      </c>
      <c r="F189" s="1" t="n">
        <v>0.0191656018403293</v>
      </c>
      <c r="G189" s="1" t="n">
        <v>-0.077754276786952</v>
      </c>
      <c r="H189" s="1" t="n">
        <v>0.0610285911977112</v>
      </c>
      <c r="I189" s="1" t="n">
        <v>0.047644739953032</v>
      </c>
      <c r="J189" s="1" t="n">
        <v>-0.398728449241705</v>
      </c>
      <c r="K189" s="1" t="n">
        <v>-0.225344661538654</v>
      </c>
      <c r="L189" s="1" t="n">
        <v>-0.284583412803978</v>
      </c>
      <c r="M189" s="1" t="n">
        <v>-0.460610203514931</v>
      </c>
      <c r="N189" s="1" t="n">
        <v>-0.262122692719083</v>
      </c>
      <c r="O189" s="1" t="n">
        <v>-0.148931866709958</v>
      </c>
      <c r="P189" s="1" t="n">
        <v>-0.315165955308242</v>
      </c>
      <c r="Q189" s="1" t="n">
        <v>-0.0886176778606749</v>
      </c>
      <c r="R189" s="1" t="n">
        <v>0.050327702805482</v>
      </c>
      <c r="S189" s="1" t="n">
        <v>-0.249600995561772</v>
      </c>
      <c r="T189" s="1" t="n">
        <v>-0.214807074723551</v>
      </c>
      <c r="U189" s="1" t="n">
        <v>0.0667051338550516</v>
      </c>
      <c r="V189" s="1" t="n">
        <v>-0.196514351087917</v>
      </c>
      <c r="W189" s="1" t="n">
        <v>0.043280048676998</v>
      </c>
      <c r="X189" s="1" t="n">
        <v>-0.110829118396463</v>
      </c>
      <c r="Y189" s="1" t="n">
        <v>0.0574137043085493</v>
      </c>
      <c r="Z189" s="1" t="e">
        <f aca="false">NA()</f>
        <v>#N/A</v>
      </c>
      <c r="AA189" s="1" t="n">
        <v>0.0264012444301959</v>
      </c>
      <c r="AB189" s="1" t="n">
        <v>0.0341866120521702</v>
      </c>
      <c r="AC189" s="1" t="n">
        <v>0.0593688391218702</v>
      </c>
      <c r="AD189" s="1" t="n">
        <v>0.24707728602588</v>
      </c>
      <c r="AE189" s="1" t="n">
        <v>-0.00346469902121343</v>
      </c>
      <c r="AF189" s="1" t="n">
        <v>0.0486283241847568</v>
      </c>
      <c r="AG189" s="1" t="e">
        <f aca="false">NA()</f>
        <v>#N/A</v>
      </c>
      <c r="AH189" s="1" t="e">
        <f aca="false">NA()</f>
        <v>#N/A</v>
      </c>
      <c r="AI189" s="1" t="n">
        <v>0.0113284471479381</v>
      </c>
      <c r="AJ189" s="1" t="n">
        <v>-0.226528453080855</v>
      </c>
      <c r="AK189" s="1" t="n">
        <v>0.0478490643702065</v>
      </c>
      <c r="AL189" s="1" t="n">
        <v>-0.0448750891216484</v>
      </c>
      <c r="AM189" s="1" t="e">
        <f aca="false">NA()</f>
        <v>#N/A</v>
      </c>
      <c r="AN189" s="1" t="n">
        <v>-0.138225503625492</v>
      </c>
    </row>
    <row r="190" customFormat="false" ht="12" hidden="false" customHeight="false" outlineLevel="0" collapsed="false">
      <c r="A190" s="1" t="s">
        <v>226</v>
      </c>
      <c r="B190" s="2" t="n">
        <v>23196957</v>
      </c>
      <c r="C190" s="1" t="n">
        <v>-0.240132325746823</v>
      </c>
      <c r="D190" s="1" t="n">
        <v>0.269553035497114</v>
      </c>
      <c r="E190" s="1" t="n">
        <v>-0.0382071047564962</v>
      </c>
      <c r="F190" s="1" t="n">
        <v>0.0741692645149112</v>
      </c>
      <c r="G190" s="1" t="n">
        <v>-0.0080713801678746</v>
      </c>
      <c r="H190" s="1" t="n">
        <v>-0.165449754371558</v>
      </c>
      <c r="I190" s="1" t="n">
        <v>0.200537713107367</v>
      </c>
      <c r="J190" s="1" t="n">
        <v>-0.205526866823658</v>
      </c>
      <c r="K190" s="1" t="n">
        <v>0.0557437240255184</v>
      </c>
      <c r="L190" s="1" t="n">
        <v>-0.234494389183209</v>
      </c>
      <c r="M190" s="1" t="n">
        <v>-0.301463505936162</v>
      </c>
      <c r="N190" s="1" t="n">
        <v>0.165994198525308</v>
      </c>
      <c r="O190" s="1" t="n">
        <v>0.128795868913306</v>
      </c>
      <c r="P190" s="1" t="n">
        <v>-0.123691619592816</v>
      </c>
      <c r="Q190" s="1" t="n">
        <v>0.0553189494813769</v>
      </c>
      <c r="R190" s="1" t="n">
        <v>0.0404452939610605</v>
      </c>
      <c r="S190" s="1" t="n">
        <v>0.156356622733017</v>
      </c>
      <c r="T190" s="1" t="n">
        <v>-0.345470229093534</v>
      </c>
      <c r="U190" s="1" t="n">
        <v>0.0353712735226454</v>
      </c>
      <c r="V190" s="1" t="n">
        <v>-0.186744309545177</v>
      </c>
      <c r="W190" s="1" t="n">
        <v>0.0939235116740288</v>
      </c>
      <c r="X190" s="1" t="n">
        <v>-0.149057629379074</v>
      </c>
      <c r="Y190" s="1" t="n">
        <v>-0.190952806837778</v>
      </c>
      <c r="Z190" s="1" t="n">
        <v>-0.0655947463577026</v>
      </c>
      <c r="AA190" s="1" t="n">
        <v>0.629351575067536</v>
      </c>
      <c r="AB190" s="1" t="n">
        <v>0.0410100133226593</v>
      </c>
      <c r="AC190" s="1" t="n">
        <v>-0.0289606062198503</v>
      </c>
      <c r="AD190" s="1" t="n">
        <v>-0.480867233964733</v>
      </c>
      <c r="AE190" s="1" t="n">
        <v>-0.0267177377720831</v>
      </c>
      <c r="AF190" s="1" t="n">
        <v>0.0944689388440945</v>
      </c>
      <c r="AG190" s="1" t="n">
        <v>-0.0265838065321983</v>
      </c>
      <c r="AH190" s="1" t="n">
        <v>-0.16581168774154</v>
      </c>
      <c r="AI190" s="1" t="n">
        <v>0.0554798720557863</v>
      </c>
      <c r="AJ190" s="1" t="n">
        <v>-0.103024414353747</v>
      </c>
      <c r="AK190" s="1" t="n">
        <v>-0.0573510821883228</v>
      </c>
      <c r="AL190" s="1" t="n">
        <v>-0.108749551211472</v>
      </c>
      <c r="AM190" s="1" t="e">
        <f aca="false">NA()</f>
        <v>#N/A</v>
      </c>
      <c r="AN190" s="1" t="n">
        <v>0.606747373639383</v>
      </c>
    </row>
    <row r="191" customFormat="false" ht="12" hidden="false" customHeight="false" outlineLevel="0" collapsed="false">
      <c r="A191" s="1" t="s">
        <v>227</v>
      </c>
      <c r="B191" s="2" t="n">
        <v>23342914</v>
      </c>
      <c r="C191" s="1" t="n">
        <v>-0.569688217747148</v>
      </c>
      <c r="D191" s="1" t="n">
        <v>-0.0343593341652886</v>
      </c>
      <c r="E191" s="1" t="n">
        <v>-0.507116712787478</v>
      </c>
      <c r="F191" s="1" t="n">
        <v>0.122903689201269</v>
      </c>
      <c r="G191" s="1" t="n">
        <v>-0.208955633610992</v>
      </c>
      <c r="H191" s="1" t="n">
        <v>-0.0366132360410482</v>
      </c>
      <c r="I191" s="1" t="n">
        <v>0.0340048716064905</v>
      </c>
      <c r="J191" s="1" t="n">
        <v>-0.473621310897933</v>
      </c>
      <c r="K191" s="1" t="n">
        <v>-0.358048449044952</v>
      </c>
      <c r="L191" s="1" t="n">
        <v>-0.602880987819507</v>
      </c>
      <c r="M191" s="1" t="n">
        <v>-0.609988737486702</v>
      </c>
      <c r="N191" s="1" t="n">
        <v>-0.0804857617589167</v>
      </c>
      <c r="O191" s="1" t="n">
        <v>-0.299891655236959</v>
      </c>
      <c r="P191" s="1" t="n">
        <v>-0.24558772842394</v>
      </c>
      <c r="Q191" s="1" t="n">
        <v>-0.215046582140476</v>
      </c>
      <c r="R191" s="1" t="n">
        <v>0.115254885212972</v>
      </c>
      <c r="S191" s="1" t="n">
        <v>-0.127622487592988</v>
      </c>
      <c r="T191" s="1" t="n">
        <v>-0.529407594633532</v>
      </c>
      <c r="U191" s="1" t="n">
        <v>0.0819610009739236</v>
      </c>
      <c r="V191" s="1" t="n">
        <v>-0.589629735818391</v>
      </c>
      <c r="W191" s="1" t="n">
        <v>0.0450558602414788</v>
      </c>
      <c r="X191" s="1" t="n">
        <v>-0.616633176676996</v>
      </c>
      <c r="Y191" s="1" t="n">
        <v>-0.27226706055121</v>
      </c>
      <c r="Z191" s="1" t="n">
        <v>-0.0133807174752791</v>
      </c>
      <c r="AA191" s="1" t="n">
        <v>-0.0623671678991986</v>
      </c>
      <c r="AB191" s="1" t="n">
        <v>0.0171236021772644</v>
      </c>
      <c r="AC191" s="1" t="n">
        <v>-0.314895380845786</v>
      </c>
      <c r="AD191" s="1" t="n">
        <v>-0.823087098830945</v>
      </c>
      <c r="AE191" s="1" t="n">
        <v>-0.101148638457053</v>
      </c>
      <c r="AF191" s="1" t="n">
        <v>0.00415027773432944</v>
      </c>
      <c r="AG191" s="1" t="n">
        <v>0.0284048084146104</v>
      </c>
      <c r="AH191" s="1" t="n">
        <v>-0.21287339828673</v>
      </c>
      <c r="AI191" s="1" t="n">
        <v>-0.0528336735398876</v>
      </c>
      <c r="AJ191" s="1" t="n">
        <v>0.0593231675356052</v>
      </c>
      <c r="AK191" s="1" t="n">
        <v>0.059821279774016</v>
      </c>
      <c r="AL191" s="1" t="n">
        <v>0.0644027549799167</v>
      </c>
      <c r="AM191" s="1" t="e">
        <f aca="false">NA()</f>
        <v>#N/A</v>
      </c>
      <c r="AN191" s="1" t="e">
        <f aca="false">NA()</f>
        <v>#N/A</v>
      </c>
    </row>
    <row r="192" customFormat="false" ht="12" hidden="false" customHeight="false" outlineLevel="0" collapsed="false">
      <c r="A192" s="1" t="s">
        <v>228</v>
      </c>
      <c r="B192" s="2" t="n">
        <v>23483744.5</v>
      </c>
      <c r="C192" s="1" t="n">
        <v>-0.127234696366038</v>
      </c>
      <c r="D192" s="1" t="n">
        <v>0.66969959060097</v>
      </c>
      <c r="E192" s="1" t="n">
        <v>0.43554351631189</v>
      </c>
      <c r="F192" s="1" t="n">
        <v>0.0281473826758627</v>
      </c>
      <c r="G192" s="1" t="n">
        <v>0.568053995093178</v>
      </c>
      <c r="H192" s="1" t="n">
        <v>0.13990690581758</v>
      </c>
      <c r="I192" s="1" t="e">
        <f aca="false">NA()</f>
        <v>#N/A</v>
      </c>
      <c r="J192" s="1" t="n">
        <v>0.275512721496483</v>
      </c>
      <c r="K192" s="1" t="n">
        <v>0.974058491444363</v>
      </c>
      <c r="L192" s="1" t="n">
        <v>0.681633102396801</v>
      </c>
      <c r="M192" s="1" t="n">
        <v>-0.0760570297058568</v>
      </c>
      <c r="N192" s="1" t="n">
        <v>0.809325323560671</v>
      </c>
      <c r="O192" s="1" t="n">
        <v>0.612416474157451</v>
      </c>
      <c r="P192" s="1" t="n">
        <v>0.681040833265807</v>
      </c>
      <c r="Q192" s="1" t="n">
        <v>0.519982515869931</v>
      </c>
      <c r="R192" s="1" t="n">
        <v>0.245242307045934</v>
      </c>
      <c r="S192" s="1" t="n">
        <v>0.74945563567394</v>
      </c>
      <c r="T192" s="1" t="n">
        <v>0.258234575130801</v>
      </c>
      <c r="U192" s="1" t="n">
        <v>0.361465807483793</v>
      </c>
      <c r="V192" s="1" t="n">
        <v>0.36338810714164</v>
      </c>
      <c r="W192" s="1" t="n">
        <v>0.0348391318086672</v>
      </c>
      <c r="X192" s="1" t="n">
        <v>0.493587793729922</v>
      </c>
      <c r="Y192" s="1" t="n">
        <v>0.440285581251499</v>
      </c>
      <c r="Z192" s="1" t="n">
        <v>-0.187986910269435</v>
      </c>
      <c r="AA192" s="1" t="n">
        <v>2.62599026335021</v>
      </c>
      <c r="AB192" s="1" t="n">
        <v>-0.0265246940977986</v>
      </c>
      <c r="AC192" s="1" t="n">
        <v>0.0418154553668108</v>
      </c>
      <c r="AD192" s="1" t="n">
        <v>-0.125987551120762</v>
      </c>
      <c r="AE192" s="1" t="n">
        <v>0.297982751682297</v>
      </c>
      <c r="AF192" s="1" t="n">
        <v>0.280096919423423</v>
      </c>
      <c r="AG192" s="1" t="n">
        <v>0.370530345621731</v>
      </c>
      <c r="AH192" s="1" t="n">
        <v>0.636215042882721</v>
      </c>
      <c r="AI192" s="1" t="n">
        <v>0.0268740567787438</v>
      </c>
      <c r="AJ192" s="1" t="n">
        <v>0.0975985748669127</v>
      </c>
      <c r="AK192" s="1" t="n">
        <v>-0.266430674644445</v>
      </c>
      <c r="AL192" s="1" t="n">
        <v>0.449967654293361</v>
      </c>
      <c r="AM192" s="1" t="n">
        <v>0.136912469271374</v>
      </c>
      <c r="AN192" s="1" t="n">
        <v>0.0552261280632022</v>
      </c>
    </row>
    <row r="193" customFormat="false" ht="12" hidden="false" customHeight="false" outlineLevel="0" collapsed="false">
      <c r="A193" s="1" t="s">
        <v>229</v>
      </c>
      <c r="B193" s="2" t="n">
        <v>23669207.5</v>
      </c>
      <c r="C193" s="1" t="n">
        <v>-0.771670601625435</v>
      </c>
      <c r="D193" s="1" t="n">
        <v>-0.157819137101603</v>
      </c>
      <c r="E193" s="1" t="n">
        <v>-0.65642100427211</v>
      </c>
      <c r="F193" s="1" t="n">
        <v>0.0338284718513854</v>
      </c>
      <c r="G193" s="1" t="n">
        <v>-0.462091447739525</v>
      </c>
      <c r="H193" s="1" t="n">
        <v>0.00589303476783411</v>
      </c>
      <c r="I193" s="1" t="n">
        <v>-0.0109112504802791</v>
      </c>
      <c r="J193" s="1" t="n">
        <v>-0.380673588189938</v>
      </c>
      <c r="K193" s="1" t="n">
        <v>-0.376093621220954</v>
      </c>
      <c r="L193" s="1" t="n">
        <v>-0.76553528374995</v>
      </c>
      <c r="M193" s="1" t="n">
        <v>-0.92223689277847</v>
      </c>
      <c r="N193" s="1" t="n">
        <v>-0.340783264958653</v>
      </c>
      <c r="O193" s="1" t="n">
        <v>-0.501296826110654</v>
      </c>
      <c r="P193" s="1" t="n">
        <v>-0.599608045379152</v>
      </c>
      <c r="Q193" s="1" t="n">
        <v>-0.586753863895748</v>
      </c>
      <c r="R193" s="1" t="n">
        <v>0.0735825546529966</v>
      </c>
      <c r="S193" s="1" t="n">
        <v>-0.804500628552269</v>
      </c>
      <c r="T193" s="1" t="n">
        <v>-0.60675467686767</v>
      </c>
      <c r="U193" s="1" t="n">
        <v>-0.180833333034868</v>
      </c>
      <c r="V193" s="1" t="n">
        <v>-0.99319090579364</v>
      </c>
      <c r="W193" s="1" t="n">
        <v>-0.16438592749756</v>
      </c>
      <c r="X193" s="1" t="n">
        <v>-0.753365754727292</v>
      </c>
      <c r="Y193" s="1" t="n">
        <v>-0.483841328411958</v>
      </c>
      <c r="Z193" s="1" t="n">
        <v>0.0366912102643599</v>
      </c>
      <c r="AA193" s="1" t="n">
        <v>-0.279750265563877</v>
      </c>
      <c r="AB193" s="1" t="n">
        <v>0.0546558772495532</v>
      </c>
      <c r="AC193" s="1" t="n">
        <v>-0.653065079416851</v>
      </c>
      <c r="AD193" s="1" t="n">
        <v>-1.01379606341227</v>
      </c>
      <c r="AE193" s="1" t="n">
        <v>-0.252708299247222</v>
      </c>
      <c r="AF193" s="1" t="n">
        <v>-0.161686817716785</v>
      </c>
      <c r="AG193" s="1" t="n">
        <v>0.0258530220730572</v>
      </c>
      <c r="AH193" s="1" t="n">
        <v>-0.421533933156993</v>
      </c>
      <c r="AI193" s="1" t="n">
        <v>-0.157808662511773</v>
      </c>
      <c r="AJ193" s="1" t="n">
        <v>-0.20430012411369</v>
      </c>
      <c r="AK193" s="1" t="n">
        <v>0.117164232218043</v>
      </c>
      <c r="AL193" s="1" t="n">
        <v>-0.0364133366637614</v>
      </c>
      <c r="AM193" s="1" t="n">
        <v>-0.66102629860152</v>
      </c>
      <c r="AN193" s="1" t="n">
        <v>-0.546831767967541</v>
      </c>
    </row>
    <row r="194" customFormat="false" ht="12" hidden="false" customHeight="false" outlineLevel="0" collapsed="false">
      <c r="A194" s="1" t="s">
        <v>230</v>
      </c>
      <c r="B194" s="2" t="n">
        <v>23782315.5</v>
      </c>
      <c r="C194" s="1" t="n">
        <v>-0.535179829075243</v>
      </c>
      <c r="D194" s="1" t="n">
        <v>-0.165422246586458</v>
      </c>
      <c r="E194" s="1" t="n">
        <v>-0.523351114482273</v>
      </c>
      <c r="F194" s="1" t="n">
        <v>0.0303075933944231</v>
      </c>
      <c r="G194" s="1" t="n">
        <v>-0.478033247385425</v>
      </c>
      <c r="H194" s="1" t="n">
        <v>0.0792109220669125</v>
      </c>
      <c r="I194" s="1" t="n">
        <v>0.0451066713605018</v>
      </c>
      <c r="J194" s="1" t="n">
        <v>-0.665969053826722</v>
      </c>
      <c r="K194" s="1" t="n">
        <v>-0.263193434556245</v>
      </c>
      <c r="L194" s="1" t="n">
        <v>-0.691794034472028</v>
      </c>
      <c r="M194" s="1" t="n">
        <v>-0.897514067459672</v>
      </c>
      <c r="N194" s="1" t="n">
        <v>-0.200131474610073</v>
      </c>
      <c r="O194" s="1" t="n">
        <v>-0.238182148894525</v>
      </c>
      <c r="P194" s="1" t="n">
        <v>-0.481552148253345</v>
      </c>
      <c r="Q194" s="1" t="n">
        <v>-0.351015484936555</v>
      </c>
      <c r="R194" s="1" t="n">
        <v>0.136022315266627</v>
      </c>
      <c r="S194" s="1" t="n">
        <v>-0.504251252545445</v>
      </c>
      <c r="T194" s="1" t="n">
        <v>-0.373830122808019</v>
      </c>
      <c r="U194" s="1" t="n">
        <v>-0.0341641193471093</v>
      </c>
      <c r="V194" s="1" t="n">
        <v>-0.867782484368539</v>
      </c>
      <c r="W194" s="1" t="n">
        <v>-0.103347622930517</v>
      </c>
      <c r="X194" s="1" t="n">
        <v>-0.723708160706169</v>
      </c>
      <c r="Y194" s="1" t="n">
        <v>-0.347000776180012</v>
      </c>
      <c r="Z194" s="1" t="n">
        <v>0.205336611529136</v>
      </c>
      <c r="AA194" s="1" t="n">
        <v>-0.320668030596185</v>
      </c>
      <c r="AB194" s="1" t="n">
        <v>0.0979279024861907</v>
      </c>
      <c r="AC194" s="1" t="n">
        <v>-0.469062874084737</v>
      </c>
      <c r="AD194" s="1" t="n">
        <v>-1.17524091100142</v>
      </c>
      <c r="AE194" s="1" t="n">
        <v>-0.148791817038615</v>
      </c>
      <c r="AF194" s="1" t="n">
        <v>0.061417447202359</v>
      </c>
      <c r="AG194" s="1" t="n">
        <v>-0.0362449691466485</v>
      </c>
      <c r="AH194" s="1" t="n">
        <v>-0.279803765637237</v>
      </c>
      <c r="AI194" s="1" t="n">
        <v>-0.0183334152631679</v>
      </c>
      <c r="AJ194" s="1" t="n">
        <v>-0.180426459546282</v>
      </c>
      <c r="AK194" s="1" t="n">
        <v>0.120721802861406</v>
      </c>
      <c r="AL194" s="1" t="n">
        <v>-0.0203775370142671</v>
      </c>
      <c r="AM194" s="1" t="n">
        <v>-0.821867580554256</v>
      </c>
      <c r="AN194" s="1" t="n">
        <v>-0.289230252047399</v>
      </c>
    </row>
    <row r="195" customFormat="false" ht="12" hidden="false" customHeight="false" outlineLevel="0" collapsed="false">
      <c r="A195" s="1" t="s">
        <v>231</v>
      </c>
      <c r="B195" s="2" t="n">
        <v>23901315</v>
      </c>
      <c r="C195" s="1" t="n">
        <v>-0.740326319409772</v>
      </c>
      <c r="D195" s="1" t="n">
        <v>-0.155173384289404</v>
      </c>
      <c r="E195" s="1" t="n">
        <v>-0.65366926200957</v>
      </c>
      <c r="F195" s="1" t="n">
        <v>0.040639015671765</v>
      </c>
      <c r="G195" s="1" t="n">
        <v>-0.355795632623694</v>
      </c>
      <c r="H195" s="1" t="n">
        <v>-0.0259037063906588</v>
      </c>
      <c r="I195" s="1" t="n">
        <v>-0.00653532120235973</v>
      </c>
      <c r="J195" s="1" t="n">
        <v>-0.511521867634645</v>
      </c>
      <c r="K195" s="1" t="n">
        <v>-0.365623487790736</v>
      </c>
      <c r="L195" s="1" t="n">
        <v>-0.999533729651314</v>
      </c>
      <c r="M195" s="1" t="n">
        <v>-0.837517292673281</v>
      </c>
      <c r="N195" s="1" t="n">
        <v>-0.349107814385986</v>
      </c>
      <c r="O195" s="1" t="n">
        <v>-0.36658395293941</v>
      </c>
      <c r="P195" s="1" t="n">
        <v>-0.546155750731442</v>
      </c>
      <c r="Q195" s="1" t="n">
        <v>-0.500561987115834</v>
      </c>
      <c r="R195" s="1" t="n">
        <v>0.138037670460622</v>
      </c>
      <c r="S195" s="1" t="n">
        <v>-0.6153711056791</v>
      </c>
      <c r="T195" s="1" t="n">
        <v>-0.629097347466721</v>
      </c>
      <c r="U195" s="1" t="n">
        <v>-0.106355804097946</v>
      </c>
      <c r="V195" s="1" t="n">
        <v>-1.12989766941795</v>
      </c>
      <c r="W195" s="1" t="n">
        <v>-0.106838652426029</v>
      </c>
      <c r="X195" s="1" t="n">
        <v>-0.787574653447799</v>
      </c>
      <c r="Y195" s="1" t="n">
        <v>-0.562513992049107</v>
      </c>
      <c r="Z195" s="1" t="n">
        <v>0.0983143829346646</v>
      </c>
      <c r="AA195" s="1" t="n">
        <v>-0.303474857667452</v>
      </c>
      <c r="AB195" s="1" t="n">
        <v>-0.0598677500938208</v>
      </c>
      <c r="AC195" s="1" t="n">
        <v>-0.675549501055598</v>
      </c>
      <c r="AD195" s="1" t="n">
        <v>-1.23774867291758</v>
      </c>
      <c r="AE195" s="1" t="n">
        <v>-0.367579333910673</v>
      </c>
      <c r="AF195" s="1" t="n">
        <v>0.44140020243523</v>
      </c>
      <c r="AG195" s="1" t="n">
        <v>-0.0650713118854797</v>
      </c>
      <c r="AH195" s="1" t="n">
        <v>-0.33616114059095</v>
      </c>
      <c r="AI195" s="1" t="n">
        <v>-0.182705221703732</v>
      </c>
      <c r="AJ195" s="1" t="n">
        <v>-0.313857193752436</v>
      </c>
      <c r="AK195" s="1" t="n">
        <v>0.158296374245943</v>
      </c>
      <c r="AL195" s="1" t="n">
        <v>-0.0678915424939461</v>
      </c>
      <c r="AM195" s="1" t="n">
        <v>-0.818973442012909</v>
      </c>
      <c r="AN195" s="1" t="n">
        <v>-0.657660667031319</v>
      </c>
    </row>
    <row r="196" customFormat="false" ht="12" hidden="false" customHeight="false" outlineLevel="0" collapsed="false">
      <c r="A196" s="1" t="s">
        <v>232</v>
      </c>
      <c r="B196" s="2" t="n">
        <v>24026393.5</v>
      </c>
      <c r="C196" s="1" t="n">
        <v>-0.412270730477768</v>
      </c>
      <c r="D196" s="1" t="n">
        <v>0.0380817491588501</v>
      </c>
      <c r="E196" s="1" t="n">
        <v>-0.228235819718893</v>
      </c>
      <c r="F196" s="1" t="n">
        <v>0.0293657437758486</v>
      </c>
      <c r="G196" s="1" t="n">
        <v>-0.0095825295012341</v>
      </c>
      <c r="H196" s="1" t="n">
        <v>0.111413073424065</v>
      </c>
      <c r="I196" s="1" t="n">
        <v>0.00830913741533733</v>
      </c>
      <c r="J196" s="1" t="n">
        <v>-0.0741011048085481</v>
      </c>
      <c r="K196" s="1" t="n">
        <v>0.159968916911743</v>
      </c>
      <c r="L196" s="1" t="n">
        <v>0.0355718684129268</v>
      </c>
      <c r="M196" s="1" t="n">
        <v>-0.566627313973727</v>
      </c>
      <c r="N196" s="1" t="n">
        <v>0.0684178497920538</v>
      </c>
      <c r="O196" s="1" t="n">
        <v>0.0536266155169624</v>
      </c>
      <c r="P196" s="1" t="n">
        <v>-0.0927438855928686</v>
      </c>
      <c r="Q196" s="1" t="n">
        <v>0.0948264540326498</v>
      </c>
      <c r="R196" s="1" t="n">
        <v>-0.0303030299287959</v>
      </c>
      <c r="S196" s="1" t="n">
        <v>0.179364321034519</v>
      </c>
      <c r="T196" s="1" t="n">
        <v>-0.0143338175322378</v>
      </c>
      <c r="U196" s="1" t="n">
        <v>0.0389360955787816</v>
      </c>
      <c r="V196" s="1" t="n">
        <v>-0.403948392341477</v>
      </c>
      <c r="W196" s="1" t="n">
        <v>-0.140288880922813</v>
      </c>
      <c r="X196" s="1" t="n">
        <v>-0.500500503652929</v>
      </c>
      <c r="Y196" s="1" t="n">
        <v>0.115724853800454</v>
      </c>
      <c r="Z196" s="1" t="n">
        <v>0.0960245073356307</v>
      </c>
      <c r="AA196" s="1" t="n">
        <v>0.0879098344129218</v>
      </c>
      <c r="AB196" s="1" t="n">
        <v>0.0816733412400643</v>
      </c>
      <c r="AC196" s="1" t="n">
        <v>-0.348492888991827</v>
      </c>
      <c r="AD196" s="1" t="n">
        <v>-0.885245043205732</v>
      </c>
      <c r="AE196" s="1" t="n">
        <v>-0.0352571671147657</v>
      </c>
      <c r="AF196" s="1" t="n">
        <v>0.488645249129621</v>
      </c>
      <c r="AG196" s="1" t="n">
        <v>0.041430812236895</v>
      </c>
      <c r="AH196" s="1" t="n">
        <v>-0.046282497044439</v>
      </c>
      <c r="AI196" s="1" t="n">
        <v>-0.198071558461995</v>
      </c>
      <c r="AJ196" s="1" t="n">
        <v>-0.203191020476778</v>
      </c>
      <c r="AK196" s="1" t="n">
        <v>0.339235007089713</v>
      </c>
      <c r="AL196" s="1" t="n">
        <v>-0.0794458998752773</v>
      </c>
      <c r="AM196" s="1" t="n">
        <v>-0.229053066766927</v>
      </c>
      <c r="AN196" s="1" t="n">
        <v>-0.322970915438529</v>
      </c>
    </row>
    <row r="197" customFormat="false" ht="12" hidden="false" customHeight="false" outlineLevel="0" collapsed="false">
      <c r="A197" s="1" t="s">
        <v>233</v>
      </c>
      <c r="B197" s="2" t="n">
        <v>24211046</v>
      </c>
      <c r="C197" s="1" t="n">
        <v>-0.699995032847345</v>
      </c>
      <c r="D197" s="1" t="n">
        <v>0.0356013183604491</v>
      </c>
      <c r="E197" s="1" t="n">
        <v>-0.691838149675922</v>
      </c>
      <c r="F197" s="1" t="n">
        <v>-0.00693860242018253</v>
      </c>
      <c r="G197" s="1" t="n">
        <v>-0.766896704688558</v>
      </c>
      <c r="H197" s="1" t="n">
        <v>-0.819064323467247</v>
      </c>
      <c r="I197" s="1" t="n">
        <v>-0.38726677424158</v>
      </c>
      <c r="J197" s="1" t="n">
        <v>-0.623724581546813</v>
      </c>
      <c r="K197" s="1" t="n">
        <v>-0.469609578440509</v>
      </c>
      <c r="L197" s="1" t="n">
        <v>-0.582762481984748</v>
      </c>
      <c r="M197" s="1" t="n">
        <v>-0.967104638421501</v>
      </c>
      <c r="N197" s="1" t="n">
        <v>-0.138582260207049</v>
      </c>
      <c r="O197" s="1" t="n">
        <v>-0.0170997016864237</v>
      </c>
      <c r="P197" s="1" t="n">
        <v>-0.727133035343072</v>
      </c>
      <c r="Q197" s="1" t="n">
        <v>0.193970703796312</v>
      </c>
      <c r="R197" s="1" t="n">
        <v>-0.576247209488567</v>
      </c>
      <c r="S197" s="1" t="n">
        <v>-0.0327517961942221</v>
      </c>
      <c r="T197" s="1" t="n">
        <v>-0.010115800444019</v>
      </c>
      <c r="U197" s="1" t="n">
        <v>0.0578545648304307</v>
      </c>
      <c r="V197" s="1" t="n">
        <v>0.00372879547410865</v>
      </c>
      <c r="W197" s="1" t="e">
        <f aca="false">NA()</f>
        <v>#N/A</v>
      </c>
      <c r="X197" s="1" t="n">
        <v>-0.208412175103081</v>
      </c>
      <c r="Y197" s="1" t="n">
        <v>-0.335540086875915</v>
      </c>
      <c r="Z197" s="1" t="n">
        <v>-0.26907020404698</v>
      </c>
      <c r="AA197" s="1" t="n">
        <v>0.203077472719676</v>
      </c>
      <c r="AB197" s="1" t="n">
        <v>0.0222850439182172</v>
      </c>
      <c r="AC197" s="1" t="n">
        <v>0.125046633469746</v>
      </c>
      <c r="AD197" s="1" t="n">
        <v>0.771577152455983</v>
      </c>
      <c r="AE197" s="1" t="n">
        <v>-0.226121508782833</v>
      </c>
      <c r="AF197" s="1" t="n">
        <v>0.260936367732166</v>
      </c>
      <c r="AG197" s="1" t="n">
        <v>0.299764695303</v>
      </c>
      <c r="AH197" s="1" t="n">
        <v>0.0591401022932449</v>
      </c>
      <c r="AI197" s="1" t="n">
        <v>-0.824664372724316</v>
      </c>
      <c r="AJ197" s="1" t="n">
        <v>-0.193184231193978</v>
      </c>
      <c r="AK197" s="1" t="n">
        <v>-0.104237740647323</v>
      </c>
      <c r="AL197" s="1" t="n">
        <v>-0.98927236547828</v>
      </c>
      <c r="AM197" s="1" t="n">
        <v>-0.599104673756946</v>
      </c>
      <c r="AN197" s="1" t="n">
        <v>-0.236838688075614</v>
      </c>
    </row>
    <row r="198" customFormat="false" ht="12" hidden="false" customHeight="false" outlineLevel="0" collapsed="false">
      <c r="A198" s="1" t="s">
        <v>234</v>
      </c>
      <c r="B198" s="2" t="n">
        <v>24374168</v>
      </c>
      <c r="C198" s="1" t="n">
        <v>-0.417189204597559</v>
      </c>
      <c r="D198" s="1" t="n">
        <v>-0.141222737322265</v>
      </c>
      <c r="E198" s="1" t="n">
        <v>-0.382756794750905</v>
      </c>
      <c r="F198" s="1" t="n">
        <v>-0.0451076362936707</v>
      </c>
      <c r="G198" s="1" t="n">
        <v>-0.238327647123336</v>
      </c>
      <c r="H198" s="1" t="n">
        <v>0.014111757660962</v>
      </c>
      <c r="I198" s="1" t="n">
        <v>0.0300519336541214</v>
      </c>
      <c r="J198" s="1" t="n">
        <v>-0.275974493904665</v>
      </c>
      <c r="K198" s="1" t="n">
        <v>-0.0813277360450086</v>
      </c>
      <c r="L198" s="1" t="n">
        <v>-0.0523073622069618</v>
      </c>
      <c r="M198" s="1" t="n">
        <v>-0.803609390143047</v>
      </c>
      <c r="N198" s="1" t="n">
        <v>-0.26138094949231</v>
      </c>
      <c r="O198" s="1" t="n">
        <v>-0.15670749396763</v>
      </c>
      <c r="P198" s="1" t="n">
        <v>-0.358627309980342</v>
      </c>
      <c r="Q198" s="1" t="n">
        <v>-0.138776328621488</v>
      </c>
      <c r="R198" s="1" t="n">
        <v>-0.0474616641409038</v>
      </c>
      <c r="S198" s="1" t="n">
        <v>-0.264883488653257</v>
      </c>
      <c r="T198" s="1" t="n">
        <v>-0.368484985137033</v>
      </c>
      <c r="U198" s="1" t="n">
        <v>-0.0962717432645433</v>
      </c>
      <c r="V198" s="1" t="n">
        <v>-0.748051173621356</v>
      </c>
      <c r="W198" s="1" t="n">
        <v>-0.160878235301484</v>
      </c>
      <c r="X198" s="1" t="n">
        <v>-0.580368988957737</v>
      </c>
      <c r="Y198" s="1" t="n">
        <v>-0.149527666735618</v>
      </c>
      <c r="Z198" s="1" t="n">
        <v>-0.0393056985851232</v>
      </c>
      <c r="AA198" s="1" t="n">
        <v>-0.245262997074336</v>
      </c>
      <c r="AB198" s="1" t="n">
        <v>0.00608876385034499</v>
      </c>
      <c r="AC198" s="1" t="n">
        <v>-0.721279069847415</v>
      </c>
      <c r="AD198" s="1" t="n">
        <v>-0.804127117828393</v>
      </c>
      <c r="AE198" s="1" t="n">
        <v>-0.115042801133603</v>
      </c>
      <c r="AF198" s="1" t="n">
        <v>0.506702378912912</v>
      </c>
      <c r="AG198" s="1" t="n">
        <v>-0.111397231616584</v>
      </c>
      <c r="AH198" s="1" t="n">
        <v>-0.239652417111334</v>
      </c>
      <c r="AI198" s="1" t="n">
        <v>-0.161453571976899</v>
      </c>
      <c r="AK198" s="1" t="n">
        <v>0.0282645904311988</v>
      </c>
      <c r="AL198" s="1" t="n">
        <v>-0.0708453379061973</v>
      </c>
      <c r="AM198" s="1" t="n">
        <v>-0.569548220825687</v>
      </c>
    </row>
    <row r="199" customFormat="false" ht="12" hidden="false" customHeight="false" outlineLevel="0" collapsed="false">
      <c r="A199" s="1" t="s">
        <v>235</v>
      </c>
      <c r="B199" s="2" t="n">
        <v>24421596</v>
      </c>
      <c r="C199" s="1" t="n">
        <v>-0.316092503315346</v>
      </c>
      <c r="D199" s="1" t="n">
        <v>0.0245929466538139</v>
      </c>
      <c r="E199" s="1" t="n">
        <v>-0.41002494349819</v>
      </c>
      <c r="F199" s="1" t="n">
        <v>-0.0265769452175853</v>
      </c>
      <c r="G199" s="1" t="n">
        <v>-0.0162455790653889</v>
      </c>
      <c r="H199" s="1" t="n">
        <v>0.0352766690216888</v>
      </c>
      <c r="I199" s="1" t="n">
        <v>0.0399704106405099</v>
      </c>
      <c r="J199" s="1" t="n">
        <v>-0.397388181652568</v>
      </c>
      <c r="K199" s="1" t="n">
        <v>-0.0473707226933315</v>
      </c>
      <c r="L199" s="1" t="n">
        <v>-0.145574045998933</v>
      </c>
      <c r="M199" s="1" t="n">
        <v>-0.478463732981208</v>
      </c>
      <c r="N199" s="1" t="n">
        <v>-0.042691934279243</v>
      </c>
      <c r="O199" s="1" t="n">
        <v>0.0146192010744693</v>
      </c>
      <c r="P199" s="1" t="n">
        <v>-0.148788810960871</v>
      </c>
      <c r="Q199" s="1" t="n">
        <v>-0.0205065914898432</v>
      </c>
      <c r="R199" s="1" t="n">
        <v>-0.0707251054436751</v>
      </c>
      <c r="S199" s="1" t="n">
        <v>0.0378145085283421</v>
      </c>
      <c r="T199" s="1" t="n">
        <v>-0.202480863118943</v>
      </c>
      <c r="U199" s="1" t="n">
        <v>0.0490951069368556</v>
      </c>
      <c r="V199" s="1" t="n">
        <v>-0.511546900159139</v>
      </c>
      <c r="W199" s="1" t="n">
        <v>-0.0780498626113453</v>
      </c>
      <c r="X199" s="1" t="n">
        <v>-0.235842933195355</v>
      </c>
      <c r="Y199" s="1" t="n">
        <v>-0.116741793110781</v>
      </c>
      <c r="Z199" s="1" t="n">
        <v>0.0312465049740291</v>
      </c>
      <c r="AA199" s="1" t="n">
        <v>0.132430247520355</v>
      </c>
      <c r="AB199" s="1" t="n">
        <v>0.011450388052373</v>
      </c>
      <c r="AC199" s="1" t="n">
        <v>-0.454980766291317</v>
      </c>
      <c r="AD199" s="1" t="n">
        <v>-0.574723373738184</v>
      </c>
      <c r="AE199" s="1" t="n">
        <v>-0.17448253750657</v>
      </c>
      <c r="AF199" s="1" t="n">
        <v>0.424401986323498</v>
      </c>
      <c r="AG199" s="1" t="n">
        <v>0.00746995550079067</v>
      </c>
      <c r="AH199" s="1" t="n">
        <v>0.0411997965969653</v>
      </c>
      <c r="AI199" s="1" t="n">
        <v>-0.0391494213380254</v>
      </c>
      <c r="AJ199" s="1" t="n">
        <v>0.116251923091953</v>
      </c>
      <c r="AK199" s="1" t="n">
        <v>0.0553477127173069</v>
      </c>
      <c r="AL199" s="1" t="n">
        <v>-0.117737970646513</v>
      </c>
      <c r="AM199" s="1" t="n">
        <v>-0.220662573433833</v>
      </c>
      <c r="AN199" s="1" t="n">
        <v>-0.196371044487812</v>
      </c>
    </row>
    <row r="200" customFormat="false" ht="12" hidden="false" customHeight="false" outlineLevel="0" collapsed="false">
      <c r="A200" s="1" t="s">
        <v>236</v>
      </c>
      <c r="B200" s="2" t="n">
        <v>24540909</v>
      </c>
      <c r="C200" s="1" t="n">
        <v>-0.573530830749134</v>
      </c>
      <c r="D200" s="1" t="n">
        <v>-0.19544767530203</v>
      </c>
      <c r="E200" s="1" t="n">
        <v>-0.638654623421401</v>
      </c>
      <c r="F200" s="1" t="n">
        <v>-0.0261584714284749</v>
      </c>
      <c r="G200" s="1" t="n">
        <v>-0.0423724377357341</v>
      </c>
      <c r="H200" s="1" t="n">
        <v>0.106381882960166</v>
      </c>
      <c r="I200" s="1" t="n">
        <v>-0.018020257875477</v>
      </c>
      <c r="J200" s="1" t="n">
        <v>-0.550276790945294</v>
      </c>
      <c r="K200" s="1" t="n">
        <v>-0.141489567554308</v>
      </c>
      <c r="L200" s="1" t="n">
        <v>-0.0541475976663116</v>
      </c>
      <c r="M200" s="1" t="e">
        <f aca="false">NA()</f>
        <v>#N/A</v>
      </c>
      <c r="N200" s="1" t="n">
        <v>-0.152463901932994</v>
      </c>
      <c r="O200" s="1" t="n">
        <v>0.0250274361945975</v>
      </c>
      <c r="P200" s="1" t="n">
        <v>-0.0920628990658527</v>
      </c>
      <c r="Q200" s="1" t="n">
        <v>-0.176348577590173</v>
      </c>
      <c r="R200" s="1" t="n">
        <v>0.0601629404479072</v>
      </c>
      <c r="S200" s="1" t="n">
        <v>-0.290541779356192</v>
      </c>
      <c r="T200" s="1" t="n">
        <v>-0.265075458404824</v>
      </c>
      <c r="U200" s="1" t="n">
        <v>-0.037734598256361</v>
      </c>
      <c r="V200" s="1" t="e">
        <f aca="false">NA()</f>
        <v>#N/A</v>
      </c>
      <c r="W200" s="1" t="n">
        <v>-0.318400895137723</v>
      </c>
      <c r="X200" s="1" t="n">
        <v>-0.65441795932041</v>
      </c>
      <c r="Y200" s="1" t="n">
        <v>-0.0837402331430877</v>
      </c>
      <c r="Z200" s="1" t="n">
        <v>0.0691971336933188</v>
      </c>
      <c r="AA200" s="1" t="n">
        <v>-0.248882845404725</v>
      </c>
      <c r="AB200" s="1" t="n">
        <v>0.0547436426234604</v>
      </c>
      <c r="AC200" s="1" t="n">
        <v>-0.67196156467731</v>
      </c>
      <c r="AD200" s="1" t="n">
        <v>-0.990194845466567</v>
      </c>
      <c r="AE200" s="1" t="n">
        <v>-0.259868275474253</v>
      </c>
      <c r="AF200" s="1" t="n">
        <v>0.398100220744864</v>
      </c>
      <c r="AG200" s="1" t="n">
        <v>-0.0732709686618499</v>
      </c>
      <c r="AH200" s="1" t="n">
        <v>-0.156595194749153</v>
      </c>
      <c r="AI200" s="1" t="n">
        <v>-0.155345364740222</v>
      </c>
      <c r="AJ200" s="1" t="n">
        <v>-0.185872640781519</v>
      </c>
      <c r="AK200" s="1" t="n">
        <v>0.103097002938583</v>
      </c>
      <c r="AL200" s="1" t="n">
        <v>-0.101114283981049</v>
      </c>
      <c r="AM200" s="1" t="n">
        <v>-0.448414829503414</v>
      </c>
      <c r="AN200" s="1" t="n">
        <v>-0.483202425560671</v>
      </c>
    </row>
    <row r="201" customFormat="false" ht="12" hidden="false" customHeight="false" outlineLevel="0" collapsed="false">
      <c r="A201" s="1" t="s">
        <v>237</v>
      </c>
      <c r="B201" s="2" t="n">
        <v>24648614</v>
      </c>
      <c r="C201" s="1" t="n">
        <v>-0.691419234965133</v>
      </c>
      <c r="D201" s="1" t="n">
        <v>-0.132766034843277</v>
      </c>
      <c r="E201" s="1" t="n">
        <v>-0.675339699162116</v>
      </c>
      <c r="F201" s="1" t="n">
        <v>-0.0302188324959006</v>
      </c>
      <c r="G201" s="1" t="n">
        <v>-0.178837989004158</v>
      </c>
      <c r="H201" s="1" t="n">
        <v>0.0518441258197454</v>
      </c>
      <c r="I201" s="1" t="n">
        <v>0.0464204813529734</v>
      </c>
      <c r="J201" s="1" t="n">
        <v>-0.526542750366712</v>
      </c>
      <c r="K201" s="1" t="n">
        <v>-0.157217102486903</v>
      </c>
      <c r="L201" s="1" t="n">
        <v>-0.134064333321383</v>
      </c>
      <c r="M201" s="1" t="e">
        <f aca="false">NA()</f>
        <v>#N/A</v>
      </c>
      <c r="N201" s="1" t="n">
        <v>-0.349860473367049</v>
      </c>
      <c r="O201" s="1" t="n">
        <v>-0.165974513958893</v>
      </c>
      <c r="P201" s="1" t="n">
        <v>-0.297972369911094</v>
      </c>
      <c r="Q201" s="1" t="n">
        <v>-0.297245793589491</v>
      </c>
      <c r="R201" s="1" t="n">
        <v>0.0911905532408146</v>
      </c>
      <c r="S201" s="1" t="n">
        <v>-0.489106884243543</v>
      </c>
      <c r="T201" s="1" t="n">
        <v>-0.440067231952779</v>
      </c>
      <c r="U201" s="1" t="n">
        <v>-0.0737754348523877</v>
      </c>
      <c r="V201" s="1" t="n">
        <v>-0.879125070165783</v>
      </c>
      <c r="W201" s="1" t="n">
        <v>-0.175329467119927</v>
      </c>
      <c r="X201" s="1" t="n">
        <v>-0.692408113016526</v>
      </c>
      <c r="Y201" s="1" t="n">
        <v>-0.305907015444396</v>
      </c>
      <c r="Z201" s="1" t="n">
        <v>0.179307558519092</v>
      </c>
      <c r="AA201" s="1" t="n">
        <v>-0.191369516457906</v>
      </c>
      <c r="AB201" s="1" t="n">
        <v>-0.0583002847997157</v>
      </c>
      <c r="AC201" s="1" t="n">
        <v>-0.753609493044273</v>
      </c>
      <c r="AD201" s="1" t="n">
        <v>-1.31499607190927</v>
      </c>
      <c r="AE201" s="1" t="n">
        <v>-0.225576731787218</v>
      </c>
      <c r="AF201" s="1" t="n">
        <v>0.355329285769517</v>
      </c>
      <c r="AG201" s="1" t="n">
        <v>-0.0430854437424884</v>
      </c>
      <c r="AH201" s="1" t="n">
        <v>-0.187954815188621</v>
      </c>
      <c r="AI201" s="1" t="n">
        <v>-0.142452005970357</v>
      </c>
      <c r="AJ201" s="1" t="n">
        <v>-0.423449123257975</v>
      </c>
      <c r="AK201" s="1" t="n">
        <v>0.109428715542434</v>
      </c>
      <c r="AL201" s="1" t="n">
        <v>-0.149949515976905</v>
      </c>
      <c r="AM201" s="1" t="n">
        <v>-0.539262524669195</v>
      </c>
      <c r="AN201" s="1" t="n">
        <v>-0.549459210936715</v>
      </c>
    </row>
    <row r="202" customFormat="false" ht="12" hidden="false" customHeight="false" outlineLevel="0" collapsed="false">
      <c r="A202" s="1" t="s">
        <v>238</v>
      </c>
      <c r="B202" s="2" t="n">
        <v>24886711.5</v>
      </c>
      <c r="C202" s="1" t="n">
        <v>-0.526464414578659</v>
      </c>
      <c r="D202" s="1" t="n">
        <v>-0.0668290161074136</v>
      </c>
      <c r="E202" s="1" t="n">
        <v>-0.676821278800775</v>
      </c>
      <c r="F202" s="1" t="n">
        <v>0.0564392200826388</v>
      </c>
      <c r="G202" s="1" t="n">
        <v>-0.326129772753664</v>
      </c>
      <c r="H202" s="1" t="n">
        <v>0.0701982012949527</v>
      </c>
      <c r="I202" s="1" t="n">
        <v>0.028209705797283</v>
      </c>
      <c r="J202" s="1" t="n">
        <v>-0.25766743949614</v>
      </c>
      <c r="K202" s="1" t="n">
        <v>-0.146331254042903</v>
      </c>
      <c r="L202" s="1" t="n">
        <v>-0.239328210966811</v>
      </c>
      <c r="M202" s="1" t="n">
        <v>-0.674449848945893</v>
      </c>
      <c r="N202" s="1" t="n">
        <v>-0.160734861435444</v>
      </c>
      <c r="O202" s="1" t="n">
        <v>0.0291979436574059</v>
      </c>
      <c r="P202" s="1" t="n">
        <v>-0.510424738619304</v>
      </c>
      <c r="Q202" s="1" t="n">
        <v>-0.337968549664333</v>
      </c>
      <c r="R202" s="1" t="n">
        <v>0.111012909227994</v>
      </c>
      <c r="S202" s="1" t="n">
        <v>-0.27997244820737</v>
      </c>
      <c r="T202" s="1" t="n">
        <v>-0.359317628179847</v>
      </c>
      <c r="U202" s="1" t="n">
        <v>-0.0108015765438583</v>
      </c>
      <c r="V202" s="1" t="n">
        <v>-0.792174890422156</v>
      </c>
      <c r="W202" s="1" t="n">
        <v>-0.172744466269289</v>
      </c>
      <c r="X202" s="1" t="n">
        <v>-0.670848084475083</v>
      </c>
      <c r="Y202" s="1" t="n">
        <v>-0.111768528891693</v>
      </c>
      <c r="Z202" s="1" t="n">
        <v>0.0228583838308</v>
      </c>
      <c r="AA202" s="1" t="n">
        <v>-0.19965349154588</v>
      </c>
      <c r="AB202" s="1" t="n">
        <v>0.0512424517883443</v>
      </c>
      <c r="AC202" s="1" t="n">
        <v>-0.61311227919596</v>
      </c>
      <c r="AD202" s="1" t="n">
        <v>-0.808676179671955</v>
      </c>
      <c r="AE202" s="1" t="n">
        <v>-0.306371599286012</v>
      </c>
      <c r="AF202" s="1" t="n">
        <v>0.0302718086994579</v>
      </c>
      <c r="AG202" s="1" t="n">
        <v>0.020354191033833</v>
      </c>
      <c r="AH202" s="1" t="n">
        <v>-0.32612871788994</v>
      </c>
      <c r="AI202" s="1" t="n">
        <v>0.416232012752248</v>
      </c>
      <c r="AJ202" s="1" t="n">
        <v>-0.277714188539366</v>
      </c>
      <c r="AK202" s="1" t="n">
        <v>0.0937887313500209</v>
      </c>
      <c r="AL202" s="1" t="n">
        <v>0.00755970793279509</v>
      </c>
      <c r="AM202" s="1" t="n">
        <v>-0.728213386310058</v>
      </c>
      <c r="AN202" s="1" t="n">
        <v>-0.4413465784066</v>
      </c>
    </row>
    <row r="203" customFormat="false" ht="12" hidden="false" customHeight="false" outlineLevel="0" collapsed="false">
      <c r="A203" s="1" t="s">
        <v>239</v>
      </c>
      <c r="B203" s="2" t="n">
        <v>25007079</v>
      </c>
      <c r="C203" s="1" t="n">
        <v>-0.590040541670023</v>
      </c>
      <c r="D203" s="1" t="n">
        <v>-0.148870250092981</v>
      </c>
      <c r="E203" s="1" t="n">
        <v>-0.583659024373448</v>
      </c>
      <c r="F203" s="1" t="n">
        <v>-0.0678007956906381</v>
      </c>
      <c r="G203" s="1" t="n">
        <v>-0.251461828520454</v>
      </c>
      <c r="H203" s="1" t="n">
        <v>-0.114077257533894</v>
      </c>
      <c r="I203" s="1" t="n">
        <v>0.0108296120463804</v>
      </c>
      <c r="J203" s="1" t="n">
        <v>-0.361957445600211</v>
      </c>
      <c r="K203" s="1" t="n">
        <v>-0.243234009647391</v>
      </c>
      <c r="L203" s="1" t="n">
        <v>-0.0568376953323768</v>
      </c>
      <c r="M203" s="1" t="n">
        <v>-0.789842325839619</v>
      </c>
      <c r="N203" s="1" t="n">
        <v>-0.116623238847327</v>
      </c>
      <c r="O203" s="1" t="n">
        <v>-0.192465819485345</v>
      </c>
      <c r="P203" s="1" t="n">
        <v>-0.249739445388875</v>
      </c>
      <c r="Q203" s="1" t="n">
        <v>-0.127433498072151</v>
      </c>
      <c r="R203" s="1" t="n">
        <v>-0.0100016811285925</v>
      </c>
      <c r="S203" s="1" t="n">
        <v>-0.163395845077041</v>
      </c>
      <c r="T203" s="1" t="n">
        <v>-0.444302963700117</v>
      </c>
      <c r="U203" s="1" t="n">
        <v>-0.0600749000408995</v>
      </c>
      <c r="V203" s="1" t="n">
        <v>-0.648658713785409</v>
      </c>
      <c r="W203" s="1" t="n">
        <v>-0.120813571791856</v>
      </c>
      <c r="X203" s="1" t="n">
        <v>-0.494668224003558</v>
      </c>
      <c r="Y203" s="1" t="n">
        <v>-0.241633075735416</v>
      </c>
      <c r="Z203" s="1" t="n">
        <v>0.0220456061859848</v>
      </c>
      <c r="AA203" s="1" t="n">
        <v>-0.157165929353151</v>
      </c>
      <c r="AB203" s="1" t="n">
        <v>-0.0653406378006073</v>
      </c>
      <c r="AC203" s="1" t="n">
        <v>-0.41625457683236</v>
      </c>
      <c r="AD203" s="1" t="n">
        <v>-0.962328601376496</v>
      </c>
      <c r="AE203" s="1" t="n">
        <v>-0.190134532474939</v>
      </c>
      <c r="AF203" s="1" t="n">
        <v>-0.0463439951377731</v>
      </c>
      <c r="AG203" s="1" t="n">
        <v>-0.054749411252423</v>
      </c>
      <c r="AH203" s="1" t="n">
        <v>-0.217132701148017</v>
      </c>
      <c r="AI203" s="1" t="n">
        <v>0.278418662803467</v>
      </c>
      <c r="AJ203" s="1" t="n">
        <v>-0.116413103143261</v>
      </c>
      <c r="AK203" s="1" t="n">
        <v>-0.0260244957209697</v>
      </c>
      <c r="AL203" s="1" t="n">
        <v>-0.151023189154368</v>
      </c>
      <c r="AM203" s="1" t="n">
        <v>-0.33131273474372</v>
      </c>
      <c r="AN203" s="1" t="n">
        <v>-0.114357920945975</v>
      </c>
    </row>
    <row r="204" customFormat="false" ht="12" hidden="false" customHeight="false" outlineLevel="0" collapsed="false">
      <c r="A204" s="1" t="s">
        <v>240</v>
      </c>
      <c r="B204" s="2" t="n">
        <v>25014211.5</v>
      </c>
      <c r="C204" s="1" t="e">
        <f aca="false">NA()</f>
        <v>#N/A</v>
      </c>
      <c r="D204" s="1" t="e">
        <f aca="false">NA()</f>
        <v>#N/A</v>
      </c>
      <c r="E204" s="1" t="e">
        <f aca="false">NA()</f>
        <v>#N/A</v>
      </c>
      <c r="F204" s="1" t="e">
        <f aca="false">NA()</f>
        <v>#N/A</v>
      </c>
      <c r="G204" s="1" t="e">
        <f aca="false">NA()</f>
        <v>#N/A</v>
      </c>
      <c r="H204" s="1" t="e">
        <f aca="false">NA()</f>
        <v>#N/A</v>
      </c>
      <c r="I204" s="1" t="e">
        <f aca="false">NA()</f>
        <v>#N/A</v>
      </c>
      <c r="J204" s="1" t="e">
        <f aca="false">NA()</f>
        <v>#N/A</v>
      </c>
      <c r="K204" s="1" t="e">
        <f aca="false">NA()</f>
        <v>#N/A</v>
      </c>
      <c r="L204" s="1" t="e">
        <f aca="false">NA()</f>
        <v>#N/A</v>
      </c>
      <c r="M204" s="1" t="e">
        <f aca="false">NA()</f>
        <v>#N/A</v>
      </c>
      <c r="N204" s="1" t="e">
        <f aca="false">NA()</f>
        <v>#N/A</v>
      </c>
      <c r="O204" s="1" t="e">
        <f aca="false">NA()</f>
        <v>#N/A</v>
      </c>
      <c r="P204" s="1" t="e">
        <f aca="false">NA()</f>
        <v>#N/A</v>
      </c>
      <c r="Q204" s="1" t="e">
        <f aca="false">NA()</f>
        <v>#N/A</v>
      </c>
      <c r="R204" s="1" t="e">
        <f aca="false">NA()</f>
        <v>#N/A</v>
      </c>
      <c r="S204" s="1" t="n">
        <v>-0.457829295617608</v>
      </c>
      <c r="T204" s="1" t="e">
        <f aca="false">NA()</f>
        <v>#N/A</v>
      </c>
      <c r="U204" s="1" t="e">
        <f aca="false">NA()</f>
        <v>#N/A</v>
      </c>
      <c r="V204" s="1" t="e">
        <f aca="false">NA()</f>
        <v>#N/A</v>
      </c>
      <c r="W204" s="1" t="e">
        <f aca="false">NA()</f>
        <v>#N/A</v>
      </c>
      <c r="X204" s="1" t="e">
        <f aca="false">NA()</f>
        <v>#N/A</v>
      </c>
      <c r="Y204" s="1" t="e">
        <f aca="false">NA()</f>
        <v>#N/A</v>
      </c>
      <c r="Z204" s="1" t="e">
        <f aca="false">NA()</f>
        <v>#N/A</v>
      </c>
      <c r="AA204" s="1" t="e">
        <f aca="false">NA()</f>
        <v>#N/A</v>
      </c>
      <c r="AB204" s="1" t="e">
        <f aca="false">NA()</f>
        <v>#N/A</v>
      </c>
      <c r="AC204" s="1" t="e">
        <f aca="false">NA()</f>
        <v>#N/A</v>
      </c>
      <c r="AD204" s="1" t="e">
        <f aca="false">NA()</f>
        <v>#N/A</v>
      </c>
      <c r="AE204" s="1" t="e">
        <f aca="false">NA()</f>
        <v>#N/A</v>
      </c>
      <c r="AF204" s="1" t="e">
        <f aca="false">NA()</f>
        <v>#N/A</v>
      </c>
      <c r="AG204" s="1" t="e">
        <f aca="false">NA()</f>
        <v>#N/A</v>
      </c>
      <c r="AH204" s="1" t="e">
        <f aca="false">NA()</f>
        <v>#N/A</v>
      </c>
      <c r="AI204" s="1" t="e">
        <f aca="false">NA()</f>
        <v>#N/A</v>
      </c>
      <c r="AJ204" s="1" t="n">
        <v>0.193374652018413</v>
      </c>
      <c r="AK204" s="1" t="e">
        <f aca="false">NA()</f>
        <v>#N/A</v>
      </c>
      <c r="AL204" s="1" t="e">
        <f aca="false">NA()</f>
        <v>#N/A</v>
      </c>
      <c r="AM204" s="1" t="e">
        <f aca="false">NA()</f>
        <v>#N/A</v>
      </c>
      <c r="AN204" s="1" t="e">
        <f aca="false">NA()</f>
        <v>#N/A</v>
      </c>
    </row>
    <row r="205" customFormat="false" ht="12" hidden="false" customHeight="false" outlineLevel="0" collapsed="false">
      <c r="A205" s="1" t="s">
        <v>241</v>
      </c>
      <c r="B205" s="2" t="n">
        <v>25169498.5</v>
      </c>
      <c r="C205" s="1" t="n">
        <v>-0.174068323769981</v>
      </c>
      <c r="D205" s="1" t="n">
        <v>0.00419383762699646</v>
      </c>
      <c r="E205" s="1" t="n">
        <v>-0.227909761722278</v>
      </c>
      <c r="F205" s="1" t="n">
        <v>0.0257647152046883</v>
      </c>
      <c r="G205" s="1" t="n">
        <v>-0.0169933664361171</v>
      </c>
      <c r="H205" s="1" t="n">
        <v>-0.0919294205223858</v>
      </c>
      <c r="I205" s="1" t="n">
        <v>0.136748994233405</v>
      </c>
      <c r="J205" s="1" t="n">
        <v>0.0415590784258357</v>
      </c>
      <c r="K205" s="1" t="n">
        <v>-0.00302047955853664</v>
      </c>
      <c r="L205" s="1" t="n">
        <v>-0.0629538076616274</v>
      </c>
      <c r="M205" s="1" t="n">
        <v>-0.518637774739994</v>
      </c>
      <c r="N205" s="1" t="n">
        <v>0.153582984050466</v>
      </c>
      <c r="O205" s="1" t="n">
        <v>-0.105773914158312</v>
      </c>
      <c r="P205" s="1" t="n">
        <v>-0.168696420736907</v>
      </c>
      <c r="Q205" s="1" t="n">
        <v>0.0159533044262425</v>
      </c>
      <c r="R205" s="1" t="n">
        <v>0.0196752688514128</v>
      </c>
      <c r="S205" s="1" t="n">
        <v>-0.26167578067236</v>
      </c>
      <c r="T205" s="1" t="n">
        <v>-0.35766707377622</v>
      </c>
      <c r="U205" s="1" t="n">
        <v>-0.0302010158677542</v>
      </c>
      <c r="V205" s="1" t="n">
        <v>-0.473176833851718</v>
      </c>
      <c r="W205" s="1" t="n">
        <v>0.080437233633634</v>
      </c>
      <c r="X205" s="1" t="e">
        <f aca="false">NA()</f>
        <v>#N/A</v>
      </c>
      <c r="Y205" s="1" t="n">
        <v>-0.232846855739643</v>
      </c>
      <c r="Z205" s="1" t="n">
        <v>-0.0407035936243192</v>
      </c>
      <c r="AA205" s="1" t="n">
        <v>0.0254435809531153</v>
      </c>
      <c r="AB205" s="1" t="n">
        <v>0.0297412943276609</v>
      </c>
      <c r="AC205" s="1" t="n">
        <v>-0.587685495465258</v>
      </c>
      <c r="AD205" s="1" t="n">
        <v>-0.62899181999933</v>
      </c>
      <c r="AE205" s="1" t="n">
        <v>0.0144453993508769</v>
      </c>
      <c r="AF205" s="1" t="n">
        <v>-0.0295305847845951</v>
      </c>
      <c r="AG205" s="1" t="n">
        <v>-0.0422799117110462</v>
      </c>
      <c r="AH205" s="1" t="n">
        <v>-0.0906910302516647</v>
      </c>
      <c r="AI205" s="1" t="n">
        <v>0.406908543882092</v>
      </c>
      <c r="AJ205" s="1" t="n">
        <v>0.0638577845590967</v>
      </c>
      <c r="AK205" s="1" t="n">
        <v>0.0461310553477805</v>
      </c>
      <c r="AL205" s="1" t="n">
        <v>-0.0578568017541306</v>
      </c>
      <c r="AM205" s="1" t="n">
        <v>-0.341184220233546</v>
      </c>
      <c r="AN205" s="1" t="n">
        <v>-0.0110822193874719</v>
      </c>
    </row>
    <row r="206" customFormat="false" ht="12" hidden="false" customHeight="false" outlineLevel="0" collapsed="false">
      <c r="A206" s="1" t="s">
        <v>242</v>
      </c>
      <c r="B206" s="2" t="n">
        <v>25320431.5</v>
      </c>
      <c r="C206" s="1" t="n">
        <v>-0.441451927570846</v>
      </c>
      <c r="D206" s="1" t="n">
        <v>-0.0583345675961856</v>
      </c>
      <c r="E206" s="1" t="n">
        <v>-0.578677937427043</v>
      </c>
      <c r="F206" s="1" t="n">
        <v>0.0157667659616982</v>
      </c>
      <c r="G206" s="1" t="n">
        <v>-0.222425404582747</v>
      </c>
      <c r="H206" s="1" t="n">
        <v>0.088938902176472</v>
      </c>
      <c r="I206" s="1" t="n">
        <v>-0.0136437364802632</v>
      </c>
      <c r="J206" s="1" t="n">
        <v>-0.29356958235463</v>
      </c>
      <c r="K206" s="1" t="n">
        <v>-0.178552420696985</v>
      </c>
      <c r="L206" s="1" t="n">
        <v>-0.212708656113822</v>
      </c>
      <c r="M206" s="1" t="n">
        <v>-0.6339398315476</v>
      </c>
      <c r="N206" s="1" t="n">
        <v>-0.222602713237469</v>
      </c>
      <c r="O206" s="1" t="n">
        <v>-0.294116065433821</v>
      </c>
      <c r="P206" s="1" t="n">
        <v>-0.592713413917641</v>
      </c>
      <c r="Q206" s="1" t="n">
        <v>-0.498006890138491</v>
      </c>
      <c r="R206" s="1" t="n">
        <v>0.164645383516506</v>
      </c>
      <c r="S206" s="1" t="n">
        <v>-0.472063600620127</v>
      </c>
      <c r="T206" s="1" t="n">
        <v>-0.314704906509624</v>
      </c>
      <c r="U206" s="1" t="n">
        <v>0.013772633216172</v>
      </c>
      <c r="V206" s="1" t="n">
        <v>-0.717347800423706</v>
      </c>
      <c r="W206" s="1" t="n">
        <v>-0.0383124028318082</v>
      </c>
      <c r="X206" s="1" t="n">
        <v>-0.63728117058142</v>
      </c>
      <c r="Y206" s="1" t="n">
        <v>-0.199754786911313</v>
      </c>
      <c r="Z206" s="1" t="n">
        <v>0.144630428904799</v>
      </c>
      <c r="AA206" s="1" t="n">
        <v>-0.286715465029514</v>
      </c>
      <c r="AB206" s="1" t="n">
        <v>-0.0428296645046463</v>
      </c>
      <c r="AC206" s="1" t="n">
        <v>-0.618383557395397</v>
      </c>
      <c r="AD206" s="1" t="n">
        <v>-0.501312151643401</v>
      </c>
      <c r="AE206" s="1" t="n">
        <v>-0.186968736476031</v>
      </c>
      <c r="AF206" s="1" t="n">
        <v>0.00552475416441858</v>
      </c>
      <c r="AG206" s="1" t="n">
        <v>0.0237819050129572</v>
      </c>
      <c r="AH206" s="1" t="n">
        <v>-0.325537265212848</v>
      </c>
      <c r="AI206" s="1" t="n">
        <v>0.393334641693137</v>
      </c>
      <c r="AJ206" s="1" t="n">
        <v>-0.46529416378695</v>
      </c>
      <c r="AK206" s="1" t="n">
        <v>0.0997865869598461</v>
      </c>
      <c r="AL206" s="1" t="n">
        <v>0.100882070128378</v>
      </c>
      <c r="AM206" s="1" t="e">
        <f aca="false">NA()</f>
        <v>#N/A</v>
      </c>
      <c r="AN206" s="1" t="n">
        <v>-0.526313190979807</v>
      </c>
    </row>
    <row r="207" customFormat="false" ht="12" hidden="false" customHeight="false" outlineLevel="0" collapsed="false">
      <c r="A207" s="1" t="s">
        <v>243</v>
      </c>
      <c r="B207" s="2" t="n">
        <v>25470685</v>
      </c>
      <c r="C207" s="1" t="n">
        <v>-0.568659307139802</v>
      </c>
      <c r="D207" s="1" t="n">
        <v>-0.0607053731191423</v>
      </c>
      <c r="E207" s="1" t="n">
        <v>-0.280655385977797</v>
      </c>
      <c r="F207" s="1" t="n">
        <v>0.066617238258039</v>
      </c>
      <c r="G207" s="1" t="n">
        <v>-0.161476809397189</v>
      </c>
      <c r="H207" s="1" t="n">
        <v>0.117321301676126</v>
      </c>
      <c r="I207" s="1" t="n">
        <v>-0.00651441080767709</v>
      </c>
      <c r="J207" s="1" t="n">
        <v>-0.0188099618635697</v>
      </c>
      <c r="K207" s="1" t="n">
        <v>-0.180255890026994</v>
      </c>
      <c r="L207" s="1" t="n">
        <v>-0.0140569504332325</v>
      </c>
      <c r="M207" s="1" t="n">
        <v>-0.670125275618241</v>
      </c>
      <c r="N207" s="1" t="n">
        <v>-0.143821171702264</v>
      </c>
      <c r="O207" s="1" t="n">
        <v>-0.300605717041917</v>
      </c>
      <c r="P207" s="1" t="n">
        <v>-0.360429757151602</v>
      </c>
      <c r="Q207" s="1" t="n">
        <v>-0.168952357236699</v>
      </c>
      <c r="R207" s="1" t="n">
        <v>0.0971799313008907</v>
      </c>
      <c r="S207" s="1" t="n">
        <v>-0.167555878791202</v>
      </c>
      <c r="T207" s="1" t="n">
        <v>-0.160764344826252</v>
      </c>
      <c r="U207" s="1" t="n">
        <v>0.0310565166646099</v>
      </c>
      <c r="V207" s="1" t="n">
        <v>-0.771521685118418</v>
      </c>
      <c r="W207" s="1" t="n">
        <v>-0.280854110312084</v>
      </c>
      <c r="X207" s="1" t="n">
        <v>-0.479130924835545</v>
      </c>
      <c r="Y207" s="1" t="n">
        <v>-0.0956722374398821</v>
      </c>
      <c r="Z207" s="1" t="n">
        <v>0.00614115998867624</v>
      </c>
      <c r="AA207" s="1" t="n">
        <v>-0.163237733140729</v>
      </c>
      <c r="AB207" s="1" t="n">
        <v>0.00129091210859012</v>
      </c>
      <c r="AC207" s="1" t="n">
        <v>-0.220507176447123</v>
      </c>
      <c r="AD207" s="1" t="n">
        <v>-1.04362579171474</v>
      </c>
      <c r="AE207" s="1" t="n">
        <v>-0.21519416836138</v>
      </c>
      <c r="AF207" s="1" t="n">
        <v>0.00241050696850256</v>
      </c>
      <c r="AG207" s="1" t="n">
        <v>-0.00410909307563424</v>
      </c>
      <c r="AH207" s="1" t="n">
        <v>-0.170710293054708</v>
      </c>
      <c r="AI207" s="1" t="n">
        <v>0.443079572626576</v>
      </c>
      <c r="AJ207" s="1" t="n">
        <v>-0.190715994903314</v>
      </c>
      <c r="AK207" s="1" t="n">
        <v>0.249812754657819</v>
      </c>
      <c r="AL207" s="1" t="n">
        <v>-0.000385097495045599</v>
      </c>
      <c r="AM207" s="1" t="n">
        <v>-0.20601682701382</v>
      </c>
      <c r="AN207" s="1" t="n">
        <v>-0.123426857280099</v>
      </c>
    </row>
    <row r="208" customFormat="false" ht="12" hidden="false" customHeight="false" outlineLevel="0" collapsed="false">
      <c r="A208" s="1" t="s">
        <v>244</v>
      </c>
      <c r="B208" s="2" t="n">
        <v>25582024</v>
      </c>
      <c r="C208" s="1" t="n">
        <v>-0.478602127804286</v>
      </c>
      <c r="D208" s="1" t="n">
        <v>-0.0746455306023931</v>
      </c>
      <c r="E208" s="1" t="n">
        <v>-0.315738671803379</v>
      </c>
      <c r="F208" s="1" t="n">
        <v>0.0997759105582483</v>
      </c>
      <c r="G208" s="1" t="n">
        <v>-0.204243603462587</v>
      </c>
      <c r="H208" s="1" t="n">
        <v>-0.0214176288925352</v>
      </c>
      <c r="I208" s="1" t="n">
        <v>-0.0199053821513128</v>
      </c>
      <c r="J208" s="1" t="n">
        <v>-0.249667984088971</v>
      </c>
      <c r="K208" s="1" t="n">
        <v>-0.156348943318574</v>
      </c>
      <c r="L208" s="1" t="n">
        <v>-0.0917454364001608</v>
      </c>
      <c r="M208" s="1" t="n">
        <v>-0.607755335453797</v>
      </c>
      <c r="N208" s="1" t="n">
        <v>-0.147389803202243</v>
      </c>
      <c r="O208" s="1" t="n">
        <v>-0.231783159019981</v>
      </c>
      <c r="P208" s="1" t="n">
        <v>-0.426582221235246</v>
      </c>
      <c r="Q208" s="1" t="n">
        <v>-0.299185016578882</v>
      </c>
      <c r="R208" s="1" t="n">
        <v>0.113352332954388</v>
      </c>
      <c r="S208" s="1" t="n">
        <v>-0.227178591038448</v>
      </c>
      <c r="T208" s="1" t="n">
        <v>-0.263995033969436</v>
      </c>
      <c r="U208" s="1" t="n">
        <v>-0.0275172143952633</v>
      </c>
      <c r="V208" s="1" t="n">
        <v>-0.75520385692693</v>
      </c>
      <c r="W208" s="1" t="n">
        <v>0.0215253270342363</v>
      </c>
      <c r="X208" s="1" t="n">
        <v>-0.313427621115907</v>
      </c>
      <c r="Y208" s="1" t="n">
        <v>-0.068503573602107</v>
      </c>
      <c r="Z208" s="1" t="n">
        <v>0.0130462817205392</v>
      </c>
      <c r="AA208" s="1" t="n">
        <v>-0.00995432723217955</v>
      </c>
      <c r="AB208" s="1" t="n">
        <v>-0.00755345605085847</v>
      </c>
      <c r="AC208" s="1" t="n">
        <v>-0.321719248307688</v>
      </c>
      <c r="AD208" s="1" t="n">
        <v>-0.80713602119577</v>
      </c>
      <c r="AE208" s="1" t="n">
        <v>-0.268842525925131</v>
      </c>
      <c r="AF208" s="1" t="n">
        <v>0.0459319250443623</v>
      </c>
      <c r="AG208" s="1" t="n">
        <v>0.0118799834867319</v>
      </c>
      <c r="AH208" s="1" t="n">
        <v>-0.225803111559822</v>
      </c>
      <c r="AI208" s="1" t="n">
        <v>0.400235173852912</v>
      </c>
      <c r="AJ208" s="1" t="n">
        <v>-0.115467435826427</v>
      </c>
      <c r="AK208" s="1" t="n">
        <v>0.251848495450468</v>
      </c>
      <c r="AL208" s="1" t="n">
        <v>0.0310426505499729</v>
      </c>
      <c r="AM208" s="1" t="n">
        <v>-0.198718764552865</v>
      </c>
      <c r="AN208" s="1" t="n">
        <v>-0.316519746416036</v>
      </c>
    </row>
    <row r="209" customFormat="false" ht="12" hidden="false" customHeight="false" outlineLevel="0" collapsed="false">
      <c r="A209" s="1" t="s">
        <v>245</v>
      </c>
      <c r="B209" s="2" t="n">
        <v>25747938.5</v>
      </c>
      <c r="C209" s="1" t="n">
        <v>-0.633270137220584</v>
      </c>
      <c r="D209" s="1" t="n">
        <v>-0.0856487491918785</v>
      </c>
      <c r="E209" s="1" t="n">
        <v>-0.365427082940518</v>
      </c>
      <c r="F209" s="1" t="n">
        <v>0.00134230940982306</v>
      </c>
      <c r="G209" s="1" t="n">
        <v>-0.103777821717904</v>
      </c>
      <c r="H209" s="1" t="n">
        <v>0.09444313288038</v>
      </c>
      <c r="I209" s="1" t="n">
        <v>0.0201993552326872</v>
      </c>
      <c r="J209" s="1" t="n">
        <v>-0.20119586720896</v>
      </c>
      <c r="K209" s="1" t="e">
        <f aca="false">NA()</f>
        <v>#N/A</v>
      </c>
      <c r="L209" s="1" t="n">
        <v>0.136367494322881</v>
      </c>
      <c r="M209" s="1" t="n">
        <v>-0.517420321757146</v>
      </c>
      <c r="N209" s="1" t="n">
        <v>-0.0893840493965902</v>
      </c>
      <c r="O209" s="1" t="n">
        <v>0.109005998644735</v>
      </c>
      <c r="P209" s="1" t="n">
        <v>-0.193440743204687</v>
      </c>
      <c r="Q209" s="1" t="n">
        <v>-0.10190637799418</v>
      </c>
      <c r="R209" s="1" t="n">
        <v>0.0609103052861267</v>
      </c>
      <c r="S209" s="1" t="n">
        <v>-0.111505016686056</v>
      </c>
      <c r="T209" s="1" t="e">
        <f aca="false">NA()</f>
        <v>#N/A</v>
      </c>
      <c r="U209" s="1" t="n">
        <v>0.0512936283659913</v>
      </c>
      <c r="V209" s="1" t="n">
        <v>-0.462895333601563</v>
      </c>
      <c r="W209" s="1" t="n">
        <v>-0.115444835002532</v>
      </c>
      <c r="X209" s="1" t="n">
        <v>-0.529817323455826</v>
      </c>
      <c r="Y209" s="1" t="n">
        <v>0.105227419685887</v>
      </c>
      <c r="Z209" s="1" t="n">
        <v>0.0247836960044286</v>
      </c>
      <c r="AA209" s="1" t="n">
        <v>-0.135408814063971</v>
      </c>
      <c r="AB209" s="1" t="n">
        <v>0.0498246052727019</v>
      </c>
      <c r="AC209" s="1" t="n">
        <v>-0.305735729598117</v>
      </c>
      <c r="AD209" s="1" t="n">
        <v>-1.03921681771169</v>
      </c>
      <c r="AE209" s="1" t="n">
        <v>-0.052294438591496</v>
      </c>
      <c r="AF209" s="1" t="n">
        <v>-0.0914748215682753</v>
      </c>
      <c r="AG209" s="1" t="n">
        <v>-0.0247159317605072</v>
      </c>
      <c r="AH209" s="1" t="n">
        <v>-0.07434468815163</v>
      </c>
      <c r="AI209" s="1" t="n">
        <v>0.362013929324135</v>
      </c>
      <c r="AJ209" s="1" t="n">
        <v>-0.102977666740752</v>
      </c>
      <c r="AK209" s="1" t="n">
        <v>0.209926397278078</v>
      </c>
      <c r="AL209" s="1" t="n">
        <v>0.071463166597397</v>
      </c>
      <c r="AM209" s="1" t="n">
        <v>-0.337826119447058</v>
      </c>
      <c r="AN209" s="1" t="n">
        <v>0.060002259654317</v>
      </c>
    </row>
    <row r="210" customFormat="false" ht="12" hidden="false" customHeight="false" outlineLevel="0" collapsed="false">
      <c r="A210" s="1" t="s">
        <v>246</v>
      </c>
      <c r="B210" s="2" t="n">
        <v>25880855.5</v>
      </c>
      <c r="C210" s="1" t="n">
        <v>-0.769429342746712</v>
      </c>
      <c r="D210" s="1" t="n">
        <v>-0.140827601361657</v>
      </c>
      <c r="E210" s="1" t="n">
        <v>-0.721737546941819</v>
      </c>
      <c r="F210" s="1" t="n">
        <v>0.0271591094330293</v>
      </c>
      <c r="G210" s="1" t="n">
        <v>-0.30078939136521</v>
      </c>
      <c r="H210" s="1" t="n">
        <v>0.0925309256477962</v>
      </c>
      <c r="I210" s="1" t="n">
        <v>0.0439018909085715</v>
      </c>
      <c r="J210" s="1" t="n">
        <v>-0.641101097061164</v>
      </c>
      <c r="K210" s="1" t="n">
        <v>-0.351847503357948</v>
      </c>
      <c r="L210" s="1" t="n">
        <v>-0.150668424230996</v>
      </c>
      <c r="M210" s="1" t="n">
        <v>-0.791949018470682</v>
      </c>
      <c r="N210" s="1" t="n">
        <v>-0.270541035196175</v>
      </c>
      <c r="O210" s="1" t="n">
        <v>-0.143425869277983</v>
      </c>
      <c r="P210" s="1" t="n">
        <v>-0.268770854820959</v>
      </c>
      <c r="Q210" s="1" t="n">
        <v>-0.0979436375540838</v>
      </c>
      <c r="R210" s="1" t="n">
        <v>0.0809372474948893</v>
      </c>
      <c r="S210" s="1" t="n">
        <v>-0.372479804162259</v>
      </c>
      <c r="T210" s="1" t="n">
        <v>-0.459760047524871</v>
      </c>
      <c r="U210" s="1" t="n">
        <v>-0.0589123315202433</v>
      </c>
      <c r="V210" s="1" t="n">
        <v>-0.86451283717431</v>
      </c>
      <c r="W210" s="1" t="n">
        <v>-0.143505728571438</v>
      </c>
      <c r="X210" s="1" t="n">
        <v>-0.580844395976214</v>
      </c>
      <c r="Y210" s="1" t="n">
        <v>-0.261237682863253</v>
      </c>
      <c r="Z210" s="1" t="n">
        <v>0.246846367912098</v>
      </c>
      <c r="AA210" s="1" t="n">
        <v>-0.39629542916829</v>
      </c>
      <c r="AB210" s="1" t="n">
        <v>-0.034741971800532</v>
      </c>
      <c r="AC210" s="1" t="n">
        <v>-0.649825931047069</v>
      </c>
      <c r="AD210" s="1" t="n">
        <v>-1.14218979694491</v>
      </c>
      <c r="AE210" s="1" t="n">
        <v>-0.198053067510762</v>
      </c>
      <c r="AF210" s="1" t="n">
        <v>-0.0367969884755054</v>
      </c>
      <c r="AG210" s="1" t="e">
        <f aca="false">NA()</f>
        <v>#N/A</v>
      </c>
      <c r="AH210" s="1" t="e">
        <f aca="false">NA()</f>
        <v>#N/A</v>
      </c>
      <c r="AI210" s="1" t="n">
        <v>0.430776292850109</v>
      </c>
      <c r="AJ210" s="1" t="n">
        <v>-0.176880018957059</v>
      </c>
      <c r="AK210" s="1" t="e">
        <f aca="false">NA()</f>
        <v>#N/A</v>
      </c>
      <c r="AL210" s="1" t="n">
        <v>-0.0717315844916715</v>
      </c>
      <c r="AM210" s="1" t="n">
        <v>-0.594000180610886</v>
      </c>
      <c r="AN210" s="1" t="n">
        <v>-0.285969964769251</v>
      </c>
    </row>
    <row r="211" customFormat="false" ht="12" hidden="false" customHeight="false" outlineLevel="0" collapsed="false">
      <c r="A211" s="1" t="s">
        <v>247</v>
      </c>
      <c r="B211" s="2" t="n">
        <v>25956778</v>
      </c>
      <c r="C211" s="1" t="e">
        <f aca="false">NA()</f>
        <v>#N/A</v>
      </c>
      <c r="D211" s="1" t="e">
        <f aca="false">NA()</f>
        <v>#N/A</v>
      </c>
      <c r="E211" s="1" t="e">
        <f aca="false">NA()</f>
        <v>#N/A</v>
      </c>
      <c r="F211" s="1" t="e">
        <f aca="false">NA()</f>
        <v>#N/A</v>
      </c>
      <c r="G211" s="1" t="e">
        <f aca="false">NA()</f>
        <v>#N/A</v>
      </c>
      <c r="H211" s="1" t="e">
        <f aca="false">NA()</f>
        <v>#N/A</v>
      </c>
      <c r="I211" s="1" t="e">
        <f aca="false">NA()</f>
        <v>#N/A</v>
      </c>
      <c r="J211" s="1" t="e">
        <f aca="false">NA()</f>
        <v>#N/A</v>
      </c>
      <c r="K211" s="1" t="e">
        <f aca="false">NA()</f>
        <v>#N/A</v>
      </c>
      <c r="L211" s="1" t="e">
        <f aca="false">NA()</f>
        <v>#N/A</v>
      </c>
      <c r="M211" s="1" t="e">
        <f aca="false">NA()</f>
        <v>#N/A</v>
      </c>
      <c r="N211" s="1" t="e">
        <f aca="false">NA()</f>
        <v>#N/A</v>
      </c>
      <c r="O211" s="1" t="e">
        <f aca="false">NA()</f>
        <v>#N/A</v>
      </c>
      <c r="P211" s="1" t="e">
        <f aca="false">NA()</f>
        <v>#N/A</v>
      </c>
      <c r="Q211" s="1" t="e">
        <f aca="false">NA()</f>
        <v>#N/A</v>
      </c>
      <c r="R211" s="1" t="e">
        <f aca="false">NA()</f>
        <v>#N/A</v>
      </c>
      <c r="S211" s="1" t="n">
        <v>0.0413532420208907</v>
      </c>
      <c r="T211" s="1" t="e">
        <f aca="false">NA()</f>
        <v>#N/A</v>
      </c>
      <c r="U211" s="1" t="e">
        <f aca="false">NA()</f>
        <v>#N/A</v>
      </c>
      <c r="V211" s="1" t="e">
        <f aca="false">NA()</f>
        <v>#N/A</v>
      </c>
      <c r="W211" s="1" t="e">
        <f aca="false">NA()</f>
        <v>#N/A</v>
      </c>
      <c r="X211" s="1" t="e">
        <f aca="false">NA()</f>
        <v>#N/A</v>
      </c>
      <c r="Y211" s="1" t="e">
        <f aca="false">NA()</f>
        <v>#N/A</v>
      </c>
      <c r="Z211" s="1" t="e">
        <f aca="false">NA()</f>
        <v>#N/A</v>
      </c>
      <c r="AA211" s="1" t="e">
        <f aca="false">NA()</f>
        <v>#N/A</v>
      </c>
      <c r="AB211" s="1" t="e">
        <f aca="false">NA()</f>
        <v>#N/A</v>
      </c>
      <c r="AC211" s="1" t="e">
        <f aca="false">NA()</f>
        <v>#N/A</v>
      </c>
      <c r="AD211" s="1" t="e">
        <f aca="false">NA()</f>
        <v>#N/A</v>
      </c>
      <c r="AE211" s="1" t="e">
        <f aca="false">NA()</f>
        <v>#N/A</v>
      </c>
      <c r="AF211" s="1" t="e">
        <f aca="false">NA()</f>
        <v>#N/A</v>
      </c>
      <c r="AG211" s="1" t="e">
        <f aca="false">NA()</f>
        <v>#N/A</v>
      </c>
      <c r="AH211" s="1" t="e">
        <f aca="false">NA()</f>
        <v>#N/A</v>
      </c>
      <c r="AI211" s="1" t="e">
        <f aca="false">NA()</f>
        <v>#N/A</v>
      </c>
      <c r="AJ211" s="1" t="n">
        <v>-0.200867975512815</v>
      </c>
      <c r="AK211" s="1" t="e">
        <f aca="false">NA()</f>
        <v>#N/A</v>
      </c>
      <c r="AL211" s="1" t="e">
        <f aca="false">NA()</f>
        <v>#N/A</v>
      </c>
      <c r="AM211" s="1" t="e">
        <f aca="false">NA()</f>
        <v>#N/A</v>
      </c>
      <c r="AN211" s="1" t="n">
        <v>-0.35120057562358</v>
      </c>
    </row>
    <row r="212" customFormat="false" ht="12" hidden="false" customHeight="false" outlineLevel="0" collapsed="false">
      <c r="A212" s="1" t="s">
        <v>248</v>
      </c>
      <c r="B212" s="2" t="n">
        <v>26104135.5</v>
      </c>
      <c r="C212" s="1" t="n">
        <v>-0.424726687962518</v>
      </c>
      <c r="D212" s="1" t="n">
        <v>-0.0468131385875988</v>
      </c>
      <c r="E212" s="1" t="n">
        <v>-0.336183069937153</v>
      </c>
      <c r="F212" s="1" t="n">
        <v>0.0754130188614445</v>
      </c>
      <c r="G212" s="1" t="n">
        <v>-0.251708872933244</v>
      </c>
      <c r="H212" s="1" t="n">
        <v>0.0570818444240405</v>
      </c>
      <c r="I212" s="1" t="n">
        <v>0.0504840565666908</v>
      </c>
      <c r="J212" s="1" t="n">
        <v>-0.264701918121986</v>
      </c>
      <c r="K212" s="1" t="n">
        <v>-0.161233140343966</v>
      </c>
      <c r="L212" s="1" t="n">
        <v>-0.115030233144167</v>
      </c>
      <c r="M212" s="1" t="n">
        <v>-0.612860398067574</v>
      </c>
      <c r="N212" s="1" t="n">
        <v>-0.15497451020152</v>
      </c>
      <c r="O212" s="1" t="n">
        <v>-0.211014311758441</v>
      </c>
      <c r="P212" s="1" t="n">
        <v>-0.365028503210038</v>
      </c>
      <c r="Q212" s="1" t="n">
        <v>-0.15133903838093</v>
      </c>
      <c r="R212" s="1" t="n">
        <v>0.182384425155052</v>
      </c>
      <c r="S212" s="1" t="n">
        <v>-0.330592897285352</v>
      </c>
      <c r="T212" s="1" t="n">
        <v>-0.338997614408276</v>
      </c>
      <c r="U212" s="1" t="n">
        <v>0.0476558305794196</v>
      </c>
      <c r="V212" s="1" t="n">
        <v>-0.612640191234465</v>
      </c>
      <c r="W212" s="1" t="n">
        <v>-0.0108593758336324</v>
      </c>
      <c r="X212" s="1" t="n">
        <v>-0.444324971598941</v>
      </c>
      <c r="Y212" s="1" t="n">
        <v>-0.201498185756666</v>
      </c>
      <c r="Z212" s="1" t="n">
        <v>0.0580206054348759</v>
      </c>
      <c r="AA212" s="1" t="n">
        <v>-0.0839479456269693</v>
      </c>
      <c r="AB212" s="1" t="n">
        <v>0.0403755027269029</v>
      </c>
      <c r="AC212" s="1" t="n">
        <v>-0.487383517924265</v>
      </c>
      <c r="AD212" s="1" t="n">
        <v>-0.782120519963844</v>
      </c>
      <c r="AE212" s="1" t="n">
        <v>-0.0249581552066124</v>
      </c>
      <c r="AF212" s="1" t="n">
        <v>0.0177479040651827</v>
      </c>
      <c r="AG212" s="1" t="n">
        <v>0.0558150699368387</v>
      </c>
      <c r="AH212" s="1" t="n">
        <v>-0.169017315268604</v>
      </c>
      <c r="AI212" s="1" t="n">
        <v>0.484225592182289</v>
      </c>
      <c r="AJ212" s="1" t="n">
        <v>-0.3241876330274</v>
      </c>
      <c r="AK212" s="1" t="n">
        <v>0.0909295903930969</v>
      </c>
      <c r="AL212" s="1" t="n">
        <v>0.141487691837186</v>
      </c>
      <c r="AM212" s="1" t="n">
        <v>-0.538199220800469</v>
      </c>
      <c r="AN212" s="1" t="n">
        <v>-0.448526694396591</v>
      </c>
    </row>
    <row r="213" customFormat="false" ht="12" hidden="false" customHeight="false" outlineLevel="0" collapsed="false">
      <c r="A213" s="1" t="s">
        <v>249</v>
      </c>
      <c r="B213" s="2" t="n">
        <v>26227581</v>
      </c>
      <c r="C213" s="1" t="n">
        <v>-0.524738467540936</v>
      </c>
      <c r="D213" s="1" t="n">
        <v>-0.0638904508154134</v>
      </c>
      <c r="E213" s="1" t="n">
        <v>-0.533912064491292</v>
      </c>
      <c r="F213" s="1" t="n">
        <v>0.0715776688952536</v>
      </c>
      <c r="G213" s="1" t="n">
        <v>-0.186158093024262</v>
      </c>
      <c r="H213" s="1" t="n">
        <v>0.0793100865769668</v>
      </c>
      <c r="I213" s="1" t="n">
        <v>0.0243634852512398</v>
      </c>
      <c r="J213" s="1" t="n">
        <v>-0.32670550982641</v>
      </c>
      <c r="K213" s="1" t="n">
        <v>-0.0954931308078401</v>
      </c>
      <c r="L213" s="1" t="n">
        <v>-0.0191306113687497</v>
      </c>
      <c r="M213" s="1" t="n">
        <v>-0.575008890360848</v>
      </c>
      <c r="N213" s="1" t="n">
        <v>-0.0812934224797072</v>
      </c>
      <c r="O213" s="1" t="n">
        <v>-0.123612356932471</v>
      </c>
      <c r="P213" s="1" t="n">
        <v>-0.219087680802868</v>
      </c>
      <c r="Q213" s="1" t="n">
        <v>-0.126750882158927</v>
      </c>
      <c r="R213" s="1" t="n">
        <v>0.0616543215064505</v>
      </c>
      <c r="S213" s="1" t="n">
        <v>-0.360599505710608</v>
      </c>
      <c r="T213" s="1" t="n">
        <v>-0.332614910968646</v>
      </c>
      <c r="U213" s="1" t="n">
        <v>-0.0249897573979467</v>
      </c>
      <c r="V213" s="1" t="n">
        <v>-0.702416232198089</v>
      </c>
      <c r="W213" s="1" t="n">
        <v>-0.0576762926993081</v>
      </c>
      <c r="X213" s="1" t="n">
        <v>-0.527769541768811</v>
      </c>
      <c r="Y213" s="1" t="n">
        <v>-0.292870008023401</v>
      </c>
      <c r="Z213" s="1" t="n">
        <v>0.0754380754655249</v>
      </c>
      <c r="AA213" s="1" t="n">
        <v>-0.0456849432824314</v>
      </c>
      <c r="AB213" s="1" t="n">
        <v>-0.0242991549289464</v>
      </c>
      <c r="AC213" s="1" t="n">
        <v>-0.589895172057094</v>
      </c>
      <c r="AD213" s="1" t="n">
        <v>-0.70161299544094</v>
      </c>
      <c r="AE213" s="1" t="n">
        <v>-0.126253775200545</v>
      </c>
      <c r="AF213" s="1" t="n">
        <v>0.0557080978450433</v>
      </c>
      <c r="AG213" s="1" t="n">
        <v>-0.058337146855723</v>
      </c>
      <c r="AH213" s="1" t="n">
        <v>-0.153140715250198</v>
      </c>
      <c r="AI213" s="1" t="n">
        <v>0.446125963181847</v>
      </c>
      <c r="AJ213" s="1" t="n">
        <v>-0.119708093887216</v>
      </c>
      <c r="AK213" s="1" t="n">
        <v>0.0684073481811815</v>
      </c>
      <c r="AL213" s="1" t="n">
        <v>0.00471088408578168</v>
      </c>
      <c r="AM213" s="1" t="n">
        <v>-0.325533561356718</v>
      </c>
      <c r="AN213" s="1" t="n">
        <v>-0.29647336384389</v>
      </c>
    </row>
    <row r="214" customFormat="false" ht="12" hidden="false" customHeight="false" outlineLevel="0" collapsed="false">
      <c r="A214" s="1" t="s">
        <v>250</v>
      </c>
      <c r="B214" s="2" t="n">
        <v>26309335.5</v>
      </c>
      <c r="C214" s="1" t="n">
        <v>-0.0476139505450215</v>
      </c>
      <c r="D214" s="1" t="n">
        <v>-0.0111418764761196</v>
      </c>
      <c r="E214" s="1" t="n">
        <v>0.150860744712246</v>
      </c>
      <c r="F214" s="1" t="n">
        <v>-0.156419778122258</v>
      </c>
      <c r="G214" s="1" t="n">
        <v>-0.0236115783957415</v>
      </c>
      <c r="H214" s="1" t="n">
        <v>-0.184283529042783</v>
      </c>
      <c r="I214" s="1" t="n">
        <v>-0.110133973607618</v>
      </c>
      <c r="J214" s="1" t="n">
        <v>0.307628605117215</v>
      </c>
      <c r="K214" s="1" t="n">
        <v>0.0455312538813138</v>
      </c>
      <c r="L214" s="1" t="n">
        <v>-0.00563548498881275</v>
      </c>
      <c r="M214" s="1" t="n">
        <v>-0.253899976703762</v>
      </c>
      <c r="N214" s="1" t="n">
        <v>0.0441163259215217</v>
      </c>
      <c r="O214" s="1" t="n">
        <v>-0.0405414453652394</v>
      </c>
      <c r="P214" s="1" t="n">
        <v>-0.416601253531196</v>
      </c>
      <c r="Q214" s="1" t="n">
        <v>-0.226976117423955</v>
      </c>
      <c r="R214" s="1" t="n">
        <v>0.00557482942085685</v>
      </c>
      <c r="S214" s="1" t="n">
        <v>0.0389899404051255</v>
      </c>
      <c r="T214" s="1" t="n">
        <v>-0.101793065781427</v>
      </c>
      <c r="U214" s="1" t="n">
        <v>-0.0611124508892866</v>
      </c>
      <c r="V214" s="1" t="n">
        <v>-0.361613210182613</v>
      </c>
      <c r="W214" s="1" t="n">
        <v>-0.00198112138800535</v>
      </c>
      <c r="X214" s="1" t="n">
        <v>-0.137084637760372</v>
      </c>
      <c r="Y214" s="1" t="n">
        <v>-0.055556532920497</v>
      </c>
      <c r="Z214" s="1" t="n">
        <v>0.0093204661378016</v>
      </c>
      <c r="AA214" s="1" t="n">
        <v>0.0307963153074155</v>
      </c>
      <c r="AB214" s="1" t="n">
        <v>-0.0441914898632678</v>
      </c>
      <c r="AC214" s="1" t="n">
        <v>0.0462080832839778</v>
      </c>
      <c r="AD214" s="1" t="n">
        <v>0.200415591530275</v>
      </c>
      <c r="AE214" s="1" t="n">
        <v>0.197843567584294</v>
      </c>
      <c r="AF214" s="1" t="n">
        <v>-0.0137126868067635</v>
      </c>
      <c r="AG214" s="1" t="n">
        <v>0.0133764126049097</v>
      </c>
      <c r="AH214" s="1" t="n">
        <v>0.0171474856280016</v>
      </c>
      <c r="AI214" s="1" t="n">
        <v>0.0545047652005973</v>
      </c>
      <c r="AJ214" s="1" t="n">
        <v>-0.00406353959668091</v>
      </c>
      <c r="AK214" s="1" t="n">
        <v>0.0845013160038611</v>
      </c>
      <c r="AL214" s="1" t="n">
        <v>-0.0220601980337928</v>
      </c>
      <c r="AM214" s="1" t="n">
        <v>-0.0396026859864999</v>
      </c>
      <c r="AN214" s="1" t="e">
        <f aca="false">NA()</f>
        <v>#N/A</v>
      </c>
    </row>
    <row r="215" customFormat="false" ht="12" hidden="false" customHeight="false" outlineLevel="0" collapsed="false">
      <c r="A215" s="1" t="s">
        <v>251</v>
      </c>
      <c r="B215" s="2" t="n">
        <v>26349565.5</v>
      </c>
      <c r="C215" s="1" t="n">
        <v>-0.364842124523421</v>
      </c>
      <c r="D215" s="1" t="n">
        <v>0.0309260710534439</v>
      </c>
      <c r="E215" s="1" t="n">
        <v>-0.312099367782941</v>
      </c>
      <c r="F215" s="1" t="n">
        <v>0.0167043495708046</v>
      </c>
      <c r="G215" s="1" t="n">
        <v>-0.0853956975244886</v>
      </c>
      <c r="H215" s="1" t="n">
        <v>0.117742122682411</v>
      </c>
      <c r="I215" s="1" t="n">
        <v>-0.0175987629384898</v>
      </c>
      <c r="J215" s="1" t="n">
        <v>0.0291751765080369</v>
      </c>
      <c r="K215" s="1" t="n">
        <v>-0.0616678259396653</v>
      </c>
      <c r="L215" s="1" t="n">
        <v>-0.0989134444610944</v>
      </c>
      <c r="M215" s="1" t="n">
        <v>-0.444097965702637</v>
      </c>
      <c r="N215" s="1" t="n">
        <v>-0.00577119801557265</v>
      </c>
      <c r="O215" s="1" t="n">
        <v>-0.115732632111642</v>
      </c>
      <c r="P215" s="1" t="n">
        <v>-0.205806445692697</v>
      </c>
      <c r="Q215" s="1" t="n">
        <v>-0.243937133823462</v>
      </c>
      <c r="R215" s="1" t="n">
        <v>0.0493195057937773</v>
      </c>
      <c r="S215" s="1" t="n">
        <v>-0.0267048303737862</v>
      </c>
      <c r="T215" s="1" t="n">
        <v>-0.139022972216011</v>
      </c>
      <c r="U215" s="1" t="n">
        <v>0.069943919090688</v>
      </c>
      <c r="V215" s="1" t="n">
        <v>-0.50250487907356</v>
      </c>
      <c r="W215" s="1" t="n">
        <v>-0.114259378407698</v>
      </c>
      <c r="X215" s="1" t="n">
        <v>-0.293288346737669</v>
      </c>
      <c r="Y215" s="1" t="n">
        <v>-0.0394102179514484</v>
      </c>
      <c r="Z215" s="1" t="n">
        <v>0.0430710806953597</v>
      </c>
      <c r="AA215" s="1" t="n">
        <v>0.0356449953373501</v>
      </c>
      <c r="AB215" s="1" t="n">
        <v>-0.00146950688671553</v>
      </c>
      <c r="AC215" s="1" t="n">
        <v>-0.17001466260217</v>
      </c>
      <c r="AD215" s="1" t="n">
        <v>-0.708422135347206</v>
      </c>
      <c r="AE215" s="1" t="n">
        <v>-0.150786329709199</v>
      </c>
      <c r="AF215" s="1" t="n">
        <v>0.0113852006142763</v>
      </c>
      <c r="AG215" s="1" t="n">
        <v>0.0455812334650587</v>
      </c>
      <c r="AH215" s="1" t="n">
        <v>-0.0860393668060677</v>
      </c>
      <c r="AI215" s="1" t="n">
        <v>0.433166512712075</v>
      </c>
      <c r="AJ215" s="1" t="n">
        <v>-0.0311684526412842</v>
      </c>
      <c r="AK215" s="1" t="n">
        <v>0.159594130927527</v>
      </c>
      <c r="AL215" s="1" t="n">
        <v>0.014992224672658</v>
      </c>
      <c r="AM215" s="1" t="n">
        <v>-0.192977759846735</v>
      </c>
      <c r="AN215" s="1" t="e">
        <f aca="false">NA()</f>
        <v>#N/A</v>
      </c>
    </row>
    <row r="216" customFormat="false" ht="12" hidden="false" customHeight="false" outlineLevel="0" collapsed="false">
      <c r="A216" s="1" t="s">
        <v>252</v>
      </c>
      <c r="B216" s="2" t="n">
        <v>26458524.5</v>
      </c>
      <c r="C216" s="1" t="n">
        <v>-0.633084101630041</v>
      </c>
      <c r="D216" s="1" t="n">
        <v>-0.0800887449206268</v>
      </c>
      <c r="E216" s="1" t="n">
        <v>-0.536110086426836</v>
      </c>
      <c r="F216" s="1" t="n">
        <v>0.0683874313151934</v>
      </c>
      <c r="G216" s="1" t="n">
        <v>-0.302930121952864</v>
      </c>
      <c r="H216" s="1" t="n">
        <v>0.104024734802164</v>
      </c>
      <c r="I216" s="1" t="n">
        <v>0.0640895475694275</v>
      </c>
      <c r="J216" s="1" t="n">
        <v>-0.290993986401093</v>
      </c>
      <c r="K216" s="1" t="n">
        <v>-0.219614620698505</v>
      </c>
      <c r="L216" s="1" t="n">
        <v>-0.113492304671914</v>
      </c>
      <c r="M216" s="1" t="n">
        <v>-0.674757462147394</v>
      </c>
      <c r="N216" s="1" t="n">
        <v>-0.201783308324701</v>
      </c>
      <c r="O216" s="1" t="n">
        <v>-0.260096312577645</v>
      </c>
      <c r="P216" s="1" t="n">
        <v>-0.347376704594194</v>
      </c>
      <c r="Q216" s="1" t="n">
        <v>-0.268171297169339</v>
      </c>
      <c r="R216" s="1" t="n">
        <v>0.170258986347556</v>
      </c>
      <c r="S216" s="1" t="n">
        <v>-0.533602298139186</v>
      </c>
      <c r="T216" s="1" t="n">
        <v>-0.469358397534398</v>
      </c>
      <c r="U216" s="1" t="n">
        <v>0.00398547642666642</v>
      </c>
      <c r="V216" s="1" t="n">
        <v>-0.800360611753257</v>
      </c>
      <c r="W216" s="1" t="n">
        <v>0.0414125827939949</v>
      </c>
      <c r="X216" s="1" t="e">
        <f aca="false">NA()</f>
        <v>#N/A</v>
      </c>
      <c r="Y216" s="1" t="n">
        <v>-0.300364773138311</v>
      </c>
      <c r="Z216" s="1" t="n">
        <v>0.0647942692935897</v>
      </c>
      <c r="AA216" s="1" t="n">
        <v>-0.1820778638046</v>
      </c>
      <c r="AB216" s="1" t="n">
        <v>0.0304357995490134</v>
      </c>
      <c r="AC216" s="1" t="n">
        <v>-0.52663230122032</v>
      </c>
      <c r="AD216" s="1" t="n">
        <v>-0.788666261795003</v>
      </c>
      <c r="AE216" s="1" t="n">
        <v>-0.121691447670658</v>
      </c>
      <c r="AF216" s="1" t="n">
        <v>-0.00587582053446591</v>
      </c>
      <c r="AG216" s="1" t="n">
        <v>0.0610941174459961</v>
      </c>
      <c r="AH216" s="1" t="n">
        <v>-0.410638480529745</v>
      </c>
      <c r="AI216" s="1" t="n">
        <v>0.572299041788507</v>
      </c>
      <c r="AJ216" s="1" t="n">
        <v>-0.0506522534631603</v>
      </c>
      <c r="AK216" s="1" t="n">
        <v>0.104595469799841</v>
      </c>
      <c r="AL216" s="1" t="n">
        <v>0.113386727027666</v>
      </c>
      <c r="AM216" s="1" t="n">
        <v>-0.427101944996974</v>
      </c>
      <c r="AN216" s="1" t="n">
        <v>-0.143057684735546</v>
      </c>
    </row>
    <row r="217" customFormat="false" ht="12" hidden="false" customHeight="false" outlineLevel="0" collapsed="false">
      <c r="A217" s="1" t="s">
        <v>253</v>
      </c>
      <c r="B217" s="2" t="n">
        <v>26573093.5</v>
      </c>
      <c r="C217" s="1" t="n">
        <v>-0.712504641954136</v>
      </c>
      <c r="D217" s="1" t="n">
        <v>-0.0990740319996299</v>
      </c>
      <c r="E217" s="1" t="n">
        <v>-0.433994874200431</v>
      </c>
      <c r="F217" s="1" t="n">
        <v>0.0305814835391515</v>
      </c>
      <c r="G217" s="1" t="n">
        <v>-0.265477012674891</v>
      </c>
      <c r="H217" s="1" t="n">
        <v>0.0618578073733233</v>
      </c>
      <c r="I217" s="1" t="n">
        <v>0.0148517511976607</v>
      </c>
      <c r="J217" s="1" t="n">
        <v>-0.202585560880265</v>
      </c>
      <c r="K217" s="1" t="n">
        <v>-0.369883573400706</v>
      </c>
      <c r="L217" s="1" t="n">
        <v>-0.0718917225354938</v>
      </c>
      <c r="M217" s="1" t="n">
        <v>-0.767012705545834</v>
      </c>
      <c r="N217" s="1" t="n">
        <v>-0.230119236899598</v>
      </c>
      <c r="O217" s="1" t="n">
        <v>-0.467038082885714</v>
      </c>
      <c r="P217" s="1" t="n">
        <v>-0.454034702776666</v>
      </c>
      <c r="Q217" s="1" t="n">
        <v>-0.408119565451839</v>
      </c>
      <c r="R217" s="1" t="n">
        <v>0.124754548295693</v>
      </c>
      <c r="S217" s="1" t="n">
        <v>-0.393909013386499</v>
      </c>
      <c r="T217" s="1" t="n">
        <v>-0.345848320327449</v>
      </c>
      <c r="U217" s="1" t="n">
        <v>-0.0182593077090309</v>
      </c>
      <c r="V217" s="1" t="n">
        <v>-0.934363360630934</v>
      </c>
      <c r="W217" s="1" t="n">
        <v>-0.190149816177522</v>
      </c>
      <c r="X217" s="1" t="n">
        <v>-0.558721757740125</v>
      </c>
      <c r="Y217" s="1" t="n">
        <v>-0.304225036775075</v>
      </c>
      <c r="Z217" s="1" t="n">
        <v>0.104744525232134</v>
      </c>
      <c r="AA217" s="1" t="n">
        <v>-0.312739940425278</v>
      </c>
      <c r="AB217" s="1" t="n">
        <v>0.0308796370427767</v>
      </c>
      <c r="AC217" s="1" t="n">
        <v>-0.396712255126344</v>
      </c>
      <c r="AD217" s="1" t="n">
        <v>-1.09813930631636</v>
      </c>
      <c r="AE217" s="1" t="n">
        <v>-0.247398021474065</v>
      </c>
      <c r="AF217" s="1" t="n">
        <v>-0.0274894249972812</v>
      </c>
      <c r="AG217" s="1" t="n">
        <v>0.0261017423520462</v>
      </c>
      <c r="AH217" s="1" t="n">
        <v>-0.327645626679753</v>
      </c>
      <c r="AI217" s="1" t="n">
        <v>0.542655226459359</v>
      </c>
      <c r="AJ217" s="1" t="e">
        <f aca="false">NA()</f>
        <v>#N/A</v>
      </c>
      <c r="AK217" s="1" t="n">
        <v>0.234037466059015</v>
      </c>
      <c r="AL217" s="1" t="n">
        <v>0.0300230802476272</v>
      </c>
      <c r="AM217" s="1" t="n">
        <v>-0.568761873457217</v>
      </c>
      <c r="AN217" s="1" t="e">
        <f aca="false">NA()</f>
        <v>#N/A</v>
      </c>
    </row>
    <row r="218" customFormat="false" ht="12" hidden="false" customHeight="false" outlineLevel="0" collapsed="false">
      <c r="A218" s="1" t="s">
        <v>254</v>
      </c>
      <c r="B218" s="2" t="n">
        <v>26710239.5</v>
      </c>
      <c r="C218" s="1" t="n">
        <v>-0.653712158510283</v>
      </c>
      <c r="D218" s="1" t="n">
        <v>-0.17584467818926</v>
      </c>
      <c r="E218" s="1" t="n">
        <v>-0.534977012151528</v>
      </c>
      <c r="F218" s="1" t="n">
        <v>0.0577335096024234</v>
      </c>
      <c r="G218" s="1" t="n">
        <v>-0.664629019088886</v>
      </c>
      <c r="H218" s="1" t="n">
        <v>-0.0465733367732538</v>
      </c>
      <c r="I218" s="1" t="n">
        <v>0.0227581310979053</v>
      </c>
      <c r="J218" s="1" t="n">
        <v>-0.301456996523061</v>
      </c>
      <c r="K218" s="1" t="n">
        <v>-0.466940980420131</v>
      </c>
      <c r="L218" s="1" t="n">
        <v>-0.216941642396145</v>
      </c>
      <c r="M218" s="1" t="n">
        <v>-0.933905013934439</v>
      </c>
      <c r="N218" s="1" t="n">
        <v>-0.425662207517114</v>
      </c>
      <c r="O218" s="1" t="n">
        <v>-0.713964583832224</v>
      </c>
      <c r="P218" s="1" t="n">
        <v>-0.682154762907365</v>
      </c>
      <c r="Q218" s="1" t="n">
        <v>-0.718003061638535</v>
      </c>
      <c r="R218" s="1" t="n">
        <v>0.216124599383055</v>
      </c>
      <c r="S218" s="1" t="n">
        <v>-0.772822188955896</v>
      </c>
      <c r="T218" s="1" t="n">
        <v>-0.60193978924558</v>
      </c>
      <c r="U218" s="1" t="n">
        <v>-0.0969234815254868</v>
      </c>
      <c r="V218" s="1" t="n">
        <v>-0.867578351951289</v>
      </c>
      <c r="W218" s="1" t="n">
        <v>-0.181013371100153</v>
      </c>
      <c r="X218" s="1" t="n">
        <v>-0.756659611705454</v>
      </c>
      <c r="Y218" s="1" t="n">
        <v>-0.344820411269287</v>
      </c>
      <c r="Z218" s="1" t="n">
        <v>0.0952379257930608</v>
      </c>
      <c r="AA218" s="1" t="n">
        <v>-0.416956746355611</v>
      </c>
      <c r="AB218" s="1" t="n">
        <v>0.053443405881296</v>
      </c>
      <c r="AC218" s="1" t="n">
        <v>-0.7156068486607</v>
      </c>
      <c r="AD218" s="1" t="n">
        <v>-1.00542452373379</v>
      </c>
      <c r="AE218" s="1" t="n">
        <v>-0.199254671150135</v>
      </c>
      <c r="AF218" s="1" t="n">
        <v>-0.0515534663066734</v>
      </c>
      <c r="AG218" s="1" t="n">
        <v>0.0405984510702916</v>
      </c>
      <c r="AH218" s="1" t="n">
        <v>-0.511352496564538</v>
      </c>
      <c r="AI218" s="1" t="n">
        <v>0.464775827257191</v>
      </c>
      <c r="AJ218" s="1" t="n">
        <v>-0.492809731971303</v>
      </c>
      <c r="AK218" s="1" t="n">
        <v>0.101923456634327</v>
      </c>
      <c r="AL218" s="1" t="n">
        <v>0.000738215568560124</v>
      </c>
      <c r="AM218" s="1" t="n">
        <v>-1.07602770832681</v>
      </c>
      <c r="AN218" s="1" t="n">
        <v>-0.621585839177699</v>
      </c>
    </row>
    <row r="219" customFormat="false" ht="12" hidden="false" customHeight="false" outlineLevel="0" collapsed="false">
      <c r="A219" s="1" t="s">
        <v>255</v>
      </c>
      <c r="B219" s="2" t="n">
        <v>26825028</v>
      </c>
      <c r="C219" s="1" t="n">
        <v>0.491592830611453</v>
      </c>
      <c r="D219" s="1" t="n">
        <v>0.409815084119841</v>
      </c>
      <c r="E219" s="1" t="n">
        <v>0.72950708926491</v>
      </c>
      <c r="F219" s="1" t="n">
        <v>0.374056198634717</v>
      </c>
      <c r="G219" s="1" t="n">
        <v>-0.103224352533782</v>
      </c>
      <c r="H219" s="1" t="n">
        <v>0.351325030835754</v>
      </c>
      <c r="I219" s="1" t="n">
        <v>-0.127445647042458</v>
      </c>
      <c r="J219" s="1" t="n">
        <v>0.597490496641457</v>
      </c>
      <c r="K219" s="1" t="n">
        <v>0.406733890151531</v>
      </c>
      <c r="L219" s="1" t="n">
        <v>-0.0663765551044434</v>
      </c>
      <c r="M219" s="1" t="n">
        <v>-0.736834739438901</v>
      </c>
      <c r="N219" s="1" t="n">
        <v>0.0124239559172181</v>
      </c>
      <c r="O219" s="1" t="n">
        <v>0.0369785282935372</v>
      </c>
      <c r="P219" s="1" t="n">
        <v>-0.6062370930362</v>
      </c>
      <c r="Q219" s="1" t="n">
        <v>0.419259364732568</v>
      </c>
      <c r="R219" s="1" t="n">
        <v>0.10302141142309</v>
      </c>
      <c r="S219" s="1" t="n">
        <v>0.493024383322674</v>
      </c>
      <c r="T219" s="1" t="n">
        <v>0.200195371770611</v>
      </c>
      <c r="U219" s="1" t="n">
        <v>0.350699460794669</v>
      </c>
      <c r="V219" s="1" t="n">
        <v>0.0991963515728095</v>
      </c>
      <c r="W219" s="1" t="n">
        <v>0.176335836601305</v>
      </c>
      <c r="X219" s="1" t="n">
        <v>0.153228104057071</v>
      </c>
      <c r="Y219" s="1" t="n">
        <v>0.31532515397351</v>
      </c>
      <c r="Z219" s="1" t="n">
        <v>0.142227279261421</v>
      </c>
      <c r="AA219" s="1" t="n">
        <v>0.303965836259808</v>
      </c>
      <c r="AB219" s="1" t="n">
        <v>0.147090241037813</v>
      </c>
      <c r="AC219" s="1" t="n">
        <v>0.604459399825798</v>
      </c>
      <c r="AD219" s="1" t="n">
        <v>-0.190295187462667</v>
      </c>
      <c r="AE219" s="1" t="n">
        <v>0.0490950036032158</v>
      </c>
      <c r="AF219" s="1" t="n">
        <v>-0.139791774216407</v>
      </c>
      <c r="AG219" s="1" t="n">
        <v>0.077505746043379</v>
      </c>
      <c r="AH219" s="1" t="n">
        <v>0.0638123972149585</v>
      </c>
      <c r="AI219" s="1" t="n">
        <v>0.212337052981339</v>
      </c>
      <c r="AJ219" s="1" t="n">
        <v>0.516297560714894</v>
      </c>
      <c r="AK219" s="1" t="n">
        <v>0.523326483318329</v>
      </c>
      <c r="AL219" s="1" t="n">
        <v>-0.141256711944389</v>
      </c>
      <c r="AM219" s="1" t="n">
        <v>-0.234009060285765</v>
      </c>
      <c r="AN219" s="1" t="n">
        <v>0.519303477334416</v>
      </c>
    </row>
    <row r="220" customFormat="false" ht="12" hidden="false" customHeight="false" outlineLevel="0" collapsed="false">
      <c r="A220" s="1" t="s">
        <v>256</v>
      </c>
      <c r="B220" s="2" t="n">
        <v>26869517</v>
      </c>
      <c r="C220" s="1" t="n">
        <v>-0.555702423186578</v>
      </c>
      <c r="D220" s="1" t="n">
        <v>-0.154464896535799</v>
      </c>
      <c r="E220" s="1" t="n">
        <v>-0.487998993704434</v>
      </c>
      <c r="F220" s="1" t="n">
        <v>0.0323187018770484</v>
      </c>
      <c r="G220" s="1" t="n">
        <v>-0.191748773346139</v>
      </c>
      <c r="H220" s="1" t="n">
        <v>0.0702697265440515</v>
      </c>
      <c r="I220" s="1" t="n">
        <v>-0.0465554713501613</v>
      </c>
      <c r="J220" s="1" t="n">
        <v>-0.443779352849478</v>
      </c>
      <c r="K220" s="1" t="n">
        <v>-0.107521445386679</v>
      </c>
      <c r="L220" s="1" t="n">
        <v>-0.207795360117976</v>
      </c>
      <c r="M220" s="1" t="n">
        <v>-0.698394615149754</v>
      </c>
      <c r="N220" s="1" t="n">
        <v>-0.171217080562936</v>
      </c>
      <c r="O220" s="1" t="n">
        <v>-0.297853465547218</v>
      </c>
      <c r="P220" s="1" t="n">
        <v>-0.353924070415656</v>
      </c>
      <c r="Q220" s="1" t="n">
        <v>-0.277382418349763</v>
      </c>
      <c r="R220" s="1" t="n">
        <v>0.0181592414273714</v>
      </c>
      <c r="S220" s="1" t="n">
        <v>-0.253340626934948</v>
      </c>
      <c r="T220" s="1" t="n">
        <v>-0.344518474594252</v>
      </c>
      <c r="U220" s="1" t="n">
        <v>-0.0451579315206557</v>
      </c>
      <c r="V220" s="1" t="n">
        <v>-0.97732536041998</v>
      </c>
      <c r="W220" s="1" t="n">
        <v>-0.183327057809357</v>
      </c>
      <c r="X220" s="1" t="n">
        <v>-0.578029332469404</v>
      </c>
      <c r="Y220" s="1" t="n">
        <v>-0.244538961298821</v>
      </c>
      <c r="Z220" s="1" t="n">
        <v>-0.0500690940683145</v>
      </c>
      <c r="AA220" s="1" t="n">
        <v>-0.179360686031385</v>
      </c>
      <c r="AB220" s="1" t="n">
        <v>-0.0167431396233801</v>
      </c>
      <c r="AC220" s="1" t="n">
        <v>-0.564128511986639</v>
      </c>
      <c r="AD220" s="1" t="n">
        <v>-0.812182180240777</v>
      </c>
      <c r="AE220" s="1" t="n">
        <v>-0.282117167590412</v>
      </c>
      <c r="AF220" s="1" t="n">
        <v>-0.00203973868915934</v>
      </c>
      <c r="AG220" s="1" t="n">
        <v>-0.0965544283432105</v>
      </c>
      <c r="AH220" s="1" t="n">
        <v>-0.210362281408106</v>
      </c>
      <c r="AI220" s="1" t="n">
        <v>0.390250843240896</v>
      </c>
      <c r="AJ220" s="1" t="n">
        <v>-0.130659381846194</v>
      </c>
      <c r="AK220" s="1" t="n">
        <v>0.093934958265926</v>
      </c>
      <c r="AL220" s="1" t="n">
        <v>-0.0416517983867784</v>
      </c>
      <c r="AM220" s="1" t="n">
        <v>-0.562364163548659</v>
      </c>
      <c r="AN220" s="1" t="n">
        <v>-0.389571977856977</v>
      </c>
    </row>
    <row r="221" customFormat="false" ht="12" hidden="false" customHeight="false" outlineLevel="0" collapsed="false">
      <c r="A221" s="1" t="s">
        <v>257</v>
      </c>
      <c r="B221" s="2" t="n">
        <v>27090270</v>
      </c>
      <c r="C221" s="1" t="n">
        <v>-0.12057230017587</v>
      </c>
      <c r="D221" s="1" t="e">
        <f aca="false">NA()</f>
        <v>#N/A</v>
      </c>
      <c r="E221" s="1" t="n">
        <v>0.00392953375639143</v>
      </c>
      <c r="F221" s="1" t="e">
        <f aca="false">NA()</f>
        <v>#N/A</v>
      </c>
      <c r="G221" s="1" t="n">
        <v>-0.110617487640936</v>
      </c>
      <c r="H221" s="1" t="n">
        <v>-0.0846359650814409</v>
      </c>
      <c r="I221" s="1" t="e">
        <f aca="false">NA()</f>
        <v>#N/A</v>
      </c>
      <c r="J221" s="1" t="n">
        <v>-0.332103904394372</v>
      </c>
      <c r="K221" s="1" t="n">
        <v>-0.189608626424561</v>
      </c>
      <c r="L221" s="1" t="e">
        <f aca="false">NA()</f>
        <v>#N/A</v>
      </c>
      <c r="M221" s="1" t="e">
        <f aca="false">NA()</f>
        <v>#N/A</v>
      </c>
      <c r="N221" s="1" t="e">
        <f aca="false">NA()</f>
        <v>#N/A</v>
      </c>
      <c r="O221" s="1" t="e">
        <f aca="false">NA()</f>
        <v>#N/A</v>
      </c>
      <c r="P221" s="1" t="e">
        <f aca="false">NA()</f>
        <v>#N/A</v>
      </c>
      <c r="Q221" s="1" t="e">
        <f aca="false">NA()</f>
        <v>#N/A</v>
      </c>
      <c r="R221" s="1" t="n">
        <v>0.0436909519597087</v>
      </c>
      <c r="S221" s="1" t="e">
        <f aca="false">NA()</f>
        <v>#N/A</v>
      </c>
      <c r="T221" s="1" t="e">
        <f aca="false">NA()</f>
        <v>#N/A</v>
      </c>
      <c r="U221" s="1" t="n">
        <v>-0.00792702948611827</v>
      </c>
      <c r="V221" s="1" t="n">
        <v>-0.203673288595074</v>
      </c>
      <c r="W221" s="1" t="n">
        <v>-0.0735033765164584</v>
      </c>
      <c r="X221" s="1" t="n">
        <v>-0.270905883512651</v>
      </c>
      <c r="Y221" s="1" t="n">
        <v>-0.0229048681667269</v>
      </c>
      <c r="Z221" s="1" t="e">
        <f aca="false">NA()</f>
        <v>#N/A</v>
      </c>
      <c r="AA221" s="1" t="e">
        <f aca="false">NA()</f>
        <v>#N/A</v>
      </c>
      <c r="AB221" s="1" t="e">
        <f aca="false">NA()</f>
        <v>#N/A</v>
      </c>
      <c r="AC221" s="1" t="e">
        <f aca="false">NA()</f>
        <v>#N/A</v>
      </c>
      <c r="AD221" s="1" t="n">
        <v>-0.00941864182694853</v>
      </c>
      <c r="AE221" s="1" t="n">
        <v>-0.0794699232766178</v>
      </c>
      <c r="AF221" s="1" t="n">
        <v>0.0312191612728681</v>
      </c>
      <c r="AG221" s="1" t="e">
        <f aca="false">NA()</f>
        <v>#N/A</v>
      </c>
      <c r="AH221" s="1" t="e">
        <f aca="false">NA()</f>
        <v>#N/A</v>
      </c>
      <c r="AI221" s="1" t="n">
        <v>0.362201624964508</v>
      </c>
      <c r="AJ221" s="1" t="n">
        <v>-0.293743302372576</v>
      </c>
      <c r="AK221" s="1" t="n">
        <v>0.0619937403601258</v>
      </c>
      <c r="AL221" s="1" t="e">
        <f aca="false">NA()</f>
        <v>#N/A</v>
      </c>
      <c r="AM221" s="1" t="e">
        <f aca="false">NA()</f>
        <v>#N/A</v>
      </c>
      <c r="AN221" s="1" t="n">
        <v>-0.280665679108955</v>
      </c>
    </row>
    <row r="222" customFormat="false" ht="12" hidden="false" customHeight="false" outlineLevel="0" collapsed="false">
      <c r="A222" s="1" t="s">
        <v>258</v>
      </c>
      <c r="B222" s="2" t="n">
        <v>27284901.5</v>
      </c>
      <c r="C222" s="1" t="n">
        <v>-0.440101056969615</v>
      </c>
      <c r="D222" s="1" t="n">
        <v>0.0603886939067954</v>
      </c>
      <c r="E222" s="1" t="n">
        <v>-0.471610593362525</v>
      </c>
      <c r="F222" s="1" t="n">
        <v>-0.0202540378183922</v>
      </c>
      <c r="G222" s="1" t="n">
        <v>0.0919549578845013</v>
      </c>
      <c r="H222" s="1" t="n">
        <v>0.00960657424709986</v>
      </c>
      <c r="I222" s="1" t="n">
        <v>0.166743472345188</v>
      </c>
      <c r="J222" s="1" t="n">
        <v>-0.186941118591334</v>
      </c>
      <c r="K222" s="1" t="n">
        <v>-0.0587812265952258</v>
      </c>
      <c r="L222" s="1" t="n">
        <v>-0.0508874659964451</v>
      </c>
      <c r="M222" s="1" t="n">
        <v>-0.419151523236041</v>
      </c>
      <c r="N222" s="1" t="n">
        <v>0.044544141400599</v>
      </c>
      <c r="O222" s="1" t="n">
        <v>0.274700905571368</v>
      </c>
      <c r="P222" s="1" t="n">
        <v>0.158913116672089</v>
      </c>
      <c r="Q222" s="1" t="n">
        <v>0.0332706449986221</v>
      </c>
      <c r="R222" s="1" t="n">
        <v>0.0778505421700454</v>
      </c>
      <c r="S222" s="1" t="n">
        <v>0.140981861168887</v>
      </c>
      <c r="T222" s="1" t="n">
        <v>-0.135217379702236</v>
      </c>
      <c r="U222" s="1" t="n">
        <v>-0.0371378305263244</v>
      </c>
      <c r="V222" s="1" t="n">
        <v>-0.234432663849406</v>
      </c>
      <c r="W222" s="1" t="n">
        <v>-0.269494741103605</v>
      </c>
      <c r="X222" s="1" t="n">
        <v>-0.392525549953863</v>
      </c>
      <c r="Y222" s="1" t="n">
        <v>-0.00244815768454405</v>
      </c>
      <c r="Z222" s="1" t="n">
        <v>0.0930116753319485</v>
      </c>
      <c r="AA222" s="1" t="n">
        <v>0.105462852345273</v>
      </c>
      <c r="AB222" s="1" t="n">
        <v>0.0525151133329912</v>
      </c>
      <c r="AC222" s="1" t="n">
        <v>-0.442249347542943</v>
      </c>
      <c r="AD222" s="1" t="n">
        <v>-0.725612872196603</v>
      </c>
      <c r="AE222" s="1" t="n">
        <v>-0.117045510297311</v>
      </c>
      <c r="AF222" s="1" t="n">
        <v>0.00532620203402069</v>
      </c>
      <c r="AG222" s="1" t="n">
        <v>-0.177680311327272</v>
      </c>
      <c r="AH222" s="1" t="n">
        <v>0.0355103195310782</v>
      </c>
      <c r="AI222" s="1" t="n">
        <v>-0.0475445843337243</v>
      </c>
      <c r="AJ222" s="1" t="n">
        <v>-0.138561888926618</v>
      </c>
      <c r="AK222" s="1" t="n">
        <v>-0.153045004176548</v>
      </c>
      <c r="AL222" s="1" t="n">
        <v>-0.188551104535691</v>
      </c>
      <c r="AM222" s="1" t="n">
        <v>-0.179599480920116</v>
      </c>
      <c r="AN222" s="1" t="n">
        <v>-0.214210852124333</v>
      </c>
    </row>
    <row r="223" customFormat="false" ht="12" hidden="false" customHeight="false" outlineLevel="0" collapsed="false">
      <c r="A223" s="1" t="s">
        <v>259</v>
      </c>
      <c r="B223" s="2" t="n">
        <v>27400079</v>
      </c>
      <c r="C223" s="1" t="n">
        <v>-0.618833444680407</v>
      </c>
      <c r="D223" s="1" t="n">
        <v>-0.0777701390791048</v>
      </c>
      <c r="E223" s="1" t="n">
        <v>-0.517187946378504</v>
      </c>
      <c r="F223" s="1" t="n">
        <v>0.0708122443665363</v>
      </c>
      <c r="G223" s="1" t="n">
        <v>-0.284506695573774</v>
      </c>
      <c r="H223" s="1" t="n">
        <v>0.0267345888930415</v>
      </c>
      <c r="I223" s="1" t="n">
        <v>0.00634856793200358</v>
      </c>
      <c r="J223" s="1" t="n">
        <v>-0.579038809261599</v>
      </c>
      <c r="K223" s="1" t="n">
        <v>-0.389030658520047</v>
      </c>
      <c r="L223" s="1" t="n">
        <v>-0.182549266275518</v>
      </c>
      <c r="M223" s="1" t="n">
        <v>-0.613616874984718</v>
      </c>
      <c r="N223" s="1" t="n">
        <v>-0.238383029592576</v>
      </c>
      <c r="O223" s="1" t="n">
        <v>-0.300588992260682</v>
      </c>
      <c r="P223" s="1" t="n">
        <v>-0.479650833317297</v>
      </c>
      <c r="Q223" s="1" t="n">
        <v>-0.370118834958009</v>
      </c>
      <c r="R223" s="1" t="n">
        <v>0.118183670240249</v>
      </c>
      <c r="S223" s="1" t="n">
        <v>-0.449124778594848</v>
      </c>
      <c r="T223" s="1" t="n">
        <v>-0.513015847059054</v>
      </c>
      <c r="U223" s="1" t="n">
        <v>0.103322518082233</v>
      </c>
      <c r="V223" s="1" t="n">
        <v>-0.764623907085872</v>
      </c>
      <c r="W223" s="1" t="n">
        <v>-0.0415389670510224</v>
      </c>
      <c r="X223" s="1" t="n">
        <v>-0.531351329417568</v>
      </c>
      <c r="Y223" s="1" t="n">
        <v>-0.307467947344437</v>
      </c>
      <c r="Z223" s="1" t="n">
        <v>0.00429443173394406</v>
      </c>
      <c r="AA223" s="1" t="n">
        <v>-0.203304051963074</v>
      </c>
      <c r="AB223" s="1" t="n">
        <v>0.0491029301962248</v>
      </c>
      <c r="AC223" s="1" t="n">
        <v>-0.499401358023001</v>
      </c>
      <c r="AD223" s="1" t="n">
        <v>-0.852684707979404</v>
      </c>
      <c r="AE223" s="1" t="n">
        <v>-0.234729781164391</v>
      </c>
      <c r="AF223" s="1" t="n">
        <v>-0.0864630553192125</v>
      </c>
      <c r="AG223" s="1" t="n">
        <v>0.100705526843127</v>
      </c>
      <c r="AH223" s="1" t="n">
        <v>-0.288955057194553</v>
      </c>
      <c r="AI223" s="1" t="n">
        <v>0.447862826206438</v>
      </c>
      <c r="AJ223" s="1" t="n">
        <v>-0.0289813563206942</v>
      </c>
      <c r="AK223" s="1" t="n">
        <v>0.140777315444421</v>
      </c>
      <c r="AL223" s="1" t="n">
        <v>0.112739918403065</v>
      </c>
      <c r="AM223" s="1" t="n">
        <v>-0.575743678797213</v>
      </c>
      <c r="AN223" s="1" t="n">
        <v>-0.0383284979161704</v>
      </c>
    </row>
    <row r="224" customFormat="false" ht="12" hidden="false" customHeight="false" outlineLevel="0" collapsed="false">
      <c r="A224" s="1" t="s">
        <v>260</v>
      </c>
      <c r="B224" s="2" t="n">
        <v>27596383.5</v>
      </c>
      <c r="C224" s="1" t="n">
        <v>-0.722279033532587</v>
      </c>
      <c r="D224" s="1" t="n">
        <v>-0.0294573949580355</v>
      </c>
      <c r="E224" s="1" t="n">
        <v>-0.564157122254427</v>
      </c>
      <c r="F224" s="1" t="n">
        <v>0.127964379080379</v>
      </c>
      <c r="G224" s="1" t="n">
        <v>-0.201583713684799</v>
      </c>
      <c r="H224" s="1" t="n">
        <v>0.147983161887448</v>
      </c>
      <c r="I224" s="1" t="n">
        <v>0.0352344067034002</v>
      </c>
      <c r="J224" s="1" t="n">
        <v>-0.557654963961752</v>
      </c>
      <c r="K224" s="1" t="n">
        <v>-0.225081752226533</v>
      </c>
      <c r="L224" s="1" t="n">
        <v>-0.110814527544309</v>
      </c>
      <c r="M224" s="1" t="n">
        <v>-0.686208178088018</v>
      </c>
      <c r="N224" s="1" t="n">
        <v>-0.207830983753122</v>
      </c>
      <c r="O224" s="1" t="n">
        <v>-0.132316493070951</v>
      </c>
      <c r="P224" s="1" t="n">
        <v>-0.334240768747044</v>
      </c>
      <c r="Q224" s="1" t="n">
        <v>-0.257384724343806</v>
      </c>
      <c r="R224" s="1" t="n">
        <v>0.110637013649879</v>
      </c>
      <c r="S224" s="1" t="n">
        <v>-0.548925960545459</v>
      </c>
      <c r="T224" s="1" t="n">
        <v>-0.499312472900411</v>
      </c>
      <c r="U224" s="1" t="n">
        <v>0.061261142917382</v>
      </c>
      <c r="V224" s="1" t="n">
        <v>-0.865593466183083</v>
      </c>
      <c r="W224" s="1" t="n">
        <v>-0.159855192667122</v>
      </c>
      <c r="X224" s="1" t="n">
        <v>-0.648347455069325</v>
      </c>
      <c r="Y224" s="1" t="n">
        <v>-0.308733756506889</v>
      </c>
      <c r="Z224" s="1" t="n">
        <v>0.10766372571987</v>
      </c>
      <c r="AA224" s="1" t="n">
        <v>-0.219317857682645</v>
      </c>
      <c r="AB224" s="1" t="n">
        <v>0.0320903824695819</v>
      </c>
      <c r="AC224" s="1" t="n">
        <v>-0.525999357674766</v>
      </c>
      <c r="AD224" s="1" t="n">
        <v>-0.994899985030943</v>
      </c>
      <c r="AE224" s="1" t="n">
        <v>-0.301170179586391</v>
      </c>
      <c r="AF224" s="1" t="n">
        <v>-0.082648062146528</v>
      </c>
      <c r="AG224" s="1" t="n">
        <v>0.0217580424082875</v>
      </c>
      <c r="AH224" s="1" t="n">
        <v>-0.301474079716608</v>
      </c>
      <c r="AI224" s="1" t="n">
        <v>0.442074623359359</v>
      </c>
      <c r="AJ224" s="1" t="n">
        <v>-0.156290639459958</v>
      </c>
      <c r="AK224" s="1" t="n">
        <v>0.0832388973237412</v>
      </c>
      <c r="AL224" s="1" t="n">
        <v>0.0951652626152912</v>
      </c>
      <c r="AM224" s="1" t="n">
        <v>-0.568767599292292</v>
      </c>
      <c r="AN224" s="1" t="n">
        <v>-0.192487981597997</v>
      </c>
    </row>
    <row r="225" customFormat="false" ht="12" hidden="false" customHeight="false" outlineLevel="0" collapsed="false">
      <c r="A225" s="1" t="s">
        <v>261</v>
      </c>
      <c r="B225" s="2" t="n">
        <v>27710755</v>
      </c>
      <c r="C225" s="1" t="n">
        <v>-0.609614701550189</v>
      </c>
      <c r="D225" s="1" t="n">
        <v>0.0801738247905665</v>
      </c>
      <c r="E225" s="1" t="n">
        <v>-0.409769204064548</v>
      </c>
      <c r="F225" s="1" t="n">
        <v>0.12387916380686</v>
      </c>
      <c r="G225" s="1" t="n">
        <v>-0.0206984225598722</v>
      </c>
      <c r="H225" s="1" t="n">
        <v>0.131433906015365</v>
      </c>
      <c r="I225" s="1" t="n">
        <v>0.132570833531082</v>
      </c>
      <c r="J225" s="1" t="n">
        <v>-0.19402525877133</v>
      </c>
      <c r="K225" s="1" t="n">
        <v>-0.0984534740229292</v>
      </c>
      <c r="L225" s="1" t="n">
        <v>0.0720096842083688</v>
      </c>
      <c r="M225" s="1" t="n">
        <v>-0.445767904890641</v>
      </c>
      <c r="N225" s="1" t="n">
        <v>-0.0249769105336718</v>
      </c>
      <c r="O225" s="1" t="n">
        <v>0.14587948138916</v>
      </c>
      <c r="P225" s="1" t="n">
        <v>-0.17727260734055</v>
      </c>
      <c r="Q225" s="1" t="n">
        <v>-0.106896860533858</v>
      </c>
      <c r="R225" s="1" t="n">
        <v>0.166355291916151</v>
      </c>
      <c r="S225" s="1" t="n">
        <v>-0.213540962242762</v>
      </c>
      <c r="T225" s="1" t="n">
        <v>-0.261620019794325</v>
      </c>
      <c r="U225" s="1" t="n">
        <v>0.0795958280655148</v>
      </c>
      <c r="V225" s="1" t="n">
        <v>-0.507182306104616</v>
      </c>
      <c r="W225" s="1" t="n">
        <v>0.112113224371513</v>
      </c>
      <c r="X225" s="1" t="n">
        <v>-0.458907483699226</v>
      </c>
      <c r="Y225" s="1" t="n">
        <v>-0.0903013231709527</v>
      </c>
      <c r="Z225" s="1" t="n">
        <v>0.027057038587554</v>
      </c>
      <c r="AA225" s="1" t="n">
        <v>-0.0125356741362141</v>
      </c>
      <c r="AB225" s="1" t="n">
        <v>0.000495063532609955</v>
      </c>
      <c r="AC225" s="1" t="n">
        <v>-0.637217772609635</v>
      </c>
      <c r="AD225" s="1" t="n">
        <v>-0.996140213388506</v>
      </c>
      <c r="AE225" s="1" t="n">
        <v>0.020048084074682</v>
      </c>
      <c r="AF225" s="1" t="n">
        <v>0.00465780042129021</v>
      </c>
      <c r="AG225" s="1" t="n">
        <v>-0.0229653792911524</v>
      </c>
      <c r="AH225" s="1" t="n">
        <v>-0.0166998053736937</v>
      </c>
      <c r="AI225" s="1" t="n">
        <v>0.409562764694953</v>
      </c>
      <c r="AJ225" s="1" t="n">
        <v>-0.128117422813747</v>
      </c>
      <c r="AK225" s="1" t="n">
        <v>0.128372631597031</v>
      </c>
      <c r="AL225" s="1" t="n">
        <v>-0.0379230085449313</v>
      </c>
      <c r="AM225" s="1" t="n">
        <v>-0.157108047844463</v>
      </c>
      <c r="AN225" s="1" t="n">
        <v>-0.470871971718302</v>
      </c>
    </row>
    <row r="226" customFormat="false" ht="12" hidden="false" customHeight="false" outlineLevel="0" collapsed="false">
      <c r="A226" s="1" t="s">
        <v>262</v>
      </c>
      <c r="B226" s="2" t="n">
        <v>27838898.5</v>
      </c>
      <c r="C226" s="1" t="n">
        <v>-0.385838596958927</v>
      </c>
      <c r="D226" s="1" t="n">
        <v>-0.16828866833351</v>
      </c>
      <c r="E226" s="1" t="n">
        <v>-0.152468750178096</v>
      </c>
      <c r="F226" s="1" t="n">
        <v>-0.356858110678056</v>
      </c>
      <c r="G226" s="1" t="n">
        <v>-0.296274875035132</v>
      </c>
      <c r="H226" s="1" t="n">
        <v>-0.0253034456107224</v>
      </c>
      <c r="I226" s="1" t="n">
        <v>-0.00818105993217988</v>
      </c>
      <c r="J226" s="1" t="n">
        <v>-0.496687171923395</v>
      </c>
      <c r="K226" s="1" t="n">
        <v>-0.428014084668539</v>
      </c>
      <c r="L226" s="1" t="n">
        <v>-0.105800264554435</v>
      </c>
      <c r="M226" s="1" t="n">
        <v>-0.64424226649939</v>
      </c>
      <c r="N226" s="1" t="n">
        <v>-0.440866985336088</v>
      </c>
      <c r="O226" s="1" t="n">
        <v>-0.407739289442605</v>
      </c>
      <c r="P226" s="1" t="n">
        <v>-0.457877650983656</v>
      </c>
      <c r="Q226" s="1" t="n">
        <v>-0.309922030324591</v>
      </c>
      <c r="R226" s="1" t="n">
        <v>-0.0287915727713538</v>
      </c>
      <c r="S226" s="1" t="n">
        <v>-0.51322732344286</v>
      </c>
      <c r="T226" s="1" t="n">
        <v>-0.333622412745007</v>
      </c>
      <c r="U226" s="1" t="n">
        <v>0.0557606649060754</v>
      </c>
      <c r="V226" s="1" t="n">
        <v>-0.390476362381515</v>
      </c>
      <c r="W226" s="1" t="n">
        <v>-0.0484962087812119</v>
      </c>
      <c r="X226" s="1" t="n">
        <v>-0.324492600994627</v>
      </c>
      <c r="Y226" s="1" t="n">
        <v>-0.335808386600491</v>
      </c>
      <c r="Z226" s="1" t="e">
        <f aca="false">NA()</f>
        <v>#N/A</v>
      </c>
      <c r="AA226" s="1" t="n">
        <v>-0.244312756481806</v>
      </c>
      <c r="AB226" s="1" t="e">
        <f aca="false">NA()</f>
        <v>#N/A</v>
      </c>
      <c r="AC226" s="1" t="n">
        <v>-0.0321710259075232</v>
      </c>
      <c r="AD226" s="1" t="n">
        <v>-0.172813526360798</v>
      </c>
      <c r="AE226" s="1" t="n">
        <v>-0.0839457591294588</v>
      </c>
      <c r="AF226" s="1" t="n">
        <v>0.0467631857626439</v>
      </c>
      <c r="AG226" s="1" t="e">
        <f aca="false">NA()</f>
        <v>#N/A</v>
      </c>
      <c r="AH226" s="1" t="e">
        <f aca="false">NA()</f>
        <v>#N/A</v>
      </c>
      <c r="AI226" s="1" t="n">
        <v>0.500882219900065</v>
      </c>
      <c r="AJ226" s="1" t="n">
        <v>-0.360757057471571</v>
      </c>
      <c r="AK226" s="1" t="n">
        <v>0.0628682225705817</v>
      </c>
      <c r="AL226" s="1" t="n">
        <v>-0.0732026191519364</v>
      </c>
      <c r="AM226" s="1" t="e">
        <f aca="false">NA()</f>
        <v>#N/A</v>
      </c>
      <c r="AN226" s="1" t="n">
        <v>-0.182698401726099</v>
      </c>
    </row>
    <row r="227" customFormat="false" ht="12" hidden="false" customHeight="false" outlineLevel="0" collapsed="false">
      <c r="A227" s="1" t="s">
        <v>263</v>
      </c>
      <c r="B227" s="2" t="n">
        <v>27960166</v>
      </c>
      <c r="C227" s="1" t="n">
        <v>-0.64352871719631</v>
      </c>
      <c r="D227" s="1" t="n">
        <v>-0.165103238779322</v>
      </c>
      <c r="E227" s="1" t="n">
        <v>-0.614873480794498</v>
      </c>
      <c r="F227" s="1" t="n">
        <v>-0.518405292111581</v>
      </c>
      <c r="G227" s="1" t="n">
        <v>-0.172495914270285</v>
      </c>
      <c r="H227" s="1" t="n">
        <v>0.0208275964774185</v>
      </c>
      <c r="I227" s="1" t="n">
        <v>0.0427418375392504</v>
      </c>
      <c r="J227" s="1" t="n">
        <v>-0.667310320806379</v>
      </c>
      <c r="K227" s="1" t="n">
        <v>-0.41526387242764</v>
      </c>
      <c r="L227" s="1" t="n">
        <v>-0.263525638188411</v>
      </c>
      <c r="M227" s="1" t="n">
        <v>-0.791737280705789</v>
      </c>
      <c r="N227" s="1" t="n">
        <v>-0.243065795124403</v>
      </c>
      <c r="O227" s="1" t="n">
        <v>-0.332711375156195</v>
      </c>
      <c r="P227" s="1" t="n">
        <v>-0.296995130774892</v>
      </c>
      <c r="Q227" s="1" t="n">
        <v>-0.117553700055235</v>
      </c>
      <c r="R227" s="1" t="n">
        <v>0.0272884442848554</v>
      </c>
      <c r="S227" s="1" t="n">
        <v>-0.50515325310037</v>
      </c>
      <c r="T227" s="1" t="n">
        <v>-0.506460790775676</v>
      </c>
      <c r="U227" s="1" t="n">
        <v>-0.0593238225345757</v>
      </c>
      <c r="V227" s="1" t="n">
        <v>-1.08485034490913</v>
      </c>
      <c r="W227" s="1" t="n">
        <v>-0.099688140976497</v>
      </c>
      <c r="X227" s="1" t="n">
        <v>-0.524027190893225</v>
      </c>
      <c r="Y227" s="1" t="n">
        <v>-0.306960375792238</v>
      </c>
      <c r="Z227" s="1" t="n">
        <v>-0.0322501347194416</v>
      </c>
      <c r="AA227" s="1" t="n">
        <v>-0.397624782523341</v>
      </c>
      <c r="AB227" s="1" t="n">
        <v>0.0361712436743218</v>
      </c>
      <c r="AC227" s="1" t="n">
        <v>-0.573862263773277</v>
      </c>
      <c r="AD227" s="1" t="n">
        <v>-1.19238142239139</v>
      </c>
      <c r="AE227" s="1" t="n">
        <v>-0.206393311922037</v>
      </c>
      <c r="AF227" s="1" t="n">
        <v>-0.0878220783429503</v>
      </c>
      <c r="AG227" s="1" t="e">
        <f aca="false">NA()</f>
        <v>#N/A</v>
      </c>
      <c r="AH227" s="1" t="n">
        <v>-0.363750094052149</v>
      </c>
      <c r="AI227" s="1" t="n">
        <v>0.341919341420114</v>
      </c>
      <c r="AJ227" s="1" t="n">
        <v>-0.139712678033637</v>
      </c>
      <c r="AK227" s="1" t="n">
        <v>-0.0415325402659775</v>
      </c>
      <c r="AL227" s="1" t="n">
        <v>-0.0480713647542632</v>
      </c>
      <c r="AM227" s="1" t="n">
        <v>-0.50049747452489</v>
      </c>
      <c r="AN227" s="1" t="n">
        <v>-0.230963548804375</v>
      </c>
    </row>
    <row r="228" customFormat="false" ht="12" hidden="false" customHeight="false" outlineLevel="0" collapsed="false">
      <c r="A228" s="1" t="s">
        <v>264</v>
      </c>
      <c r="B228" s="2" t="n">
        <v>28022961.5</v>
      </c>
      <c r="C228" s="1" t="n">
        <v>-0.682033212458896</v>
      </c>
      <c r="D228" s="1" t="n">
        <v>-0.120018460909235</v>
      </c>
      <c r="E228" s="1" t="n">
        <v>-0.673157339046953</v>
      </c>
      <c r="F228" s="1" t="n">
        <v>-0.638222287414057</v>
      </c>
      <c r="G228" s="1" t="n">
        <v>-0.34919222693765</v>
      </c>
      <c r="H228" s="1" t="n">
        <v>0.00483854787330572</v>
      </c>
      <c r="I228" s="1" t="n">
        <v>0.0313380291906689</v>
      </c>
      <c r="J228" s="1" t="n">
        <v>-0.650815172579919</v>
      </c>
      <c r="K228" s="1" t="n">
        <v>-0.450838881253398</v>
      </c>
      <c r="L228" s="1" t="n">
        <v>-0.175383356249239</v>
      </c>
      <c r="M228" s="1" t="n">
        <v>-0.82278562344171</v>
      </c>
      <c r="N228" s="1" t="n">
        <v>-0.30015784802653</v>
      </c>
      <c r="O228" s="1" t="n">
        <v>-0.312660661873081</v>
      </c>
      <c r="P228" s="1" t="n">
        <v>-0.361564231302821</v>
      </c>
      <c r="Q228" s="1" t="n">
        <v>-0.261254572830575</v>
      </c>
      <c r="R228" s="1" t="n">
        <v>0.0198331173791697</v>
      </c>
      <c r="S228" s="1" t="n">
        <v>-0.487357828626176</v>
      </c>
      <c r="T228" s="1" t="n">
        <v>-0.506495943609734</v>
      </c>
      <c r="U228" s="1" t="n">
        <v>-0.0506439404924905</v>
      </c>
      <c r="V228" s="1" t="n">
        <v>-0.993856834009417</v>
      </c>
      <c r="W228" s="1" t="n">
        <v>0.380911305216751</v>
      </c>
      <c r="X228" s="1" t="n">
        <v>-0.646835975195665</v>
      </c>
      <c r="Y228" s="1" t="n">
        <v>-0.42448649349945</v>
      </c>
      <c r="Z228" s="1" t="n">
        <v>0.145467496338536</v>
      </c>
      <c r="AA228" s="1" t="n">
        <v>-0.388973594322052</v>
      </c>
      <c r="AB228" s="1" t="n">
        <v>0.00964334717715344</v>
      </c>
      <c r="AC228" s="1" t="n">
        <v>-0.623868798330365</v>
      </c>
      <c r="AD228" s="1" t="n">
        <v>-1.16589372088014</v>
      </c>
      <c r="AE228" s="1" t="n">
        <v>-0.2614234443058</v>
      </c>
      <c r="AF228" s="1" t="n">
        <v>-0.152809978662609</v>
      </c>
      <c r="AG228" s="1" t="n">
        <v>0.0541441792532023</v>
      </c>
      <c r="AH228" s="1" t="n">
        <v>-0.350170006436058</v>
      </c>
      <c r="AI228" s="1" t="n">
        <v>0.306233730697729</v>
      </c>
      <c r="AJ228" s="1" t="n">
        <v>-0.201463541626003</v>
      </c>
      <c r="AK228" s="1" t="n">
        <v>0.0523583382591251</v>
      </c>
      <c r="AL228" s="1" t="n">
        <v>-0.103776957990011</v>
      </c>
      <c r="AM228" s="1" t="n">
        <v>-0.55923098954795</v>
      </c>
      <c r="AN228" s="1" t="n">
        <v>-0.33226551081365</v>
      </c>
    </row>
    <row r="229" customFormat="false" ht="12" hidden="false" customHeight="false" outlineLevel="0" collapsed="false">
      <c r="A229" s="1" t="s">
        <v>265</v>
      </c>
      <c r="B229" s="2" t="n">
        <v>28169504.5</v>
      </c>
      <c r="C229" s="1" t="n">
        <v>-0.364459373652299</v>
      </c>
      <c r="D229" s="1" t="n">
        <v>0.157436973820244</v>
      </c>
      <c r="E229" s="1" t="n">
        <v>-0.268820922951235</v>
      </c>
      <c r="F229" s="1" t="n">
        <v>-0.224478939398357</v>
      </c>
      <c r="G229" s="1" t="n">
        <v>-0.171700242766077</v>
      </c>
      <c r="H229" s="1" t="n">
        <v>0.188897049932199</v>
      </c>
      <c r="I229" s="1" t="n">
        <v>0.0654722274983002</v>
      </c>
      <c r="J229" s="1" t="n">
        <v>0.0126218045495806</v>
      </c>
      <c r="K229" s="1" t="n">
        <v>-0.0894080359949281</v>
      </c>
      <c r="L229" s="1" t="n">
        <v>-0.163893882194977</v>
      </c>
      <c r="M229" s="1" t="n">
        <v>-0.652626217697096</v>
      </c>
      <c r="N229" s="1" t="n">
        <v>-0.181285123204973</v>
      </c>
      <c r="O229" s="1" t="n">
        <v>-0.0747829393445955</v>
      </c>
      <c r="P229" s="1" t="n">
        <v>-0.508827984251068</v>
      </c>
      <c r="Q229" s="1" t="n">
        <v>-0.368185508403503</v>
      </c>
      <c r="R229" s="1" t="n">
        <v>0.225997804799039</v>
      </c>
      <c r="S229" s="1" t="n">
        <v>-0.277951645794592</v>
      </c>
      <c r="T229" s="1" t="n">
        <v>-0.340335708569549</v>
      </c>
      <c r="U229" s="1" t="n">
        <v>0.0383611636295895</v>
      </c>
      <c r="V229" s="1" t="n">
        <v>-0.758256979689747</v>
      </c>
      <c r="W229" s="1" t="n">
        <v>0.0397311660127896</v>
      </c>
      <c r="X229" s="1" t="n">
        <v>-0.489621201363193</v>
      </c>
      <c r="Y229" s="1" t="n">
        <v>-0.101208682316192</v>
      </c>
      <c r="Z229" s="1" t="n">
        <v>0.0430656766183011</v>
      </c>
      <c r="AA229" s="1" t="n">
        <v>-0.240095299438969</v>
      </c>
      <c r="AB229" s="1" t="n">
        <v>0.0493120898474476</v>
      </c>
      <c r="AC229" s="1" t="n">
        <v>-0.136233336717715</v>
      </c>
      <c r="AD229" s="1" t="n">
        <v>-0.369767759869132</v>
      </c>
      <c r="AE229" s="1" t="n">
        <v>-0.0455523053835267</v>
      </c>
      <c r="AF229" s="1" t="n">
        <v>0.0168581393760249</v>
      </c>
      <c r="AG229" s="1" t="n">
        <v>0.0647834082748509</v>
      </c>
      <c r="AH229" s="1" t="n">
        <v>-0.27336574119757</v>
      </c>
      <c r="AI229" s="1" t="n">
        <v>0.0010311604722444</v>
      </c>
      <c r="AJ229" s="1" t="n">
        <v>-0.00109704842416164</v>
      </c>
      <c r="AK229" s="1" t="n">
        <v>0.207246402886165</v>
      </c>
      <c r="AL229" s="1" t="n">
        <v>0.159204969193455</v>
      </c>
      <c r="AM229" s="1" t="n">
        <v>-0.695475535936213</v>
      </c>
      <c r="AN229" s="1" t="n">
        <v>-0.0579746466182347</v>
      </c>
    </row>
    <row r="230" customFormat="false" ht="12" hidden="false" customHeight="false" outlineLevel="0" collapsed="false">
      <c r="A230" s="1" t="s">
        <v>266</v>
      </c>
      <c r="B230" s="2" t="n">
        <v>28259418.5</v>
      </c>
      <c r="C230" s="1" t="n">
        <v>-0.630022852016348</v>
      </c>
      <c r="D230" s="1" t="n">
        <v>-0.141435896609783</v>
      </c>
      <c r="E230" s="1" t="n">
        <v>-0.736324894755521</v>
      </c>
      <c r="F230" s="1" t="n">
        <v>0.111258315553192</v>
      </c>
      <c r="G230" s="1" t="n">
        <v>-0.440848489415102</v>
      </c>
      <c r="H230" s="1" t="n">
        <v>0.0189229235741415</v>
      </c>
      <c r="I230" s="1" t="n">
        <v>-0.0292796948407755</v>
      </c>
      <c r="J230" s="1" t="n">
        <v>-0.654913257966485</v>
      </c>
      <c r="K230" s="1" t="e">
        <f aca="false">NA()</f>
        <v>#N/A</v>
      </c>
      <c r="L230" s="1" t="n">
        <v>-0.193838043936905</v>
      </c>
      <c r="M230" s="1" t="n">
        <v>-0.862585329948965</v>
      </c>
      <c r="N230" s="1" t="n">
        <v>-0.312606751295914</v>
      </c>
      <c r="O230" s="1" t="n">
        <v>-0.546142380771293</v>
      </c>
      <c r="P230" s="1" t="n">
        <v>-0.508066358966222</v>
      </c>
      <c r="Q230" s="1" t="n">
        <v>-0.299205832847455</v>
      </c>
      <c r="R230" s="1" t="n">
        <v>-0.0238282274584789</v>
      </c>
      <c r="S230" s="1" t="n">
        <v>-0.610633972320356</v>
      </c>
      <c r="T230" s="1" t="n">
        <v>-0.618349336781239</v>
      </c>
      <c r="U230" s="1" t="n">
        <v>-0.061396829332012</v>
      </c>
      <c r="V230" s="1" t="n">
        <v>-1.11703951858543</v>
      </c>
      <c r="W230" s="1" t="n">
        <v>-0.0573569356505554</v>
      </c>
      <c r="X230" s="1" t="n">
        <v>-0.625354641503521</v>
      </c>
      <c r="Y230" s="1" t="n">
        <v>-0.494278349341223</v>
      </c>
      <c r="Z230" s="1" t="n">
        <v>-0.0106735753292787</v>
      </c>
      <c r="AA230" s="1" t="n">
        <v>-0.431514021414726</v>
      </c>
      <c r="AB230" s="1" t="n">
        <v>0.00396065043770872</v>
      </c>
      <c r="AC230" s="1" t="n">
        <v>-0.629171025431697</v>
      </c>
      <c r="AD230" s="1" t="n">
        <v>-1.16370455095436</v>
      </c>
      <c r="AE230" s="1" t="n">
        <v>-0.292459248396527</v>
      </c>
      <c r="AF230" s="1" t="n">
        <v>-0.0446436264018112</v>
      </c>
      <c r="AG230" s="1" t="e">
        <f aca="false">NA()</f>
        <v>#N/A</v>
      </c>
      <c r="AH230" s="1" t="n">
        <v>-0.44475451670472</v>
      </c>
      <c r="AI230" s="1" t="n">
        <v>-0.0613817701041399</v>
      </c>
      <c r="AJ230" s="1" t="n">
        <v>-0.0957367496086621</v>
      </c>
      <c r="AK230" s="1" t="n">
        <v>-0.0251943690039934</v>
      </c>
      <c r="AL230" s="1" t="n">
        <v>-0.0278241373978207</v>
      </c>
      <c r="AM230" s="1" t="n">
        <v>-0.641910441079483</v>
      </c>
      <c r="AN230" s="1" t="n">
        <v>-0.274943482925693</v>
      </c>
    </row>
    <row r="231" customFormat="false" ht="12" hidden="false" customHeight="false" outlineLevel="0" collapsed="false">
      <c r="A231" s="1" t="s">
        <v>267</v>
      </c>
      <c r="B231" s="2" t="n">
        <v>28352681.5</v>
      </c>
      <c r="C231" s="1" t="n">
        <v>-0.329294913028964</v>
      </c>
      <c r="D231" s="1" t="n">
        <v>-0.0280871155773329</v>
      </c>
      <c r="E231" s="1" t="n">
        <v>-0.443366335846468</v>
      </c>
      <c r="F231" s="1" t="n">
        <v>0.136760968593235</v>
      </c>
      <c r="G231" s="1" t="n">
        <v>-0.00505657870738028</v>
      </c>
      <c r="H231" s="1" t="n">
        <v>-0.0562401017980329</v>
      </c>
      <c r="I231" s="1" t="n">
        <v>-0.0226516181801681</v>
      </c>
      <c r="J231" s="1" t="n">
        <v>-0.642831105849925</v>
      </c>
      <c r="K231" s="1" t="n">
        <v>-0.237326410766381</v>
      </c>
      <c r="L231" s="1" t="n">
        <v>-0.0364003250831309</v>
      </c>
      <c r="M231" s="1" t="n">
        <v>-0.719720025919082</v>
      </c>
      <c r="N231" s="1" t="n">
        <v>-0.164106196646778</v>
      </c>
      <c r="O231" s="1" t="n">
        <v>-0.176493229060359</v>
      </c>
      <c r="P231" s="1" t="n">
        <v>-0.304815382132386</v>
      </c>
      <c r="Q231" s="1" t="n">
        <v>-0.182239900433684</v>
      </c>
      <c r="R231" s="1" t="n">
        <v>0.0734438658557559</v>
      </c>
      <c r="S231" s="1" t="n">
        <v>-0.323953906332479</v>
      </c>
      <c r="T231" s="1" t="n">
        <v>-0.290356565400139</v>
      </c>
      <c r="U231" s="1" t="n">
        <v>0.0304712034518647</v>
      </c>
      <c r="V231" s="1" t="n">
        <v>-0.643579702850997</v>
      </c>
      <c r="W231" s="1" t="n">
        <v>-0.0130975856783012</v>
      </c>
      <c r="X231" s="1" t="n">
        <v>-0.553507595503412</v>
      </c>
      <c r="Y231" s="1" t="n">
        <v>-0.219203696027701</v>
      </c>
      <c r="Z231" s="1" t="n">
        <v>0.0640896252981157</v>
      </c>
      <c r="AA231" s="1" t="n">
        <v>-0.171824125256407</v>
      </c>
      <c r="AB231" s="1" t="n">
        <v>0.0433467111269797</v>
      </c>
      <c r="AC231" s="1" t="n">
        <v>-0.346267166680424</v>
      </c>
      <c r="AD231" s="1" t="n">
        <v>-0.830481359518549</v>
      </c>
      <c r="AE231" s="1" t="n">
        <v>-0.028466466783099</v>
      </c>
      <c r="AF231" s="1" t="n">
        <v>-0.00596157266104082</v>
      </c>
      <c r="AG231" s="1" t="n">
        <v>-0.0564154149607007</v>
      </c>
      <c r="AH231" s="1" t="n">
        <v>-0.154895128789476</v>
      </c>
      <c r="AI231" s="1" t="n">
        <v>0.00141009804577206</v>
      </c>
      <c r="AJ231" s="1" t="n">
        <v>-0.0902030617379236</v>
      </c>
      <c r="AK231" s="1" t="n">
        <v>0.00660975763451465</v>
      </c>
      <c r="AL231" s="1" t="n">
        <v>-0.00400940949233819</v>
      </c>
      <c r="AM231" s="1" t="n">
        <v>-0.550330931665935</v>
      </c>
      <c r="AN231" s="1" t="n">
        <v>-0.234846357418429</v>
      </c>
    </row>
    <row r="232" customFormat="false" ht="12" hidden="false" customHeight="false" outlineLevel="0" collapsed="false">
      <c r="A232" s="1" t="s">
        <v>268</v>
      </c>
      <c r="B232" s="2" t="n">
        <v>28494024</v>
      </c>
      <c r="C232" s="1" t="n">
        <v>-0.459586184603023</v>
      </c>
      <c r="D232" s="1" t="n">
        <v>0.0622146082090208</v>
      </c>
      <c r="E232" s="1" t="n">
        <v>-0.633249261052957</v>
      </c>
      <c r="F232" s="1" t="n">
        <v>0.072622466404968</v>
      </c>
      <c r="G232" s="1" t="n">
        <v>0.00247407708242921</v>
      </c>
      <c r="H232" s="1" t="n">
        <v>0.0835414189410892</v>
      </c>
      <c r="I232" s="1" t="n">
        <v>0.0235951841766655</v>
      </c>
      <c r="J232" s="1" t="n">
        <v>-0.203663157591534</v>
      </c>
      <c r="K232" s="1" t="n">
        <v>-0.0603208904997638</v>
      </c>
      <c r="L232" s="1" t="n">
        <v>-0.1041139435111</v>
      </c>
      <c r="M232" s="1" t="n">
        <v>-0.700964536714178</v>
      </c>
      <c r="N232" s="1" t="n">
        <v>-0.12327888901011</v>
      </c>
      <c r="O232" s="1" t="n">
        <v>-0.0328397297875012</v>
      </c>
      <c r="P232" s="1" t="n">
        <v>-0.300549377570355</v>
      </c>
      <c r="Q232" s="1" t="n">
        <v>0.0208892883965522</v>
      </c>
      <c r="R232" s="1" t="n">
        <v>0.00744340402717888</v>
      </c>
      <c r="S232" s="1" t="n">
        <v>-0.105709003184946</v>
      </c>
      <c r="T232" s="1" t="n">
        <v>-0.212303475682877</v>
      </c>
      <c r="U232" s="1" t="n">
        <v>-0.0526027226789866</v>
      </c>
      <c r="V232" s="1" t="n">
        <v>-0.814483447874447</v>
      </c>
      <c r="W232" s="1" t="n">
        <v>-0.200145257905415</v>
      </c>
      <c r="X232" s="1" t="n">
        <v>-0.621765897591522</v>
      </c>
      <c r="Y232" s="1" t="n">
        <v>0.0224399040896691</v>
      </c>
      <c r="Z232" s="1" t="n">
        <v>0.0035607517107065</v>
      </c>
      <c r="AA232" s="1" t="n">
        <v>-0.0623867597537706</v>
      </c>
      <c r="AB232" s="1" t="n">
        <v>0.0263025662671157</v>
      </c>
      <c r="AC232" s="1" t="n">
        <v>-0.557127745312444</v>
      </c>
      <c r="AD232" s="1" t="n">
        <v>-1.01001396525352</v>
      </c>
      <c r="AE232" s="1" t="n">
        <v>-0.170441757038723</v>
      </c>
      <c r="AF232" s="1" t="n">
        <v>-0.0607147171514937</v>
      </c>
      <c r="AG232" s="1" t="n">
        <v>-0.0140278370283118</v>
      </c>
      <c r="AH232" s="1" t="n">
        <v>-0.074946604345832</v>
      </c>
      <c r="AI232" s="1" t="n">
        <v>-0.252857056642509</v>
      </c>
      <c r="AJ232" s="1" t="n">
        <v>-0.331338040477118</v>
      </c>
      <c r="AK232" s="1" t="n">
        <v>0.0613751818598348</v>
      </c>
      <c r="AL232" s="1" t="n">
        <v>-0.111247118406857</v>
      </c>
      <c r="AM232" s="1" t="e">
        <f aca="false">NA()</f>
        <v>#N/A</v>
      </c>
      <c r="AN232" s="1" t="n">
        <v>-0.341151392597478</v>
      </c>
    </row>
    <row r="233" customFormat="false" ht="12" hidden="false" customHeight="false" outlineLevel="0" collapsed="false">
      <c r="A233" s="1" t="s">
        <v>269</v>
      </c>
      <c r="B233" s="2" t="n">
        <v>28531953.5</v>
      </c>
      <c r="C233" s="1" t="e">
        <f aca="false">NA()</f>
        <v>#N/A</v>
      </c>
      <c r="D233" s="1" t="e">
        <f aca="false">NA()</f>
        <v>#N/A</v>
      </c>
      <c r="E233" s="1" t="e">
        <f aca="false">NA()</f>
        <v>#N/A</v>
      </c>
      <c r="F233" s="1" t="e">
        <f aca="false">NA()</f>
        <v>#N/A</v>
      </c>
      <c r="G233" s="1" t="n">
        <v>-0.330891634486223</v>
      </c>
      <c r="H233" s="1" t="e">
        <f aca="false">NA()</f>
        <v>#N/A</v>
      </c>
      <c r="I233" s="1" t="e">
        <f aca="false">NA()</f>
        <v>#N/A</v>
      </c>
      <c r="J233" s="1" t="n">
        <v>-0.397820612010964</v>
      </c>
      <c r="K233" s="1" t="n">
        <v>-0.25505503536026</v>
      </c>
      <c r="L233" s="1" t="e">
        <f aca="false">NA()</f>
        <v>#N/A</v>
      </c>
      <c r="M233" s="1" t="e">
        <f aca="false">NA()</f>
        <v>#N/A</v>
      </c>
      <c r="N233" s="1" t="e">
        <f aca="false">NA()</f>
        <v>#N/A</v>
      </c>
      <c r="O233" s="1" t="e">
        <f aca="false">NA()</f>
        <v>#N/A</v>
      </c>
      <c r="P233" s="1" t="e">
        <f aca="false">NA()</f>
        <v>#N/A</v>
      </c>
      <c r="Q233" s="1" t="e">
        <f aca="false">NA()</f>
        <v>#N/A</v>
      </c>
      <c r="R233" s="1" t="e">
        <f aca="false">NA()</f>
        <v>#N/A</v>
      </c>
      <c r="S233" s="1" t="e">
        <f aca="false">NA()</f>
        <v>#N/A</v>
      </c>
      <c r="T233" s="1" t="e">
        <f aca="false">NA()</f>
        <v>#N/A</v>
      </c>
      <c r="U233" s="1" t="e">
        <f aca="false">NA()</f>
        <v>#N/A</v>
      </c>
      <c r="V233" s="1" t="e">
        <f aca="false">NA()</f>
        <v>#N/A</v>
      </c>
      <c r="W233" s="1" t="e">
        <f aca="false">NA()</f>
        <v>#N/A</v>
      </c>
      <c r="X233" s="1" t="e">
        <f aca="false">NA()</f>
        <v>#N/A</v>
      </c>
      <c r="Y233" s="1" t="e">
        <f aca="false">NA()</f>
        <v>#N/A</v>
      </c>
      <c r="Z233" s="1" t="e">
        <f aca="false">NA()</f>
        <v>#N/A</v>
      </c>
      <c r="AA233" s="1" t="e">
        <f aca="false">NA()</f>
        <v>#N/A</v>
      </c>
      <c r="AB233" s="1" t="e">
        <f aca="false">NA()</f>
        <v>#N/A</v>
      </c>
      <c r="AC233" s="1" t="e">
        <f aca="false">NA()</f>
        <v>#N/A</v>
      </c>
      <c r="AD233" s="1" t="e">
        <f aca="false">NA()</f>
        <v>#N/A</v>
      </c>
      <c r="AE233" s="1" t="e">
        <f aca="false">NA()</f>
        <v>#N/A</v>
      </c>
      <c r="AF233" s="1" t="n">
        <v>-0.151009553438405</v>
      </c>
      <c r="AG233" s="1" t="e">
        <f aca="false">NA()</f>
        <v>#N/A</v>
      </c>
      <c r="AH233" s="1" t="e">
        <f aca="false">NA()</f>
        <v>#N/A</v>
      </c>
      <c r="AI233" s="1" t="e">
        <f aca="false">NA()</f>
        <v>#N/A</v>
      </c>
      <c r="AJ233" s="1" t="n">
        <v>0.496693837194606</v>
      </c>
      <c r="AK233" s="1" t="e">
        <f aca="false">NA()</f>
        <v>#N/A</v>
      </c>
      <c r="AL233" s="1" t="e">
        <f aca="false">NA()</f>
        <v>#N/A</v>
      </c>
      <c r="AM233" s="1" t="e">
        <f aca="false">NA()</f>
        <v>#N/A</v>
      </c>
      <c r="AN233" s="1" t="n">
        <v>-0.158695253471904</v>
      </c>
    </row>
    <row r="234" customFormat="false" ht="12" hidden="false" customHeight="false" outlineLevel="0" collapsed="false">
      <c r="A234" s="1" t="s">
        <v>270</v>
      </c>
      <c r="B234" s="2" t="n">
        <v>28606313.5</v>
      </c>
      <c r="C234" s="1" t="n">
        <v>-0.482497270488609</v>
      </c>
      <c r="D234" s="1" t="n">
        <v>-0.0438354612963001</v>
      </c>
      <c r="E234" s="1" t="n">
        <v>-0.713652235585632</v>
      </c>
      <c r="F234" s="1" t="n">
        <v>0.123529521217922</v>
      </c>
      <c r="G234" s="1" t="n">
        <v>-0.265375040122535</v>
      </c>
      <c r="H234" s="1" t="n">
        <v>-0.000715511434978234</v>
      </c>
      <c r="I234" s="1" t="n">
        <v>0.0741155193380927</v>
      </c>
      <c r="J234" s="1" t="n">
        <v>-0.655184200514137</v>
      </c>
      <c r="K234" s="1" t="n">
        <v>-0.229752211077693</v>
      </c>
      <c r="L234" s="1" t="n">
        <v>-0.194233241068105</v>
      </c>
      <c r="M234" s="1" t="n">
        <v>-0.575940239538949</v>
      </c>
      <c r="N234" s="1" t="n">
        <v>-0.333557731181216</v>
      </c>
      <c r="O234" s="1" t="n">
        <v>-0.165581501424441</v>
      </c>
      <c r="P234" s="1" t="n">
        <v>-0.156572054363285</v>
      </c>
      <c r="Q234" s="1" t="n">
        <v>-0.230639229945777</v>
      </c>
      <c r="R234" s="1" t="n">
        <v>0.0585523373339486</v>
      </c>
      <c r="S234" s="1" t="n">
        <v>-0.410677956086461</v>
      </c>
      <c r="T234" s="1" t="n">
        <v>-0.47822581703876</v>
      </c>
      <c r="U234" s="1" t="n">
        <v>0.0444864575108687</v>
      </c>
      <c r="V234" s="1" t="n">
        <v>-0.610326765270981</v>
      </c>
      <c r="W234" s="1" t="n">
        <v>-0.0207990799669727</v>
      </c>
      <c r="X234" s="1" t="n">
        <v>-0.490543439567238</v>
      </c>
      <c r="Y234" s="1" t="n">
        <v>-0.116575260107938</v>
      </c>
      <c r="Z234" s="1" t="n">
        <v>0.132727170156288</v>
      </c>
      <c r="AA234" s="1" t="n">
        <v>-0.197320326978908</v>
      </c>
      <c r="AB234" s="1" t="n">
        <v>0.0387174641339348</v>
      </c>
      <c r="AC234" s="1" t="n">
        <v>-0.583121300812603</v>
      </c>
      <c r="AD234" s="1" t="n">
        <v>-0.711390194064255</v>
      </c>
      <c r="AE234" s="1" t="n">
        <v>-0.300803714057051</v>
      </c>
      <c r="AF234" s="1" t="n">
        <v>-0.0229586611383907</v>
      </c>
      <c r="AG234" s="1" t="n">
        <v>-0.00251618906751478</v>
      </c>
      <c r="AH234" s="1" t="n">
        <v>-0.381166657728292</v>
      </c>
      <c r="AI234" s="1" t="n">
        <v>-0.0223165143327367</v>
      </c>
      <c r="AJ234" s="1" t="n">
        <v>-0.181166786962496</v>
      </c>
      <c r="AK234" s="1" t="n">
        <v>-0.0817727430659067</v>
      </c>
      <c r="AL234" s="1" t="n">
        <v>0.0210478758692139</v>
      </c>
      <c r="AM234" s="1" t="n">
        <v>0.0222498543223638</v>
      </c>
      <c r="AN234" s="1" t="n">
        <v>-0.140104615169809</v>
      </c>
    </row>
    <row r="235" customFormat="false" ht="12" hidden="false" customHeight="false" outlineLevel="0" collapsed="false">
      <c r="A235" s="1" t="s">
        <v>271</v>
      </c>
      <c r="B235" s="2" t="n">
        <v>28744582</v>
      </c>
      <c r="C235" s="1" t="n">
        <v>-0.634686059512286</v>
      </c>
      <c r="D235" s="1" t="n">
        <v>-0.00318659815484548</v>
      </c>
      <c r="E235" s="1" t="n">
        <v>-0.483529549193761</v>
      </c>
      <c r="F235" s="1" t="n">
        <v>0.0300230786705088</v>
      </c>
      <c r="G235" s="1" t="n">
        <v>-0.227664350280563</v>
      </c>
      <c r="H235" s="1" t="n">
        <v>0.0377672296000394</v>
      </c>
      <c r="I235" s="1" t="n">
        <v>0.0194958290646665</v>
      </c>
      <c r="J235" s="1" t="n">
        <v>-0.216561696716574</v>
      </c>
      <c r="K235" s="1" t="n">
        <v>-0.176960808692835</v>
      </c>
      <c r="L235" s="1" t="n">
        <v>-0.0881147449768612</v>
      </c>
      <c r="M235" s="1" t="n">
        <v>-0.617468592648713</v>
      </c>
      <c r="N235" s="1" t="n">
        <v>-0.142427798142074</v>
      </c>
      <c r="O235" s="1" t="n">
        <v>-0.201456258137116</v>
      </c>
      <c r="P235" s="1" t="n">
        <v>-0.34358516072016</v>
      </c>
      <c r="Q235" s="1" t="n">
        <v>-0.131616747812356</v>
      </c>
      <c r="R235" s="1" t="n">
        <v>-0.030117510150069</v>
      </c>
      <c r="S235" s="1" t="n">
        <v>-0.107096558088142</v>
      </c>
      <c r="T235" s="1" t="n">
        <v>-0.361373790098753</v>
      </c>
      <c r="U235" s="1" t="n">
        <v>-0.0227071821025996</v>
      </c>
      <c r="V235" s="1" t="n">
        <v>-0.537466383040239</v>
      </c>
      <c r="W235" s="1" t="n">
        <v>-0.133309069386462</v>
      </c>
      <c r="X235" s="1" t="n">
        <v>-0.599914961286973</v>
      </c>
      <c r="Y235" s="1" t="n">
        <v>-0.103163710525947</v>
      </c>
      <c r="Z235" s="1" t="n">
        <v>0.00682336624201698</v>
      </c>
      <c r="AA235" s="1" t="n">
        <v>-0.138674761639828</v>
      </c>
      <c r="AB235" s="1" t="n">
        <v>0.020441724284907</v>
      </c>
      <c r="AC235" s="1" t="n">
        <v>-0.285962208309834</v>
      </c>
      <c r="AD235" s="1" t="n">
        <v>-1.04703854991068</v>
      </c>
      <c r="AE235" s="1" t="n">
        <v>-0.12515905422032</v>
      </c>
      <c r="AF235" s="1" t="n">
        <v>0.00249649208036941</v>
      </c>
      <c r="AG235" s="1" t="n">
        <v>-0.0885002756283</v>
      </c>
      <c r="AH235" s="1" t="n">
        <v>-0.212588938071876</v>
      </c>
      <c r="AI235" s="1" t="n">
        <v>-0.173384771235114</v>
      </c>
      <c r="AJ235" s="1" t="n">
        <v>-0.108103420131429</v>
      </c>
      <c r="AK235" s="1" t="n">
        <v>0.141078871221136</v>
      </c>
      <c r="AL235" s="1" t="n">
        <v>-0.0985350049923422</v>
      </c>
      <c r="AM235" s="1" t="n">
        <v>0.134729276634846</v>
      </c>
      <c r="AN235" s="1" t="n">
        <v>-0.237278948736552</v>
      </c>
    </row>
    <row r="236" customFormat="false" ht="12" hidden="false" customHeight="false" outlineLevel="0" collapsed="false">
      <c r="A236" s="1" t="s">
        <v>272</v>
      </c>
      <c r="B236" s="2" t="n">
        <v>28838545</v>
      </c>
      <c r="C236" s="1" t="n">
        <v>-0.606954741979047</v>
      </c>
      <c r="D236" s="1" t="n">
        <v>-0.0526305708785916</v>
      </c>
      <c r="E236" s="1" t="n">
        <v>-0.721213114120114</v>
      </c>
      <c r="F236" s="1" t="n">
        <v>-0.00776015988293263</v>
      </c>
      <c r="G236" s="1" t="n">
        <v>-0.177471105995691</v>
      </c>
      <c r="H236" s="1" t="n">
        <v>0.123695754036766</v>
      </c>
      <c r="I236" s="1" t="n">
        <v>0.0569975979571378</v>
      </c>
      <c r="J236" s="1" t="n">
        <v>-0.615837539097829</v>
      </c>
      <c r="K236" s="1" t="n">
        <v>-0.164958993154146</v>
      </c>
      <c r="L236" s="1" t="n">
        <v>-0.256900064876468</v>
      </c>
      <c r="M236" s="1" t="n">
        <v>-0.773751073646211</v>
      </c>
      <c r="N236" s="1" t="n">
        <v>-0.326038649267212</v>
      </c>
      <c r="O236" s="1" t="n">
        <v>-0.00733111275908923</v>
      </c>
      <c r="P236" s="1" t="n">
        <v>-0.158837463596084</v>
      </c>
      <c r="Q236" s="1" t="n">
        <v>-0.179915523576492</v>
      </c>
      <c r="R236" s="1" t="n">
        <v>0.0684243824679659</v>
      </c>
      <c r="S236" s="1" t="n">
        <v>-0.41371187159126</v>
      </c>
      <c r="T236" s="1" t="n">
        <v>-0.353779049812542</v>
      </c>
      <c r="U236" s="1" t="n">
        <v>-0.165196123472597</v>
      </c>
      <c r="V236" s="1" t="n">
        <v>-0.689418505506748</v>
      </c>
      <c r="W236" s="1" t="n">
        <v>-0.164661896045004</v>
      </c>
      <c r="X236" s="1" t="n">
        <v>-0.636960654295809</v>
      </c>
      <c r="Y236" s="1" t="n">
        <v>-0.186957039107225</v>
      </c>
      <c r="Z236" s="1" t="n">
        <v>0.141983175897348</v>
      </c>
      <c r="AA236" s="1" t="n">
        <v>-0.361189599821191</v>
      </c>
      <c r="AB236" s="1" t="n">
        <v>0.0133971100033493</v>
      </c>
      <c r="AC236" s="1" t="n">
        <v>-0.699320433877507</v>
      </c>
      <c r="AD236" s="1" t="n">
        <v>-0.945750517418607</v>
      </c>
      <c r="AE236" s="1" t="n">
        <v>-0.275045452904607</v>
      </c>
      <c r="AF236" s="1" t="n">
        <v>-0.0684190186601144</v>
      </c>
      <c r="AG236" s="1" t="n">
        <v>-0.0740429469826056</v>
      </c>
      <c r="AH236" s="1" t="n">
        <v>-0.146103903928224</v>
      </c>
      <c r="AI236" s="1" t="n">
        <v>-0.0913403239463376</v>
      </c>
      <c r="AJ236" s="1" t="n">
        <v>-0.200955292044284</v>
      </c>
      <c r="AK236" s="1" t="n">
        <v>0.0539480525796157</v>
      </c>
      <c r="AL236" s="1" t="n">
        <v>-0.115558758529354</v>
      </c>
      <c r="AM236" s="1" t="n">
        <v>-0.0312187033751135</v>
      </c>
      <c r="AN236" s="1" t="n">
        <v>-0.522512416869667</v>
      </c>
    </row>
    <row r="237" customFormat="false" ht="12" hidden="false" customHeight="false" outlineLevel="0" collapsed="false">
      <c r="A237" s="1" t="s">
        <v>273</v>
      </c>
      <c r="B237" s="2" t="n">
        <v>29011153.5</v>
      </c>
      <c r="C237" s="1" t="n">
        <v>-0.36042083205147</v>
      </c>
      <c r="D237" s="1" t="e">
        <f aca="false">NA()</f>
        <v>#N/A</v>
      </c>
      <c r="E237" s="1" t="n">
        <v>-0.184328972346988</v>
      </c>
      <c r="F237" s="1" t="n">
        <v>0.0471536031689926</v>
      </c>
      <c r="G237" s="1" t="n">
        <v>-0.220162958435288</v>
      </c>
      <c r="H237" s="1" t="n">
        <v>-0.0655280788556785</v>
      </c>
      <c r="I237" s="1" t="n">
        <v>-0.0620685120821995</v>
      </c>
      <c r="J237" s="1" t="n">
        <v>-0.467315249204913</v>
      </c>
      <c r="K237" s="1" t="n">
        <v>-0.235038368765754</v>
      </c>
      <c r="L237" s="1" t="n">
        <v>-0.0485447084900346</v>
      </c>
      <c r="M237" s="1" t="n">
        <v>-0.708353383050004</v>
      </c>
      <c r="N237" s="1" t="e">
        <f aca="false">NA()</f>
        <v>#N/A</v>
      </c>
      <c r="O237" s="1" t="n">
        <v>-0.0819252666434583</v>
      </c>
      <c r="P237" s="1" t="n">
        <v>-0.356521271199595</v>
      </c>
      <c r="Q237" s="1" t="n">
        <v>-0.197450280931547</v>
      </c>
      <c r="R237" s="1" t="n">
        <v>-0.124681001213612</v>
      </c>
      <c r="S237" s="1" t="n">
        <v>-0.317722425989601</v>
      </c>
      <c r="T237" s="1" t="n">
        <v>-0.0817509038439624</v>
      </c>
      <c r="U237" s="1" t="n">
        <v>-0.100749912525542</v>
      </c>
      <c r="V237" s="1" t="n">
        <v>-0.355678226706669</v>
      </c>
      <c r="W237" s="1" t="n">
        <v>-0.195496148233014</v>
      </c>
      <c r="X237" s="1" t="n">
        <v>-0.369202334512776</v>
      </c>
      <c r="Y237" s="1" t="n">
        <v>-0.196566918148025</v>
      </c>
      <c r="Z237" s="1" t="e">
        <f aca="false">NA()</f>
        <v>#N/A</v>
      </c>
      <c r="AA237" s="1" t="n">
        <v>-0.181535015998519</v>
      </c>
      <c r="AB237" s="1" t="e">
        <f aca="false">NA()</f>
        <v>#N/A</v>
      </c>
      <c r="AC237" s="1" t="n">
        <v>-0.0512838898221698</v>
      </c>
      <c r="AD237" s="1" t="n">
        <v>-0.2317046751954</v>
      </c>
      <c r="AE237" s="1" t="n">
        <v>-0.12111502492879</v>
      </c>
      <c r="AF237" s="1" t="n">
        <v>-0.118093144788633</v>
      </c>
      <c r="AG237" s="1" t="e">
        <f aca="false">NA()</f>
        <v>#N/A</v>
      </c>
      <c r="AH237" s="1" t="e">
        <f aca="false">NA()</f>
        <v>#N/A</v>
      </c>
      <c r="AI237" s="1" t="n">
        <v>-0.287622369917192</v>
      </c>
      <c r="AJ237" s="1" t="n">
        <v>-0.375683006556126</v>
      </c>
      <c r="AK237" s="1" t="n">
        <v>0.0285663642365048</v>
      </c>
      <c r="AL237" s="1" t="n">
        <v>-0.126154880237472</v>
      </c>
      <c r="AM237" s="1" t="e">
        <f aca="false">NA()</f>
        <v>#N/A</v>
      </c>
      <c r="AN237" s="1" t="n">
        <v>-0.489544236024025</v>
      </c>
    </row>
    <row r="238" customFormat="false" ht="12" hidden="false" customHeight="false" outlineLevel="0" collapsed="false">
      <c r="A238" s="1" t="s">
        <v>273</v>
      </c>
      <c r="B238" s="2" t="n">
        <v>29011153.5</v>
      </c>
      <c r="C238" s="1" t="n">
        <v>-0.15570477612776</v>
      </c>
      <c r="D238" s="1" t="n">
        <v>0.109853092517032</v>
      </c>
      <c r="E238" s="1" t="n">
        <v>-0.361882858080493</v>
      </c>
      <c r="F238" s="1" t="n">
        <v>0.00845133032277605</v>
      </c>
      <c r="G238" s="1" t="n">
        <v>-0.0403491442178388</v>
      </c>
      <c r="H238" s="1" t="n">
        <v>-0.146807097198348</v>
      </c>
      <c r="I238" s="1" t="n">
        <v>-0.0239631627601461</v>
      </c>
      <c r="J238" s="1" t="n">
        <v>-0.0654232724561091</v>
      </c>
      <c r="K238" s="1" t="n">
        <v>-0.175524281853259</v>
      </c>
      <c r="L238" s="1" t="n">
        <v>-0.0571798206488275</v>
      </c>
      <c r="M238" s="1" t="e">
        <f aca="false">NA()</f>
        <v>#N/A</v>
      </c>
      <c r="N238" s="1" t="n">
        <v>-0.105252250954399</v>
      </c>
      <c r="O238" s="1" t="n">
        <v>-0.323977098532178</v>
      </c>
      <c r="P238" s="1" t="n">
        <v>-0.197658543823626</v>
      </c>
      <c r="Q238" s="1" t="n">
        <v>-0.211308874224985</v>
      </c>
      <c r="R238" s="1" t="n">
        <v>-0.125691614809633</v>
      </c>
      <c r="S238" s="1" t="e">
        <f aca="false">NA()</f>
        <v>#N/A</v>
      </c>
      <c r="T238" s="1" t="n">
        <v>-0.365536619975361</v>
      </c>
      <c r="U238" s="1" t="n">
        <v>-0.0181740288535277</v>
      </c>
      <c r="V238" s="1" t="n">
        <v>-0.49425446934754</v>
      </c>
      <c r="W238" s="1" t="n">
        <v>0.0105031864280102</v>
      </c>
      <c r="X238" s="1" t="n">
        <v>-0.306826555691041</v>
      </c>
      <c r="Y238" s="1" t="n">
        <v>-0.202590480117132</v>
      </c>
      <c r="Z238" s="1" t="n">
        <v>-0.00565321019952922</v>
      </c>
      <c r="AA238" s="1" t="n">
        <v>-0.0416131165775865</v>
      </c>
      <c r="AB238" s="1" t="n">
        <v>0.0268204192073837</v>
      </c>
      <c r="AC238" s="1" t="n">
        <v>-0.393702186374144</v>
      </c>
      <c r="AD238" s="1" t="n">
        <v>-0.444430386575674</v>
      </c>
      <c r="AE238" s="1" t="n">
        <v>-0.094678741714008</v>
      </c>
      <c r="AF238" s="1" t="n">
        <v>-0.000694676975072767</v>
      </c>
      <c r="AG238" s="1" t="n">
        <v>-0.0234091018706911</v>
      </c>
      <c r="AH238" s="1" t="n">
        <v>-0.36364007132442</v>
      </c>
      <c r="AI238" s="1" t="n">
        <v>0.0818489035005558</v>
      </c>
      <c r="AK238" s="1" t="n">
        <v>-0.0307552982524563</v>
      </c>
      <c r="AL238" s="1" t="n">
        <v>-0.110646038840603</v>
      </c>
      <c r="AM238" s="1" t="n">
        <v>0.0182125514762847</v>
      </c>
    </row>
    <row r="239" customFormat="false" ht="12" hidden="false" customHeight="false" outlineLevel="0" collapsed="false">
      <c r="A239" s="1" t="s">
        <v>274</v>
      </c>
      <c r="B239" s="2" t="n">
        <v>29147137</v>
      </c>
      <c r="C239" s="1" t="n">
        <v>-0.301325191964496</v>
      </c>
      <c r="D239" s="1" t="e">
        <f aca="false">NA()</f>
        <v>#N/A</v>
      </c>
      <c r="E239" s="1" t="e">
        <f aca="false">NA()</f>
        <v>#N/A</v>
      </c>
      <c r="F239" s="1" t="e">
        <f aca="false">NA()</f>
        <v>#N/A</v>
      </c>
      <c r="G239" s="1" t="n">
        <v>-0.152024806978211</v>
      </c>
      <c r="H239" s="1" t="e">
        <f aca="false">NA()</f>
        <v>#N/A</v>
      </c>
      <c r="I239" s="1" t="e">
        <f aca="false">NA()</f>
        <v>#N/A</v>
      </c>
      <c r="J239" s="1" t="e">
        <f aca="false">NA()</f>
        <v>#N/A</v>
      </c>
      <c r="K239" s="1" t="n">
        <v>-0.338402487897173</v>
      </c>
      <c r="L239" s="1" t="e">
        <f aca="false">NA()</f>
        <v>#N/A</v>
      </c>
      <c r="M239" s="1" t="e">
        <f aca="false">NA()</f>
        <v>#N/A</v>
      </c>
      <c r="N239" s="1" t="n">
        <v>-0.029797908115836</v>
      </c>
      <c r="O239" s="1" t="e">
        <f aca="false">NA()</f>
        <v>#N/A</v>
      </c>
      <c r="P239" s="1" t="e">
        <f aca="false">NA()</f>
        <v>#N/A</v>
      </c>
      <c r="Q239" s="1" t="e">
        <f aca="false">NA()</f>
        <v>#N/A</v>
      </c>
      <c r="R239" s="1" t="e">
        <f aca="false">NA()</f>
        <v>#N/A</v>
      </c>
      <c r="S239" s="1" t="e">
        <f aca="false">NA()</f>
        <v>#N/A</v>
      </c>
      <c r="T239" s="1" t="e">
        <f aca="false">NA()</f>
        <v>#N/A</v>
      </c>
      <c r="U239" s="1" t="e">
        <f aca="false">NA()</f>
        <v>#N/A</v>
      </c>
      <c r="V239" s="1" t="e">
        <f aca="false">NA()</f>
        <v>#N/A</v>
      </c>
      <c r="W239" s="1" t="e">
        <f aca="false">NA()</f>
        <v>#N/A</v>
      </c>
      <c r="X239" s="1" t="e">
        <f aca="false">NA()</f>
        <v>#N/A</v>
      </c>
      <c r="Y239" s="1" t="e">
        <f aca="false">NA()</f>
        <v>#N/A</v>
      </c>
      <c r="Z239" s="1" t="e">
        <f aca="false">NA()</f>
        <v>#N/A</v>
      </c>
      <c r="AA239" s="1" t="e">
        <f aca="false">NA()</f>
        <v>#N/A</v>
      </c>
      <c r="AB239" s="1" t="e">
        <f aca="false">NA()</f>
        <v>#N/A</v>
      </c>
      <c r="AC239" s="1" t="e">
        <f aca="false">NA()</f>
        <v>#N/A</v>
      </c>
      <c r="AD239" s="1" t="n">
        <v>-0.794436079990822</v>
      </c>
      <c r="AE239" s="1" t="n">
        <v>-0.0743688840400668</v>
      </c>
      <c r="AF239" s="1" t="e">
        <f aca="false">NA()</f>
        <v>#N/A</v>
      </c>
      <c r="AG239" s="1" t="n">
        <v>0.228117630498433</v>
      </c>
      <c r="AH239" s="1" t="e">
        <f aca="false">NA()</f>
        <v>#N/A</v>
      </c>
      <c r="AI239" s="1" t="e">
        <f aca="false">NA()</f>
        <v>#N/A</v>
      </c>
      <c r="AJ239" s="1" t="n">
        <v>-0.00433036991345535</v>
      </c>
      <c r="AK239" s="1" t="e">
        <f aca="false">NA()</f>
        <v>#N/A</v>
      </c>
      <c r="AL239" s="1" t="e">
        <f aca="false">NA()</f>
        <v>#N/A</v>
      </c>
      <c r="AM239" s="1" t="e">
        <f aca="false">NA()</f>
        <v>#N/A</v>
      </c>
      <c r="AN239" s="1" t="n">
        <v>-0.0859121537622075</v>
      </c>
    </row>
    <row r="240" customFormat="false" ht="12" hidden="false" customHeight="false" outlineLevel="0" collapsed="false">
      <c r="A240" s="1" t="s">
        <v>275</v>
      </c>
      <c r="B240" s="2" t="n">
        <v>29283958.5</v>
      </c>
      <c r="C240" s="1" t="n">
        <v>-0.178652468275728</v>
      </c>
      <c r="D240" s="1" t="n">
        <v>0.0237454673489306</v>
      </c>
      <c r="E240" s="1" t="n">
        <v>-0.437826088437265</v>
      </c>
      <c r="F240" s="1" t="n">
        <v>0.044465578954658</v>
      </c>
      <c r="G240" s="1" t="n">
        <v>-0.051164766157508</v>
      </c>
      <c r="H240" s="1" t="n">
        <v>0.0156314882311308</v>
      </c>
      <c r="I240" s="1" t="n">
        <v>-0.0259606890672695</v>
      </c>
      <c r="J240" s="1" t="n">
        <v>-0.439107729132592</v>
      </c>
      <c r="K240" s="1" t="n">
        <v>-0.288201716687032</v>
      </c>
      <c r="L240" s="1" t="n">
        <v>-0.0667537597260882</v>
      </c>
      <c r="M240" s="1" t="e">
        <f aca="false">NA()</f>
        <v>#N/A</v>
      </c>
      <c r="N240" s="1" t="n">
        <v>-0.0181108708732112</v>
      </c>
      <c r="O240" s="1" t="n">
        <v>-0.209051132028647</v>
      </c>
      <c r="P240" s="1" t="n">
        <v>-0.234004158582425</v>
      </c>
      <c r="Q240" s="1" t="n">
        <v>-0.0557322488772937</v>
      </c>
      <c r="R240" s="1" t="n">
        <v>-0.00377293925227833</v>
      </c>
      <c r="S240" s="1" t="n">
        <v>-0.0911649669458839</v>
      </c>
      <c r="T240" s="1" t="n">
        <v>-0.188534111183495</v>
      </c>
      <c r="U240" s="1" t="n">
        <v>0.0609941570952076</v>
      </c>
      <c r="V240" s="1" t="n">
        <v>-0.239882293742816</v>
      </c>
      <c r="W240" s="1" t="n">
        <v>-0.0265651092360091</v>
      </c>
      <c r="X240" s="1" t="n">
        <v>-0.316521153337052</v>
      </c>
      <c r="Y240" s="1" t="n">
        <v>-0.0517057585023223</v>
      </c>
      <c r="Z240" s="1" t="n">
        <v>-0.0746960662092337</v>
      </c>
      <c r="AA240" s="1" t="n">
        <v>-0.0187852461522696</v>
      </c>
      <c r="AB240" s="1" t="n">
        <v>-0.00326893317823635</v>
      </c>
      <c r="AC240" s="1" t="n">
        <v>-0.384985861722559</v>
      </c>
      <c r="AD240" s="1" t="n">
        <v>-0.472284105818561</v>
      </c>
      <c r="AE240" s="1" t="n">
        <v>-0.137966634564995</v>
      </c>
      <c r="AF240" s="1" t="n">
        <v>-0.0191456826455956</v>
      </c>
      <c r="AG240" s="1" t="n">
        <v>0.0879072878464551</v>
      </c>
      <c r="AH240" s="1" t="n">
        <v>0.0122805787254521</v>
      </c>
      <c r="AI240" s="1" t="n">
        <v>0.0284896513506697</v>
      </c>
      <c r="AJ240" s="1" t="n">
        <v>0.0685931085569718</v>
      </c>
      <c r="AK240" s="1" t="n">
        <v>-0.0167943993904307</v>
      </c>
      <c r="AL240" s="1" t="n">
        <v>-0.0137187756006956</v>
      </c>
      <c r="AM240" s="1" t="n">
        <v>-0.108666499570235</v>
      </c>
      <c r="AN240" s="1" t="n">
        <v>-0.155097931819683</v>
      </c>
    </row>
    <row r="241" customFormat="false" ht="12" hidden="false" customHeight="false" outlineLevel="0" collapsed="false">
      <c r="A241" s="1" t="s">
        <v>276</v>
      </c>
      <c r="B241" s="2" t="n">
        <v>29463680</v>
      </c>
      <c r="C241" s="1" t="n">
        <v>-0.506799670565959</v>
      </c>
      <c r="D241" s="1" t="n">
        <v>-0.0588734777422585</v>
      </c>
      <c r="E241" s="1" t="n">
        <v>-0.621662336201992</v>
      </c>
      <c r="F241" s="1" t="n">
        <v>0.0814337881354493</v>
      </c>
      <c r="G241" s="1" t="n">
        <v>-0.32800616540572</v>
      </c>
      <c r="H241" s="1" t="n">
        <v>0.0485475467108837</v>
      </c>
      <c r="I241" s="1" t="n">
        <v>-0.0220341517892343</v>
      </c>
      <c r="J241" s="1" t="n">
        <v>-0.623297327411028</v>
      </c>
      <c r="K241" s="1" t="n">
        <v>-0.359117696346481</v>
      </c>
      <c r="L241" s="1" t="n">
        <v>-0.240268934269919</v>
      </c>
      <c r="M241" s="1" t="n">
        <v>-0.668089239662471</v>
      </c>
      <c r="N241" s="1" t="n">
        <v>-0.360049093232376</v>
      </c>
      <c r="O241" s="1" t="n">
        <v>-0.272033828500601</v>
      </c>
      <c r="P241" s="1" t="n">
        <v>-0.308897264474433</v>
      </c>
      <c r="Q241" s="1" t="n">
        <v>-0.301525906208745</v>
      </c>
      <c r="R241" s="1" t="n">
        <v>0.10944243369512</v>
      </c>
      <c r="S241" s="1" t="n">
        <v>-0.516828621005438</v>
      </c>
      <c r="T241" s="1" t="n">
        <v>-0.392482534434764</v>
      </c>
      <c r="U241" s="1" t="n">
        <v>-0.160169173901546</v>
      </c>
      <c r="V241" s="1" t="n">
        <v>-0.649639944076535</v>
      </c>
      <c r="W241" s="1" t="n">
        <v>-0.110442366236681</v>
      </c>
      <c r="X241" s="1" t="n">
        <v>-0.515268568617073</v>
      </c>
      <c r="Y241" s="1" t="n">
        <v>-0.347831454635699</v>
      </c>
      <c r="Z241" s="1" t="n">
        <v>-0.0105390669225256</v>
      </c>
      <c r="AA241" s="1" t="n">
        <v>-0.301015923971858</v>
      </c>
      <c r="AB241" s="1" t="n">
        <v>0.0140981393864346</v>
      </c>
      <c r="AC241" s="1" t="n">
        <v>-0.567266351877087</v>
      </c>
      <c r="AD241" s="1" t="n">
        <v>-0.86096870162141</v>
      </c>
      <c r="AE241" s="1" t="n">
        <v>-0.373269574649063</v>
      </c>
      <c r="AF241" s="1" t="n">
        <v>-0.0482502492257199</v>
      </c>
      <c r="AG241" s="1" t="n">
        <v>0.399618821550756</v>
      </c>
      <c r="AH241" s="1" t="n">
        <v>-0.346289634208117</v>
      </c>
      <c r="AI241" s="1" t="n">
        <v>0.132245559437549</v>
      </c>
      <c r="AJ241" s="1" t="n">
        <v>-0.0303314480928137</v>
      </c>
      <c r="AK241" s="1" t="n">
        <v>0.0131967487253333</v>
      </c>
      <c r="AL241" s="1" t="n">
        <v>0.00499313094101171</v>
      </c>
      <c r="AM241" s="1" t="n">
        <v>-0.0970776817309581</v>
      </c>
      <c r="AN241" s="1" t="n">
        <v>-0.0692545900473939</v>
      </c>
    </row>
    <row r="242" customFormat="false" ht="12" hidden="false" customHeight="false" outlineLevel="0" collapsed="false">
      <c r="A242" s="1" t="s">
        <v>277</v>
      </c>
      <c r="B242" s="2" t="n">
        <v>29606151</v>
      </c>
      <c r="C242" s="1" t="n">
        <v>-0.698181693802466</v>
      </c>
      <c r="D242" s="1" t="n">
        <v>-0.0143317857511002</v>
      </c>
      <c r="E242" s="1" t="n">
        <v>-0.608015126707035</v>
      </c>
      <c r="F242" s="1" t="n">
        <v>0.0242326524168229</v>
      </c>
      <c r="G242" s="1" t="n">
        <v>-0.368872657703261</v>
      </c>
      <c r="H242" s="1" t="n">
        <v>0.0790337923887627</v>
      </c>
      <c r="I242" s="1" t="n">
        <v>0.000278945196775036</v>
      </c>
      <c r="J242" s="1" t="n">
        <v>-0.346619004905098</v>
      </c>
      <c r="K242" s="1" t="n">
        <v>-0.203246179958624</v>
      </c>
      <c r="L242" s="1" t="n">
        <v>-0.0596982826646277</v>
      </c>
      <c r="M242" s="1" t="n">
        <v>-0.673387420280884</v>
      </c>
      <c r="N242" s="1" t="n">
        <v>-0.15030262603176</v>
      </c>
      <c r="O242" s="1" t="n">
        <v>-0.240094858627364</v>
      </c>
      <c r="P242" s="1" t="n">
        <v>-0.414206462795634</v>
      </c>
      <c r="Q242" s="1" t="n">
        <v>-0.362459418422675</v>
      </c>
      <c r="R242" s="1" t="n">
        <v>0.0392621778031078</v>
      </c>
      <c r="S242" s="1" t="n">
        <v>-0.314291098635174</v>
      </c>
      <c r="T242" s="1" t="n">
        <v>-0.477365333886991</v>
      </c>
      <c r="U242" s="1" t="n">
        <v>-0.0881170066516086</v>
      </c>
      <c r="V242" s="1" t="n">
        <v>-0.752142708875694</v>
      </c>
      <c r="W242" s="1" t="n">
        <v>-0.12086995167913</v>
      </c>
      <c r="X242" s="1" t="n">
        <v>-0.736371801493388</v>
      </c>
      <c r="Y242" s="1" t="n">
        <v>-0.378046338677076</v>
      </c>
      <c r="Z242" s="1" t="n">
        <v>0.0248696280448564</v>
      </c>
      <c r="AA242" s="1" t="n">
        <v>-0.218737581421693</v>
      </c>
      <c r="AB242" s="1" t="n">
        <v>0.0385435006098031</v>
      </c>
      <c r="AC242" s="1" t="n">
        <v>-0.369276925313537</v>
      </c>
      <c r="AD242" s="1" t="n">
        <v>-1.0803810612073</v>
      </c>
      <c r="AE242" s="1" t="n">
        <v>-0.184642816214225</v>
      </c>
      <c r="AF242" s="1" t="n">
        <v>-0.0757179322133881</v>
      </c>
      <c r="AG242" s="1" t="n">
        <v>0.385312100122576</v>
      </c>
      <c r="AH242" s="1" t="n">
        <v>-0.314586928422696</v>
      </c>
      <c r="AI242" s="1" t="n">
        <v>-0.180600648175942</v>
      </c>
      <c r="AJ242" s="1" t="n">
        <v>-0.106834617711867</v>
      </c>
      <c r="AK242" s="1" t="n">
        <v>0.0956591884679402</v>
      </c>
      <c r="AL242" s="1" t="n">
        <v>-0.0120208554298878</v>
      </c>
      <c r="AM242" s="1" t="e">
        <f aca="false">NA()</f>
        <v>#N/A</v>
      </c>
      <c r="AN242" s="1" t="n">
        <v>-0.237744689780229</v>
      </c>
    </row>
    <row r="243" customFormat="false" ht="12" hidden="false" customHeight="false" outlineLevel="0" collapsed="false">
      <c r="A243" s="1" t="s">
        <v>278</v>
      </c>
      <c r="B243" s="2" t="n">
        <v>29636811.5</v>
      </c>
      <c r="C243" s="1" t="n">
        <v>-0.472011670162744</v>
      </c>
      <c r="D243" s="1" t="n">
        <v>0.136594615379167</v>
      </c>
      <c r="E243" s="1" t="n">
        <v>-0.32252621567352</v>
      </c>
      <c r="F243" s="1" t="n">
        <v>0.0541500042033187</v>
      </c>
      <c r="G243" s="1" t="n">
        <v>-0.302504961432081</v>
      </c>
      <c r="H243" s="1" t="n">
        <v>0.260079171802953</v>
      </c>
      <c r="I243" s="1" t="n">
        <v>0.00924244854190377</v>
      </c>
      <c r="J243" s="1" t="n">
        <v>-0.00171680907405644</v>
      </c>
      <c r="K243" s="1" t="n">
        <v>-0.120325478865376</v>
      </c>
      <c r="L243" s="1" t="n">
        <v>-0.173047917883472</v>
      </c>
      <c r="M243" s="1" t="n">
        <v>-0.673679048718439</v>
      </c>
      <c r="N243" s="1" t="n">
        <v>-0.245343270488065</v>
      </c>
      <c r="O243" s="1" t="n">
        <v>-0.311242250030046</v>
      </c>
      <c r="P243" s="1" t="n">
        <v>-0.703174977088429</v>
      </c>
      <c r="Q243" s="1" t="n">
        <v>-0.861345041721733</v>
      </c>
      <c r="R243" s="1" t="n">
        <v>0.281727156754571</v>
      </c>
      <c r="S243" s="1" t="n">
        <v>-0.436526958050793</v>
      </c>
      <c r="T243" s="1" t="n">
        <v>-0.255765190028216</v>
      </c>
      <c r="U243" s="1" t="n">
        <v>-0.018734913613436</v>
      </c>
      <c r="V243" s="1" t="n">
        <v>-0.741556991027221</v>
      </c>
      <c r="W243" s="1" t="n">
        <v>-0.013131743421733</v>
      </c>
      <c r="X243" s="1" t="n">
        <v>-0.520727232842985</v>
      </c>
      <c r="Y243" s="1" t="n">
        <v>-0.502157735308791</v>
      </c>
      <c r="Z243" s="1" t="n">
        <v>0.0862070264590977</v>
      </c>
      <c r="AA243" s="1" t="n">
        <v>-0.316749315458612</v>
      </c>
      <c r="AB243" s="1" t="n">
        <v>0.14340640341494</v>
      </c>
      <c r="AC243" s="1" t="n">
        <v>-0.186398638243434</v>
      </c>
      <c r="AD243" s="1" t="n">
        <v>-0.805080195983972</v>
      </c>
      <c r="AE243" s="1" t="n">
        <v>-0.102939543769274</v>
      </c>
      <c r="AF243" s="1" t="n">
        <v>0.00168930587656554</v>
      </c>
      <c r="AG243" s="1" t="n">
        <v>0.424573780725039</v>
      </c>
      <c r="AH243" s="1" t="n">
        <v>-0.391638320974726</v>
      </c>
      <c r="AI243" s="1" t="n">
        <v>-0.146187842457596</v>
      </c>
      <c r="AJ243" s="1" t="n">
        <v>-0.0335092156881865</v>
      </c>
      <c r="AK243" s="1" t="n">
        <v>0.15607511033842</v>
      </c>
      <c r="AL243" s="1" t="n">
        <v>0.167097525925785</v>
      </c>
      <c r="AM243" s="1" t="e">
        <f aca="false">NA()</f>
        <v>#N/A</v>
      </c>
      <c r="AN243" s="1" t="n">
        <v>-0.162248254217698</v>
      </c>
    </row>
    <row r="244" customFormat="false" ht="12" hidden="false" customHeight="false" outlineLevel="0" collapsed="false">
      <c r="A244" s="1" t="s">
        <v>279</v>
      </c>
      <c r="B244" s="2" t="n">
        <v>29878367.5</v>
      </c>
      <c r="C244" s="1" t="n">
        <v>-0.69065229383267</v>
      </c>
      <c r="D244" s="1" t="n">
        <v>-0.0136203297187617</v>
      </c>
      <c r="E244" s="1" t="n">
        <v>-0.451815724420127</v>
      </c>
      <c r="F244" s="1" t="n">
        <v>-0.0017756810125698</v>
      </c>
      <c r="G244" s="1" t="n">
        <v>-0.441648352802698</v>
      </c>
      <c r="H244" s="1" t="n">
        <v>0.0438036476476069</v>
      </c>
      <c r="I244" s="1" t="n">
        <v>-0.0424097084141026</v>
      </c>
      <c r="J244" s="1" t="n">
        <v>-0.177064396792251</v>
      </c>
      <c r="K244" s="1" t="n">
        <v>-0.399492155500796</v>
      </c>
      <c r="L244" s="1" t="e">
        <f aca="false">NA()</f>
        <v>#N/A</v>
      </c>
      <c r="M244" s="1" t="n">
        <v>-0.800822243221461</v>
      </c>
      <c r="N244" s="1" t="n">
        <v>-0.279044163414617</v>
      </c>
      <c r="O244" s="1" t="n">
        <v>-0.686678437705804</v>
      </c>
      <c r="P244" s="1" t="n">
        <v>-0.714593844679863</v>
      </c>
      <c r="Q244" s="1" t="n">
        <v>-0.52947262788883</v>
      </c>
      <c r="R244" s="1" t="n">
        <v>0.0967975573128601</v>
      </c>
      <c r="S244" s="1" t="n">
        <v>-0.524968414398343</v>
      </c>
      <c r="T244" s="1" t="n">
        <v>-0.393780037268362</v>
      </c>
      <c r="U244" s="1" t="n">
        <v>-0.0870841432216404</v>
      </c>
      <c r="V244" s="1" t="n">
        <v>-0.891895842706197</v>
      </c>
      <c r="W244" s="1" t="n">
        <v>-0.364808686611159</v>
      </c>
      <c r="X244" s="1" t="n">
        <v>-0.619742863665994</v>
      </c>
      <c r="Y244" s="1" t="n">
        <v>-0.377725754780701</v>
      </c>
      <c r="Z244" s="1" t="n">
        <v>-0.000476553178161598</v>
      </c>
      <c r="AA244" s="1" t="n">
        <v>-0.319707646327486</v>
      </c>
      <c r="AB244" s="1" t="n">
        <v>0.00937551620543416</v>
      </c>
      <c r="AC244" s="1" t="n">
        <v>-0.487691938838624</v>
      </c>
      <c r="AD244" s="1" t="n">
        <v>-1.15579335264631</v>
      </c>
      <c r="AE244" s="1" t="n">
        <v>-0.257966532724546</v>
      </c>
      <c r="AF244" s="1" t="n">
        <v>-0.0827545280019108</v>
      </c>
      <c r="AG244" s="1" t="n">
        <v>0.37572467875439</v>
      </c>
      <c r="AH244" s="1" t="n">
        <v>-0.394548562378683</v>
      </c>
      <c r="AI244" s="1" t="n">
        <v>-0.156985159055137</v>
      </c>
      <c r="AJ244" s="1" t="n">
        <v>-0.377291864063306</v>
      </c>
      <c r="AK244" s="1" t="n">
        <v>0.203715919425965</v>
      </c>
      <c r="AL244" s="1" t="n">
        <v>-0.0382785630492518</v>
      </c>
      <c r="AM244" s="1" t="n">
        <v>0.00287798479145579</v>
      </c>
      <c r="AN244" s="1" t="e">
        <f aca="false">NA()</f>
        <v>#N/A</v>
      </c>
    </row>
    <row r="245" customFormat="false" ht="12" hidden="false" customHeight="false" outlineLevel="0" collapsed="false">
      <c r="A245" s="1" t="s">
        <v>280</v>
      </c>
      <c r="B245" s="2" t="n">
        <v>29915823</v>
      </c>
      <c r="C245" s="1" t="n">
        <v>-0.403359726764471</v>
      </c>
      <c r="D245" s="1" t="e">
        <f aca="false">NA()</f>
        <v>#N/A</v>
      </c>
      <c r="E245" s="1" t="e">
        <f aca="false">NA()</f>
        <v>#N/A</v>
      </c>
      <c r="F245" s="1" t="e">
        <f aca="false">NA()</f>
        <v>#N/A</v>
      </c>
      <c r="G245" s="1" t="n">
        <v>-0.222683019052233</v>
      </c>
      <c r="H245" s="1" t="e">
        <f aca="false">NA()</f>
        <v>#N/A</v>
      </c>
      <c r="I245" s="1" t="e">
        <f aca="false">NA()</f>
        <v>#N/A</v>
      </c>
      <c r="J245" s="1" t="e">
        <f aca="false">NA()</f>
        <v>#N/A</v>
      </c>
      <c r="K245" s="1" t="n">
        <v>-0.31894886688055</v>
      </c>
      <c r="L245" s="1" t="e">
        <f aca="false">NA()</f>
        <v>#N/A</v>
      </c>
      <c r="M245" s="1" t="e">
        <f aca="false">NA()</f>
        <v>#N/A</v>
      </c>
      <c r="N245" s="1" t="n">
        <v>-0.231567268622795</v>
      </c>
      <c r="O245" s="1" t="e">
        <f aca="false">NA()</f>
        <v>#N/A</v>
      </c>
      <c r="P245" s="1" t="e">
        <f aca="false">NA()</f>
        <v>#N/A</v>
      </c>
      <c r="Q245" s="1" t="e">
        <f aca="false">NA()</f>
        <v>#N/A</v>
      </c>
      <c r="R245" s="1" t="e">
        <f aca="false">NA()</f>
        <v>#N/A</v>
      </c>
      <c r="S245" s="1" t="e">
        <f aca="false">NA()</f>
        <v>#N/A</v>
      </c>
      <c r="T245" s="1" t="e">
        <f aca="false">NA()</f>
        <v>#N/A</v>
      </c>
      <c r="U245" s="1" t="e">
        <f aca="false">NA()</f>
        <v>#N/A</v>
      </c>
      <c r="V245" s="1" t="e">
        <f aca="false">NA()</f>
        <v>#N/A</v>
      </c>
      <c r="W245" s="1" t="e">
        <f aca="false">NA()</f>
        <v>#N/A</v>
      </c>
      <c r="X245" s="1" t="e">
        <f aca="false">NA()</f>
        <v>#N/A</v>
      </c>
      <c r="Y245" s="1" t="e">
        <f aca="false">NA()</f>
        <v>#N/A</v>
      </c>
      <c r="Z245" s="1" t="e">
        <f aca="false">NA()</f>
        <v>#N/A</v>
      </c>
      <c r="AA245" s="1" t="e">
        <f aca="false">NA()</f>
        <v>#N/A</v>
      </c>
      <c r="AB245" s="1" t="e">
        <f aca="false">NA()</f>
        <v>#N/A</v>
      </c>
      <c r="AC245" s="1" t="e">
        <f aca="false">NA()</f>
        <v>#N/A</v>
      </c>
      <c r="AD245" s="1" t="n">
        <v>-1.08886878251404</v>
      </c>
      <c r="AE245" s="1" t="n">
        <v>-0.144330385974014</v>
      </c>
      <c r="AF245" s="1" t="e">
        <f aca="false">NA()</f>
        <v>#N/A</v>
      </c>
      <c r="AG245" s="1" t="e">
        <f aca="false">NA()</f>
        <v>#N/A</v>
      </c>
      <c r="AH245" s="1" t="e">
        <f aca="false">NA()</f>
        <v>#N/A</v>
      </c>
      <c r="AI245" s="1" t="e">
        <f aca="false">NA()</f>
        <v>#N/A</v>
      </c>
      <c r="AJ245" s="1" t="n">
        <v>-0.0230772932487557</v>
      </c>
      <c r="AK245" s="1" t="e">
        <f aca="false">NA()</f>
        <v>#N/A</v>
      </c>
      <c r="AL245" s="1" t="e">
        <f aca="false">NA()</f>
        <v>#N/A</v>
      </c>
      <c r="AM245" s="1" t="n">
        <v>-0.447844908427186</v>
      </c>
      <c r="AN245" s="1" t="n">
        <v>-0.210322525122125</v>
      </c>
    </row>
    <row r="246" customFormat="false" ht="12" hidden="false" customHeight="false" outlineLevel="0" collapsed="false">
      <c r="A246" s="1" t="s">
        <v>281</v>
      </c>
      <c r="B246" s="2" t="n">
        <v>30055921</v>
      </c>
      <c r="C246" s="1" t="n">
        <v>-0.507642092635502</v>
      </c>
      <c r="D246" s="1" t="n">
        <v>-0.00754694751910643</v>
      </c>
      <c r="E246" s="1" t="n">
        <v>-0.625071914233581</v>
      </c>
      <c r="F246" s="1" t="e">
        <f aca="false">NA()</f>
        <v>#N/A</v>
      </c>
      <c r="G246" s="1" t="n">
        <v>-0.188925968373163</v>
      </c>
      <c r="H246" s="1" t="n">
        <v>0.0367351998615363</v>
      </c>
      <c r="I246" s="1" t="n">
        <v>0.0436922372259482</v>
      </c>
      <c r="J246" s="1" t="n">
        <v>-0.504457080762499</v>
      </c>
      <c r="K246" s="1" t="n">
        <v>-0.314159477260708</v>
      </c>
      <c r="L246" s="1" t="n">
        <v>-0.202527815315915</v>
      </c>
      <c r="M246" s="1" t="e">
        <f aca="false">NA()</f>
        <v>#N/A</v>
      </c>
      <c r="N246" s="1" t="n">
        <v>-0.208797429982314</v>
      </c>
      <c r="O246" s="1" t="n">
        <v>-0.351765211513612</v>
      </c>
      <c r="P246" s="1" t="n">
        <v>-0.361104620286858</v>
      </c>
      <c r="Q246" s="1" t="n">
        <v>-0.250693531904132</v>
      </c>
      <c r="R246" s="1" t="n">
        <v>0.0104758704293825</v>
      </c>
      <c r="S246" s="1" t="e">
        <f aca="false">NA()</f>
        <v>#N/A</v>
      </c>
      <c r="T246" s="1" t="n">
        <v>-0.488963646421948</v>
      </c>
      <c r="U246" s="1" t="n">
        <v>0.00491666139156018</v>
      </c>
      <c r="V246" s="1" t="n">
        <v>-0.867024777957422</v>
      </c>
      <c r="W246" s="1" t="n">
        <v>-0.101026468014846</v>
      </c>
      <c r="X246" s="1" t="n">
        <v>-0.606584398800597</v>
      </c>
      <c r="Y246" s="1" t="n">
        <v>-0.40202461543941</v>
      </c>
      <c r="Z246" s="1" t="n">
        <v>0.0921926218105907</v>
      </c>
      <c r="AA246" s="1" t="n">
        <v>-0.0833150115206154</v>
      </c>
      <c r="AB246" s="1" t="n">
        <v>-0.00673826018874955</v>
      </c>
      <c r="AC246" s="1" t="n">
        <v>-0.704347824407592</v>
      </c>
      <c r="AD246" s="1" t="n">
        <v>-1.00941267684289</v>
      </c>
      <c r="AE246" s="1" t="n">
        <v>-0.15925908268933</v>
      </c>
      <c r="AF246" s="1" t="n">
        <v>-0.0584727079357546</v>
      </c>
      <c r="AG246" s="1" t="n">
        <v>0.0392074223553555</v>
      </c>
      <c r="AH246" s="1" t="n">
        <v>-0.269578331613517</v>
      </c>
      <c r="AI246" s="1" t="n">
        <v>-0.0479122191244588</v>
      </c>
      <c r="AJ246" s="1" t="n">
        <v>-0.29606141804759</v>
      </c>
      <c r="AK246" s="1" t="n">
        <v>0.0417168577271012</v>
      </c>
      <c r="AL246" s="1" t="n">
        <v>-0.0226285528080146</v>
      </c>
      <c r="AM246" s="1" t="n">
        <v>-0.0521838616598864</v>
      </c>
      <c r="AN246" s="1" t="n">
        <v>-0.373481616700337</v>
      </c>
    </row>
    <row r="247" customFormat="false" ht="12" hidden="false" customHeight="false" outlineLevel="0" collapsed="false">
      <c r="A247" s="1" t="s">
        <v>282</v>
      </c>
      <c r="B247" s="2" t="n">
        <v>30173921.5</v>
      </c>
      <c r="C247" s="1" t="n">
        <v>-0.183715333200587</v>
      </c>
      <c r="D247" s="1" t="n">
        <v>0.0673959081397262</v>
      </c>
      <c r="E247" s="1" t="n">
        <v>-0.279602820500629</v>
      </c>
      <c r="F247" s="1" t="n">
        <v>0.136947011485592</v>
      </c>
      <c r="G247" s="1" t="n">
        <v>0.0135001164542086</v>
      </c>
      <c r="H247" s="1" t="n">
        <v>0.0394927058105844</v>
      </c>
      <c r="I247" s="1" t="n">
        <v>0.0311686022532907</v>
      </c>
      <c r="J247" s="1" t="n">
        <v>-0.493471305692854</v>
      </c>
      <c r="K247" s="1" t="n">
        <v>-0.196118953961499</v>
      </c>
      <c r="L247" s="1" t="n">
        <v>0.0875456064355558</v>
      </c>
      <c r="M247" s="1" t="n">
        <v>-0.567700665849652</v>
      </c>
      <c r="N247" s="1" t="n">
        <v>-0.00417756429631733</v>
      </c>
      <c r="O247" s="1" t="n">
        <v>-0.161395594066817</v>
      </c>
      <c r="P247" s="1" t="n">
        <v>-0.279279203656682</v>
      </c>
      <c r="Q247" s="1" t="n">
        <v>-0.0620483141799574</v>
      </c>
      <c r="R247" s="1" t="n">
        <v>0.0971401456226473</v>
      </c>
      <c r="S247" s="1" t="n">
        <v>-0.116035130500747</v>
      </c>
      <c r="T247" s="1" t="n">
        <v>-0.14135315286984</v>
      </c>
      <c r="U247" s="1" t="n">
        <v>0.0363511312224743</v>
      </c>
      <c r="V247" s="1" t="n">
        <v>-0.483778593874257</v>
      </c>
      <c r="W247" s="1" t="n">
        <v>-0.0603085194213334</v>
      </c>
      <c r="X247" s="1" t="n">
        <v>-0.394897580490949</v>
      </c>
      <c r="Y247" s="1" t="n">
        <v>0.0106299848993446</v>
      </c>
      <c r="Z247" s="1" t="n">
        <v>0.0186359493057198</v>
      </c>
      <c r="AA247" s="1" t="n">
        <v>-0.0307193865942831</v>
      </c>
      <c r="AB247" s="1" t="n">
        <v>0.0368625523292519</v>
      </c>
      <c r="AC247" s="1" t="n">
        <v>-0.330918892391365</v>
      </c>
      <c r="AD247" s="1" t="n">
        <v>-0.661047106779115</v>
      </c>
      <c r="AE247" s="1" t="n">
        <v>0.0211068832509166</v>
      </c>
      <c r="AF247" s="1" t="n">
        <v>-0.00644676573369072</v>
      </c>
      <c r="AG247" s="1" t="n">
        <v>0.251871370993228</v>
      </c>
      <c r="AH247" s="1" t="n">
        <v>-0.0906193862393344</v>
      </c>
      <c r="AI247" s="1" t="n">
        <v>0.0314212386957878</v>
      </c>
      <c r="AJ247" s="1" t="n">
        <v>-0.0614121979988117</v>
      </c>
      <c r="AK247" s="1" t="n">
        <v>0.0151256781115244</v>
      </c>
      <c r="AL247" s="1" t="n">
        <v>0.0468712120825577</v>
      </c>
      <c r="AM247" s="1" t="n">
        <v>-0.0915365466191557</v>
      </c>
      <c r="AN247" s="1" t="n">
        <v>-0.166531394648309</v>
      </c>
    </row>
    <row r="248" customFormat="false" ht="12" hidden="false" customHeight="false" outlineLevel="0" collapsed="false">
      <c r="A248" s="1" t="s">
        <v>283</v>
      </c>
      <c r="B248" s="2" t="n">
        <v>30295021.5</v>
      </c>
      <c r="C248" s="1" t="n">
        <v>0.326889324268525</v>
      </c>
      <c r="D248" s="1" t="n">
        <v>0.578516691295729</v>
      </c>
      <c r="E248" s="1" t="n">
        <v>0.198678189689553</v>
      </c>
      <c r="F248" s="1" t="n">
        <v>-0.0791768480979932</v>
      </c>
      <c r="G248" s="1" t="e">
        <f aca="false">NA()</f>
        <v>#N/A</v>
      </c>
      <c r="H248" s="1" t="n">
        <v>0.176356183742178</v>
      </c>
      <c r="I248" s="1" t="n">
        <v>0.734569067895358</v>
      </c>
      <c r="J248" s="1" t="n">
        <v>0.625120631860659</v>
      </c>
      <c r="K248" s="1" t="n">
        <v>0.679770251518021</v>
      </c>
      <c r="L248" s="1" t="n">
        <v>0.831666434358491</v>
      </c>
      <c r="M248" s="1" t="n">
        <v>0.757483424351589</v>
      </c>
      <c r="N248" s="1" t="n">
        <v>0.847766737984602</v>
      </c>
      <c r="O248" s="1" t="n">
        <v>0.607339029023335</v>
      </c>
      <c r="P248" s="1" t="n">
        <v>0.344694881262004</v>
      </c>
      <c r="Q248" s="1" t="n">
        <v>0.435563742104197</v>
      </c>
      <c r="R248" s="1" t="n">
        <v>0.108613049343861</v>
      </c>
      <c r="S248" s="1" t="n">
        <v>0.683585064300622</v>
      </c>
      <c r="T248" s="1" t="n">
        <v>0.169677564357736</v>
      </c>
      <c r="U248" s="1" t="n">
        <v>0.336695987251574</v>
      </c>
      <c r="V248" s="1" t="n">
        <v>0.34717615002396</v>
      </c>
      <c r="W248" s="1" t="n">
        <v>1.00817128546019</v>
      </c>
      <c r="X248" s="1" t="n">
        <v>0.439153790516761</v>
      </c>
      <c r="Y248" s="1" t="n">
        <v>0.594514414976061</v>
      </c>
      <c r="Z248" s="1" t="n">
        <v>-0.194626949608555</v>
      </c>
      <c r="AA248" s="1" t="n">
        <v>2.3216240882113</v>
      </c>
      <c r="AB248" s="1" t="n">
        <v>0.0577681945656109</v>
      </c>
      <c r="AC248" s="1" t="n">
        <v>0.0521811020729424</v>
      </c>
      <c r="AD248" s="1" t="n">
        <v>0.977873309609559</v>
      </c>
      <c r="AE248" s="1" t="n">
        <v>0.240158558898154</v>
      </c>
      <c r="AF248" s="1" t="n">
        <v>0.25946388775154</v>
      </c>
      <c r="AG248" s="1" t="n">
        <v>0.291458382215285</v>
      </c>
      <c r="AH248" s="1" t="n">
        <v>1.85100073664153</v>
      </c>
      <c r="AI248" s="1" t="n">
        <v>0.327485236979658</v>
      </c>
      <c r="AJ248" s="1" t="n">
        <v>0.260622375037845</v>
      </c>
      <c r="AK248" s="1" t="n">
        <v>-0.35515658927246</v>
      </c>
      <c r="AL248" s="1" t="n">
        <v>0.235853936434235</v>
      </c>
      <c r="AM248" s="1" t="n">
        <v>0.560127159754879</v>
      </c>
      <c r="AN248" s="1" t="n">
        <v>-0.0131505198483836</v>
      </c>
    </row>
    <row r="249" customFormat="false" ht="12" hidden="false" customHeight="false" outlineLevel="0" collapsed="false">
      <c r="A249" s="1" t="s">
        <v>284</v>
      </c>
      <c r="B249" s="2" t="n">
        <v>30446268</v>
      </c>
      <c r="C249" s="1" t="n">
        <v>-0.198816056382698</v>
      </c>
      <c r="D249" s="1" t="n">
        <v>0.03115817013823</v>
      </c>
      <c r="E249" s="1" t="n">
        <v>-0.467731019060972</v>
      </c>
      <c r="F249" s="1" t="n">
        <v>0.124139082978753</v>
      </c>
      <c r="G249" s="1" t="n">
        <v>-0.0210040788433443</v>
      </c>
      <c r="H249" s="1" t="n">
        <v>0.139726005537488</v>
      </c>
      <c r="I249" s="1" t="n">
        <v>0.0257816819432356</v>
      </c>
      <c r="J249" s="1" t="n">
        <v>-0.347926339626661</v>
      </c>
      <c r="K249" s="1" t="n">
        <v>0.336722324739757</v>
      </c>
      <c r="L249" s="1" t="n">
        <v>-0.171624108793918</v>
      </c>
      <c r="M249" s="1" t="n">
        <v>-0.653694922373231</v>
      </c>
      <c r="N249" s="1" t="n">
        <v>-0.179141277186936</v>
      </c>
      <c r="O249" s="1" t="e">
        <f aca="false">NA()</f>
        <v>#N/A</v>
      </c>
      <c r="P249" s="1" t="e">
        <f aca="false">NA()</f>
        <v>#N/A</v>
      </c>
      <c r="Q249" s="1" t="n">
        <v>-0.117353152783059</v>
      </c>
      <c r="R249" s="1" t="n">
        <v>0.113312978237577</v>
      </c>
      <c r="S249" s="1" t="n">
        <v>-0.123877869232901</v>
      </c>
      <c r="T249" s="1" t="n">
        <v>-0.282564963850148</v>
      </c>
      <c r="U249" s="1" t="n">
        <v>0.00589509147132347</v>
      </c>
      <c r="V249" s="1" t="e">
        <f aca="false">NA()</f>
        <v>#N/A</v>
      </c>
      <c r="W249" s="1" t="n">
        <v>-0.0821286448657918</v>
      </c>
      <c r="X249" s="1" t="n">
        <v>-0.424835964632878</v>
      </c>
      <c r="Y249" s="1" t="n">
        <v>0.0512689918477973</v>
      </c>
      <c r="Z249" s="1" t="n">
        <v>0.0747491692463175</v>
      </c>
      <c r="AA249" s="1" t="n">
        <v>-0.0739822009126964</v>
      </c>
      <c r="AB249" s="1" t="n">
        <v>0.0169050150928232</v>
      </c>
      <c r="AC249" s="1" t="n">
        <v>-0.447329766710219</v>
      </c>
      <c r="AD249" s="1" t="n">
        <v>-0.650466545846341</v>
      </c>
      <c r="AE249" s="1" t="n">
        <v>-0.196794095129976</v>
      </c>
      <c r="AF249" s="1" t="n">
        <v>0.009920008714061</v>
      </c>
      <c r="AG249" s="1" t="n">
        <v>0.102255791162819</v>
      </c>
      <c r="AH249" s="1" t="n">
        <v>0.055914728148201</v>
      </c>
      <c r="AI249" s="1" t="n">
        <v>0.0182557913657862</v>
      </c>
      <c r="AJ249" s="1" t="n">
        <v>-0.0609719118823271</v>
      </c>
      <c r="AK249" s="1" t="n">
        <v>0.132924756527772</v>
      </c>
      <c r="AL249" s="1" t="n">
        <v>-0.0609124003157973</v>
      </c>
      <c r="AM249" s="1" t="n">
        <v>0.032319000186623</v>
      </c>
      <c r="AN249" s="1" t="n">
        <v>-0.452535447766231</v>
      </c>
    </row>
    <row r="250" customFormat="false" ht="12" hidden="false" customHeight="false" outlineLevel="0" collapsed="false">
      <c r="A250" s="1" t="s">
        <v>285</v>
      </c>
      <c r="B250" s="2" t="n">
        <v>30556076.5</v>
      </c>
      <c r="C250" s="1" t="n">
        <v>-0.628407291843812</v>
      </c>
      <c r="D250" s="1" t="n">
        <v>-0.00290412968852065</v>
      </c>
      <c r="E250" s="1" t="n">
        <v>-0.510691887636286</v>
      </c>
      <c r="F250" s="1" t="n">
        <v>0.117644135936236</v>
      </c>
      <c r="G250" s="1" t="n">
        <v>-0.101412767417133</v>
      </c>
      <c r="H250" s="1" t="n">
        <v>0.0159105637486259</v>
      </c>
      <c r="I250" s="1" t="n">
        <v>-0.00579501532815509</v>
      </c>
      <c r="J250" s="1" t="n">
        <v>-0.255327627036739</v>
      </c>
      <c r="K250" s="1" t="n">
        <v>0.0791245650027875</v>
      </c>
      <c r="L250" s="1" t="n">
        <v>-0.118448897738394</v>
      </c>
      <c r="M250" s="1" t="n">
        <v>-0.510989471465905</v>
      </c>
      <c r="N250" s="1" t="n">
        <v>-0.0413345969371442</v>
      </c>
      <c r="O250" s="1" t="n">
        <v>0.0340740359898105</v>
      </c>
      <c r="P250" s="1" t="n">
        <v>-0.213860165538729</v>
      </c>
      <c r="Q250" s="1" t="n">
        <v>-0.159149397259081</v>
      </c>
      <c r="R250" s="1" t="n">
        <v>0.00679913667572809</v>
      </c>
      <c r="S250" s="1" t="n">
        <v>0.0099665059686957</v>
      </c>
      <c r="T250" s="1" t="n">
        <v>-0.319472217095966</v>
      </c>
      <c r="U250" s="1" t="n">
        <v>-0.0242339548419322</v>
      </c>
      <c r="V250" s="1" t="n">
        <v>-0.559518673772322</v>
      </c>
      <c r="W250" s="1" t="n">
        <v>-0.0494479476556406</v>
      </c>
      <c r="X250" s="1" t="n">
        <v>-0.520773261485234</v>
      </c>
      <c r="Y250" s="1" t="n">
        <v>-0.145601054094958</v>
      </c>
      <c r="Z250" s="1" t="n">
        <v>0.0851155761618771</v>
      </c>
      <c r="AA250" s="1" t="n">
        <v>-0.0680116772319647</v>
      </c>
      <c r="AB250" s="1" t="n">
        <v>0.0228248557099267</v>
      </c>
      <c r="AC250" s="1" t="n">
        <v>-0.209885352663242</v>
      </c>
      <c r="AD250" s="1" t="n">
        <v>-0.93508166696111</v>
      </c>
      <c r="AE250" s="1" t="n">
        <v>-0.0294329498393146</v>
      </c>
      <c r="AF250" s="1" t="n">
        <v>0.0684079134278775</v>
      </c>
      <c r="AG250" s="1" t="n">
        <v>0.0238298366516943</v>
      </c>
      <c r="AH250" s="1" t="n">
        <v>-0.103441643642778</v>
      </c>
      <c r="AI250" s="1" t="n">
        <v>-0.174142787651791</v>
      </c>
      <c r="AJ250" s="1" t="n">
        <v>-0.0437295029027732</v>
      </c>
      <c r="AK250" s="1" t="n">
        <v>0.110101409970507</v>
      </c>
      <c r="AL250" s="1" t="n">
        <v>0.0198644580364288</v>
      </c>
      <c r="AM250" s="1" t="n">
        <v>0.0911211217840676</v>
      </c>
      <c r="AN250" s="1" t="n">
        <v>-0.190693054312474</v>
      </c>
    </row>
    <row r="251" customFormat="false" ht="12" hidden="false" customHeight="false" outlineLevel="0" collapsed="false">
      <c r="A251" s="1" t="s">
        <v>286</v>
      </c>
      <c r="B251" s="2" t="n">
        <v>30740209.5</v>
      </c>
      <c r="C251" s="1" t="n">
        <v>-0.452954340047362</v>
      </c>
      <c r="D251" s="1" t="n">
        <v>0.0417733550283171</v>
      </c>
      <c r="E251" s="1" t="n">
        <v>-0.419100518205853</v>
      </c>
      <c r="F251" s="1" t="n">
        <v>0.0981886564750586</v>
      </c>
      <c r="G251" s="1" t="n">
        <v>0.0546813348541581</v>
      </c>
      <c r="H251" s="1" t="n">
        <v>0.213897110925229</v>
      </c>
      <c r="I251" s="1" t="n">
        <v>0.0487742680717785</v>
      </c>
      <c r="J251" s="1" t="n">
        <v>-0.308914958699949</v>
      </c>
      <c r="K251" s="1" t="n">
        <v>0.114252129337303</v>
      </c>
      <c r="L251" s="1" t="n">
        <v>0.030665415156402</v>
      </c>
      <c r="M251" s="1" t="n">
        <v>-0.593104203884857</v>
      </c>
      <c r="N251" s="1" t="n">
        <v>-0.000690956961884804</v>
      </c>
      <c r="O251" s="1" t="n">
        <v>0.274212141799261</v>
      </c>
      <c r="P251" s="1" t="n">
        <v>0.145597270230438</v>
      </c>
      <c r="Q251" s="1" t="n">
        <v>0.0611802045701494</v>
      </c>
      <c r="R251" s="1" t="n">
        <v>0.066735005782225</v>
      </c>
      <c r="S251" s="1" t="n">
        <v>-0.227976251491542</v>
      </c>
      <c r="T251" s="1" t="n">
        <v>-0.14160463964105</v>
      </c>
      <c r="U251" s="1" t="n">
        <v>0.0327120009323498</v>
      </c>
      <c r="V251" s="1" t="n">
        <v>-0.375802139632855</v>
      </c>
      <c r="W251" s="1" t="n">
        <v>0.0134472441827809</v>
      </c>
      <c r="X251" s="1" t="n">
        <v>-0.418502890962432</v>
      </c>
      <c r="Y251" s="1" t="n">
        <v>-0.0378055309265643</v>
      </c>
      <c r="Z251" s="1" t="n">
        <v>0.11465057874288</v>
      </c>
      <c r="AA251" s="1" t="n">
        <v>-0.0263662266852079</v>
      </c>
      <c r="AB251" s="1" t="n">
        <v>0.05871826865321</v>
      </c>
      <c r="AC251" s="1" t="n">
        <v>-0.392784368455746</v>
      </c>
      <c r="AD251" s="1" t="n">
        <v>-0.618903732781651</v>
      </c>
      <c r="AE251" s="1" t="n">
        <v>-0.0591256479153841</v>
      </c>
      <c r="AF251" s="1" t="n">
        <v>-0.08902797181861</v>
      </c>
      <c r="AG251" s="1" t="n">
        <v>0.0482048456188449</v>
      </c>
      <c r="AH251" s="1" t="n">
        <v>-0.0953107876462926</v>
      </c>
      <c r="AI251" s="1" t="n">
        <v>-0.0904063767319979</v>
      </c>
      <c r="AJ251" s="1" t="n">
        <v>-0.0517400399561307</v>
      </c>
      <c r="AK251" s="1" t="n">
        <v>0.064518542709077</v>
      </c>
      <c r="AL251" s="1" t="n">
        <v>-0.0639260068696339</v>
      </c>
      <c r="AM251" s="1" t="n">
        <v>0.524438232906716</v>
      </c>
      <c r="AN251" s="1" t="n">
        <v>-0.0997538839047764</v>
      </c>
    </row>
    <row r="252" customFormat="false" ht="12" hidden="false" customHeight="false" outlineLevel="0" collapsed="false">
      <c r="A252" s="1" t="s">
        <v>287</v>
      </c>
      <c r="B252" s="2" t="n">
        <v>30890152</v>
      </c>
      <c r="C252" s="1" t="n">
        <v>-0.368022856015266</v>
      </c>
      <c r="D252" s="1" t="n">
        <v>-0.0575255679305087</v>
      </c>
      <c r="E252" s="1" t="n">
        <v>-0.536296108230653</v>
      </c>
      <c r="F252" s="1" t="n">
        <v>0.0344979656502762</v>
      </c>
      <c r="G252" s="1" t="n">
        <v>0.0136505767309241</v>
      </c>
      <c r="H252" s="1" t="n">
        <v>0.129428094519239</v>
      </c>
      <c r="I252" s="1" t="n">
        <v>0.0613146380723675</v>
      </c>
      <c r="J252" s="1" t="n">
        <v>-0.454255833572677</v>
      </c>
      <c r="K252" s="1" t="n">
        <v>-0.0281754659285853</v>
      </c>
      <c r="L252" s="1" t="n">
        <v>-0.0451820938278338</v>
      </c>
      <c r="M252" s="1" t="n">
        <v>-0.550377590290009</v>
      </c>
      <c r="N252" s="1" t="n">
        <v>-0.135041166065786</v>
      </c>
      <c r="O252" s="1" t="n">
        <v>0.077524101161191</v>
      </c>
      <c r="P252" s="1" t="n">
        <v>-0.0568269154697081</v>
      </c>
      <c r="Q252" s="1" t="n">
        <v>-0.11275432321357</v>
      </c>
      <c r="R252" s="1" t="n">
        <v>0.0991177993120258</v>
      </c>
      <c r="S252" s="1" t="n">
        <v>-0.18273098496634</v>
      </c>
      <c r="T252" s="1" t="n">
        <v>-0.179160274496797</v>
      </c>
      <c r="U252" s="1" t="n">
        <v>0.00727347358207953</v>
      </c>
      <c r="V252" s="1" t="n">
        <v>-0.176962818357257</v>
      </c>
      <c r="W252" s="1" t="n">
        <v>0.42904236032316</v>
      </c>
      <c r="X252" s="1" t="n">
        <v>-0.520238761939573</v>
      </c>
      <c r="Y252" s="1" t="n">
        <v>0.0382093180050883</v>
      </c>
      <c r="Z252" s="1" t="n">
        <v>0.0692795800432131</v>
      </c>
      <c r="AA252" s="1" t="n">
        <v>-0.0818818490295811</v>
      </c>
      <c r="AB252" s="1" t="n">
        <v>0.0715370916620688</v>
      </c>
      <c r="AC252" s="1" t="n">
        <v>-0.542922561843511</v>
      </c>
      <c r="AD252" s="1" t="n">
        <v>-0.717896893027863</v>
      </c>
      <c r="AE252" s="1" t="n">
        <v>-0.105797715130457</v>
      </c>
      <c r="AF252" s="1" t="n">
        <v>-0.053132513540397</v>
      </c>
      <c r="AG252" s="1" t="n">
        <v>-0.000235560342508383</v>
      </c>
      <c r="AH252" s="1" t="n">
        <v>0.0307494553591515</v>
      </c>
      <c r="AI252" s="1" t="n">
        <v>-0.0614871816211406</v>
      </c>
      <c r="AJ252" s="1" t="n">
        <v>-0.142761166906802</v>
      </c>
      <c r="AK252" s="1" t="n">
        <v>0.103218303307945</v>
      </c>
      <c r="AL252" s="1" t="n">
        <v>-0.0268043490524039</v>
      </c>
      <c r="AM252" s="1" t="n">
        <v>0.022835585624136</v>
      </c>
      <c r="AN252" s="1" t="n">
        <v>-0.412913820181222</v>
      </c>
    </row>
    <row r="253" customFormat="false" ht="12" hidden="false" customHeight="false" outlineLevel="0" collapsed="false">
      <c r="A253" s="1" t="s">
        <v>288</v>
      </c>
      <c r="B253" s="2" t="n">
        <v>31035752.5</v>
      </c>
      <c r="C253" s="1" t="n">
        <v>-0.246654123597261</v>
      </c>
      <c r="D253" s="1" t="e">
        <f aca="false">NA()</f>
        <v>#N/A</v>
      </c>
      <c r="E253" s="1" t="n">
        <v>-0.0282770764598505</v>
      </c>
      <c r="F253" s="1" t="n">
        <v>0.00149816075208658</v>
      </c>
      <c r="G253" s="1" t="n">
        <v>0.0705000890867116</v>
      </c>
      <c r="H253" s="1" t="n">
        <v>0.183163574925446</v>
      </c>
      <c r="I253" s="1" t="n">
        <v>0.125722043876316</v>
      </c>
      <c r="J253" s="1" t="n">
        <v>-0.339227995804354</v>
      </c>
      <c r="K253" s="1" t="n">
        <v>0.0901107310457494</v>
      </c>
      <c r="L253" s="1" t="n">
        <v>-0.0607039217730095</v>
      </c>
      <c r="M253" s="1" t="n">
        <v>-0.534515817745911</v>
      </c>
      <c r="N253" s="1" t="e">
        <f aca="false">NA()</f>
        <v>#N/A</v>
      </c>
      <c r="O253" s="1" t="n">
        <v>0.380676303658459</v>
      </c>
      <c r="P253" s="1" t="n">
        <v>-0.0174443292038828</v>
      </c>
      <c r="Q253" s="1" t="n">
        <v>0.178052335975592</v>
      </c>
      <c r="R253" s="1" t="n">
        <v>-0.133163987474151</v>
      </c>
      <c r="S253" s="1" t="e">
        <f aca="false">NA()</f>
        <v>#N/A</v>
      </c>
      <c r="T253" s="1" t="n">
        <v>0.0717575303767671</v>
      </c>
      <c r="U253" s="1" t="n">
        <v>-0.00575463587258067</v>
      </c>
      <c r="V253" s="1" t="n">
        <v>-0.218054752247535</v>
      </c>
      <c r="W253" s="1" t="n">
        <v>-0.150101422346185</v>
      </c>
      <c r="X253" s="1" t="n">
        <v>-0.24758903213363</v>
      </c>
      <c r="Y253" s="1" t="n">
        <v>0.061539806347453</v>
      </c>
      <c r="Z253" s="1" t="e">
        <f aca="false">NA()</f>
        <v>#N/A</v>
      </c>
      <c r="AA253" s="1" t="n">
        <v>-0.0584022701448978</v>
      </c>
      <c r="AB253" s="1" t="e">
        <f aca="false">NA()</f>
        <v>#N/A</v>
      </c>
      <c r="AC253" s="1" t="n">
        <v>-0.170909694256971</v>
      </c>
      <c r="AD253" s="1" t="n">
        <v>-0.154515823433386</v>
      </c>
      <c r="AE253" s="1" t="n">
        <v>0.035073620195995</v>
      </c>
      <c r="AF253" s="1" t="n">
        <v>-0.123136553540034</v>
      </c>
      <c r="AG253" s="1" t="e">
        <f aca="false">NA()</f>
        <v>#N/A</v>
      </c>
      <c r="AH253" s="1" t="e">
        <f aca="false">NA()</f>
        <v>#N/A</v>
      </c>
      <c r="AI253" s="1" t="n">
        <v>-0.294824595655585</v>
      </c>
      <c r="AJ253" s="1" t="n">
        <v>-0.378275169769655</v>
      </c>
      <c r="AK253" s="1" t="n">
        <v>0.0260856885644978</v>
      </c>
      <c r="AL253" s="1" t="e">
        <f aca="false">NA()</f>
        <v>#N/A</v>
      </c>
      <c r="AM253" s="1" t="e">
        <f aca="false">NA()</f>
        <v>#N/A</v>
      </c>
      <c r="AN253" s="1" t="n">
        <v>-0.339767740992456</v>
      </c>
    </row>
    <row r="254" customFormat="false" ht="12" hidden="false" customHeight="false" outlineLevel="0" collapsed="false">
      <c r="A254" s="1" t="s">
        <v>288</v>
      </c>
      <c r="B254" s="2" t="n">
        <v>31035752.5</v>
      </c>
      <c r="C254" s="1" t="n">
        <v>-0.347743487837954</v>
      </c>
      <c r="D254" s="1" t="e">
        <f aca="false">NA()</f>
        <v>#N/A</v>
      </c>
      <c r="E254" s="1" t="e">
        <f aca="false">NA()</f>
        <v>#N/A</v>
      </c>
      <c r="F254" s="1" t="e">
        <f aca="false">NA()</f>
        <v>#N/A</v>
      </c>
      <c r="G254" s="1" t="n">
        <v>-0.186905871069396</v>
      </c>
      <c r="H254" s="1" t="e">
        <f aca="false">NA()</f>
        <v>#N/A</v>
      </c>
      <c r="I254" s="1" t="n">
        <v>0.14485601375535</v>
      </c>
      <c r="J254" s="1" t="e">
        <f aca="false">NA()</f>
        <v>#N/A</v>
      </c>
      <c r="K254" s="1" t="n">
        <v>0.196140761772136</v>
      </c>
      <c r="L254" s="1" t="n">
        <v>-0.0484390765626999</v>
      </c>
      <c r="M254" s="1" t="e">
        <f aca="false">NA()</f>
        <v>#N/A</v>
      </c>
      <c r="N254" s="1" t="e">
        <f aca="false">NA()</f>
        <v>#N/A</v>
      </c>
      <c r="O254" s="1" t="e">
        <f aca="false">NA()</f>
        <v>#N/A</v>
      </c>
      <c r="P254" s="1" t="e">
        <f aca="false">NA()</f>
        <v>#N/A</v>
      </c>
      <c r="Q254" s="1" t="e">
        <f aca="false">NA()</f>
        <v>#N/A</v>
      </c>
      <c r="R254" s="1" t="e">
        <f aca="false">NA()</f>
        <v>#N/A</v>
      </c>
      <c r="S254" s="1" t="e">
        <f aca="false">NA()</f>
        <v>#N/A</v>
      </c>
      <c r="T254" s="1" t="n">
        <v>0.351657072912669</v>
      </c>
      <c r="U254" s="1" t="e">
        <f aca="false">NA()</f>
        <v>#N/A</v>
      </c>
      <c r="V254" s="1" t="e">
        <f aca="false">NA()</f>
        <v>#N/A</v>
      </c>
      <c r="W254" s="1" t="n">
        <v>-0.0674383918787715</v>
      </c>
      <c r="X254" s="1" t="n">
        <v>-0.376439982133286</v>
      </c>
      <c r="Y254" s="1" t="e">
        <f aca="false">NA()</f>
        <v>#N/A</v>
      </c>
      <c r="Z254" s="1" t="e">
        <f aca="false">NA()</f>
        <v>#N/A</v>
      </c>
      <c r="AA254" s="1" t="e">
        <f aca="false">NA()</f>
        <v>#N/A</v>
      </c>
      <c r="AB254" s="1" t="e">
        <f aca="false">NA()</f>
        <v>#N/A</v>
      </c>
      <c r="AC254" s="1" t="e">
        <f aca="false">NA()</f>
        <v>#N/A</v>
      </c>
      <c r="AD254" s="1" t="n">
        <v>0.0916381138379641</v>
      </c>
      <c r="AE254" s="1" t="n">
        <v>0.0141345241622489</v>
      </c>
      <c r="AF254" s="1" t="e">
        <f aca="false">NA()</f>
        <v>#N/A</v>
      </c>
      <c r="AG254" s="1" t="n">
        <v>1.04060997055706</v>
      </c>
      <c r="AH254" s="1" t="e">
        <f aca="false">NA()</f>
        <v>#N/A</v>
      </c>
      <c r="AI254" s="1" t="e">
        <f aca="false">NA()</f>
        <v>#N/A</v>
      </c>
      <c r="AJ254" s="1" t="n">
        <v>-0.300580109036308</v>
      </c>
      <c r="AK254" s="1" t="e">
        <f aca="false">NA()</f>
        <v>#N/A</v>
      </c>
      <c r="AL254" s="1" t="e">
        <f aca="false">NA()</f>
        <v>#N/A</v>
      </c>
      <c r="AM254" s="1" t="e">
        <f aca="false">NA()</f>
        <v>#N/A</v>
      </c>
      <c r="AN254" s="1" t="e">
        <f aca="false">NA()</f>
        <v>#N/A</v>
      </c>
    </row>
    <row r="255" customFormat="false" ht="12" hidden="false" customHeight="false" outlineLevel="0" collapsed="false">
      <c r="A255" s="1" t="s">
        <v>289</v>
      </c>
      <c r="B255" s="2" t="n">
        <v>31139508</v>
      </c>
      <c r="C255" s="1" t="n">
        <v>-0.361279130438368</v>
      </c>
      <c r="D255" s="1" t="n">
        <v>-0.0700930378237403</v>
      </c>
      <c r="E255" s="1" t="n">
        <v>-0.538031521169616</v>
      </c>
      <c r="F255" s="1" t="n">
        <v>-0.0426588580623784</v>
      </c>
      <c r="G255" s="1" t="n">
        <v>-0.149451470025661</v>
      </c>
      <c r="H255" s="1" t="n">
        <v>-0.00796926962050553</v>
      </c>
      <c r="I255" s="1" t="n">
        <v>-0.0337650913817606</v>
      </c>
      <c r="J255" s="1" t="n">
        <v>-0.636120081123559</v>
      </c>
      <c r="K255" s="1" t="n">
        <v>-0.220145962046947</v>
      </c>
      <c r="L255" s="1" t="n">
        <v>-0.061920163968681</v>
      </c>
      <c r="M255" s="1" t="n">
        <v>-0.780882490360318</v>
      </c>
      <c r="N255" s="1" t="n">
        <v>-0.228341746219517</v>
      </c>
      <c r="O255" s="1" t="n">
        <v>-0.265823142176137</v>
      </c>
      <c r="P255" s="1" t="n">
        <v>-0.292874159725902</v>
      </c>
      <c r="Q255" s="1" t="n">
        <v>-0.141183366385674</v>
      </c>
      <c r="R255" s="1" t="n">
        <v>-0.125336701924234</v>
      </c>
      <c r="S255" s="1" t="n">
        <v>-0.193725827006373</v>
      </c>
      <c r="T255" s="1" t="n">
        <v>-0.273461356686999</v>
      </c>
      <c r="U255" s="1" t="n">
        <v>-0.0542685542804649</v>
      </c>
      <c r="V255" s="1" t="n">
        <v>-0.901062400730006</v>
      </c>
      <c r="W255" s="1" t="n">
        <v>-0.20182524979192</v>
      </c>
      <c r="X255" s="1" t="n">
        <v>-0.527001276147092</v>
      </c>
      <c r="Y255" s="1" t="n">
        <v>-0.321084125539835</v>
      </c>
      <c r="Z255" s="1" t="n">
        <v>0.00575531379228915</v>
      </c>
      <c r="AA255" s="1" t="n">
        <v>-0.234056508006895</v>
      </c>
      <c r="AB255" s="1" t="n">
        <v>-0.0957682867613511</v>
      </c>
      <c r="AC255" s="1" t="n">
        <v>-0.543348365990436</v>
      </c>
      <c r="AD255" s="1" t="n">
        <v>-0.985247171726365</v>
      </c>
      <c r="AE255" s="1" t="n">
        <v>-0.131633445668239</v>
      </c>
      <c r="AF255" s="1" t="n">
        <v>-0.124047418871816</v>
      </c>
      <c r="AG255" s="1" t="n">
        <v>-0.234198697593561</v>
      </c>
      <c r="AH255" s="1" t="n">
        <v>-0.188787811922455</v>
      </c>
      <c r="AI255" s="1" t="n">
        <v>-0.217442144469869</v>
      </c>
      <c r="AJ255" s="1" t="n">
        <v>-0.155797610642223</v>
      </c>
      <c r="AK255" s="1" t="n">
        <v>0.0198967072807677</v>
      </c>
      <c r="AL255" s="1" t="n">
        <v>-0.272646854383673</v>
      </c>
      <c r="AM255" s="1" t="n">
        <v>0.0698108273606522</v>
      </c>
      <c r="AN255" s="1" t="e">
        <f aca="false">NA()</f>
        <v>#N/A</v>
      </c>
    </row>
    <row r="256" customFormat="false" ht="12" hidden="false" customHeight="false" outlineLevel="0" collapsed="false">
      <c r="A256" s="1" t="s">
        <v>290</v>
      </c>
      <c r="B256" s="2" t="n">
        <v>31184429</v>
      </c>
      <c r="C256" s="1" t="n">
        <v>-0.104608066053356</v>
      </c>
      <c r="D256" s="1" t="e">
        <f aca="false">NA()</f>
        <v>#N/A</v>
      </c>
      <c r="E256" s="1" t="n">
        <v>-0.361375958916281</v>
      </c>
      <c r="F256" s="1" t="e">
        <f aca="false">NA()</f>
        <v>#N/A</v>
      </c>
      <c r="G256" s="1" t="n">
        <v>0.235332858131878</v>
      </c>
      <c r="H256" s="1" t="n">
        <v>-0.0040940792568475</v>
      </c>
      <c r="I256" s="1" t="n">
        <v>-0.221193622273121</v>
      </c>
      <c r="J256" s="1" t="n">
        <v>0.0246683462733569</v>
      </c>
      <c r="K256" s="1" t="n">
        <v>-0.361043261251778</v>
      </c>
      <c r="L256" s="1" t="n">
        <v>0.0488057399545371</v>
      </c>
      <c r="M256" s="1" t="n">
        <v>0.236727835969215</v>
      </c>
      <c r="N256" s="1" t="n">
        <v>-0.304387432794943</v>
      </c>
      <c r="O256" s="1" t="n">
        <v>-0.192995598372434</v>
      </c>
      <c r="P256" s="1" t="e">
        <f aca="false">NA()</f>
        <v>#N/A</v>
      </c>
      <c r="Q256" s="1" t="n">
        <v>0.108364295327903</v>
      </c>
      <c r="R256" s="1" t="n">
        <v>-0.286069974012274</v>
      </c>
      <c r="S256" s="1" t="n">
        <v>0.554873377651795</v>
      </c>
      <c r="T256" s="1" t="n">
        <v>0.361058129669414</v>
      </c>
      <c r="U256" s="1" t="n">
        <v>-0.0491400754639122</v>
      </c>
      <c r="V256" s="1" t="n">
        <v>0.0372720763375964</v>
      </c>
      <c r="W256" s="1" t="e">
        <f aca="false">NA()</f>
        <v>#N/A</v>
      </c>
      <c r="X256" s="1" t="e">
        <f aca="false">NA()</f>
        <v>#N/A</v>
      </c>
      <c r="Y256" s="1" t="n">
        <v>0.0389331346997594</v>
      </c>
      <c r="Z256" s="1" t="e">
        <f aca="false">NA()</f>
        <v>#N/A</v>
      </c>
      <c r="AA256" s="1" t="e">
        <f aca="false">NA()</f>
        <v>#N/A</v>
      </c>
      <c r="AB256" s="1" t="e">
        <f aca="false">NA()</f>
        <v>#N/A</v>
      </c>
      <c r="AC256" s="1" t="n">
        <v>0.438289615240093</v>
      </c>
      <c r="AD256" s="1" t="n">
        <v>-0.462607173707548</v>
      </c>
      <c r="AE256" s="1" t="n">
        <v>0.353117130928137</v>
      </c>
      <c r="AF256" s="1" t="n">
        <v>-0.0186733675580036</v>
      </c>
      <c r="AG256" s="1" t="e">
        <f aca="false">NA()</f>
        <v>#N/A</v>
      </c>
      <c r="AH256" s="1" t="e">
        <f aca="false">NA()</f>
        <v>#N/A</v>
      </c>
      <c r="AI256" s="1" t="n">
        <v>0.216356689361299</v>
      </c>
      <c r="AJ256" s="1" t="n">
        <v>0.29804851016182</v>
      </c>
      <c r="AK256" s="1" t="n">
        <v>-0.212981337491815</v>
      </c>
      <c r="AL256" s="1" t="e">
        <f aca="false">NA()</f>
        <v>#N/A</v>
      </c>
      <c r="AM256" s="1" t="n">
        <v>1.08181999412039</v>
      </c>
      <c r="AN256" s="1" t="n">
        <v>0.0816618042118725</v>
      </c>
    </row>
    <row r="257" customFormat="false" ht="12" hidden="false" customHeight="false" outlineLevel="0" collapsed="false">
      <c r="A257" s="1" t="s">
        <v>291</v>
      </c>
      <c r="B257" s="2" t="n">
        <v>31298087.5</v>
      </c>
      <c r="C257" s="1" t="n">
        <v>-0.428688316810088</v>
      </c>
      <c r="D257" s="1" t="n">
        <v>-0.068299336842736</v>
      </c>
      <c r="E257" s="1" t="n">
        <v>-0.691549991014085</v>
      </c>
      <c r="F257" s="1" t="n">
        <v>0.0515524677176072</v>
      </c>
      <c r="G257" s="1" t="n">
        <v>-0.207857992978834</v>
      </c>
      <c r="H257" s="1" t="n">
        <v>-0.00924782865420158</v>
      </c>
      <c r="I257" s="1" t="n">
        <v>-0.0239956707136706</v>
      </c>
      <c r="J257" s="1" t="n">
        <v>-0.50953662721494</v>
      </c>
      <c r="K257" s="1" t="n">
        <v>0.385192526525084</v>
      </c>
      <c r="L257" s="1" t="n">
        <v>-0.157130304282763</v>
      </c>
      <c r="M257" s="1" t="n">
        <v>-0.8375916905993</v>
      </c>
      <c r="N257" s="1" t="n">
        <v>-0.195235776576394</v>
      </c>
      <c r="O257" s="1" t="n">
        <v>-0.037002589579621</v>
      </c>
      <c r="P257" s="1" t="e">
        <f aca="false">NA()</f>
        <v>#N/A</v>
      </c>
      <c r="Q257" s="1" t="n">
        <v>-0.178883358465755</v>
      </c>
      <c r="R257" s="1" t="n">
        <v>0.0583638244037558</v>
      </c>
      <c r="S257" s="1" t="n">
        <v>-0.302003093725449</v>
      </c>
      <c r="T257" s="1" t="n">
        <v>-0.362963142865792</v>
      </c>
      <c r="U257" s="1" t="n">
        <v>-0.02223603167212</v>
      </c>
      <c r="V257" s="1" t="e">
        <f aca="false">NA()</f>
        <v>#N/A</v>
      </c>
      <c r="W257" s="1" t="n">
        <v>-0.239101404861861</v>
      </c>
      <c r="X257" s="1" t="n">
        <v>-0.705118849732167</v>
      </c>
      <c r="Y257" s="1" t="n">
        <v>-0.095861556463384</v>
      </c>
      <c r="Z257" s="1" t="n">
        <v>0.0564786034898618</v>
      </c>
      <c r="AA257" s="1" t="n">
        <v>-0.209421270391519</v>
      </c>
      <c r="AB257" s="1" t="n">
        <v>-0.056549120922499</v>
      </c>
      <c r="AC257" s="1" t="n">
        <v>-0.585347091574229</v>
      </c>
      <c r="AD257" s="1" t="n">
        <v>-0.93139393873605</v>
      </c>
      <c r="AE257" s="1" t="n">
        <v>-0.195056511350508</v>
      </c>
      <c r="AF257" s="1" t="n">
        <v>0.0127412716784606</v>
      </c>
      <c r="AG257" s="1" t="n">
        <v>-0.0508106678987105</v>
      </c>
      <c r="AH257" s="1" t="n">
        <v>-0.119768097547976</v>
      </c>
      <c r="AI257" s="1" t="n">
        <v>-0.201039170325781</v>
      </c>
      <c r="AJ257" s="1" t="n">
        <v>-0.155712479169415</v>
      </c>
      <c r="AK257" s="1" t="n">
        <v>0.0861770868967521</v>
      </c>
      <c r="AL257" s="1" t="n">
        <v>-0.0532629414683399</v>
      </c>
      <c r="AM257" s="1" t="n">
        <v>-0.266506432870694</v>
      </c>
      <c r="AN257" s="1" t="n">
        <v>-0.441816701848851</v>
      </c>
    </row>
    <row r="258" customFormat="false" ht="12" hidden="false" customHeight="false" outlineLevel="0" collapsed="false">
      <c r="A258" s="1" t="s">
        <v>292</v>
      </c>
      <c r="B258" s="2" t="n">
        <v>31383337.5</v>
      </c>
      <c r="C258" s="1" t="n">
        <v>-0.49713660968508</v>
      </c>
      <c r="D258" s="1" t="n">
        <v>-0.159975337660589</v>
      </c>
      <c r="E258" s="1" t="n">
        <v>-0.626233408557547</v>
      </c>
      <c r="F258" s="1" t="n">
        <v>-0.0518333461965886</v>
      </c>
      <c r="G258" s="1" t="n">
        <v>-0.279501043162693</v>
      </c>
      <c r="H258" s="1" t="n">
        <v>0.0211871466975275</v>
      </c>
      <c r="I258" s="1" t="n">
        <v>-0.0856959494509769</v>
      </c>
      <c r="J258" s="1" t="n">
        <v>-0.392005615888574</v>
      </c>
      <c r="K258" s="1" t="n">
        <v>-0.327258464691938</v>
      </c>
      <c r="L258" s="1" t="n">
        <v>-0.2391555224881</v>
      </c>
      <c r="M258" s="1" t="e">
        <f aca="false">NA()</f>
        <v>#N/A</v>
      </c>
      <c r="N258" s="1" t="n">
        <v>-0.197164923671618</v>
      </c>
      <c r="O258" s="1" t="n">
        <v>-0.296573868967712</v>
      </c>
      <c r="P258" s="1" t="n">
        <v>-0.310083248686748</v>
      </c>
      <c r="Q258" s="1" t="n">
        <v>-0.305066868138495</v>
      </c>
      <c r="R258" s="1" t="n">
        <v>-0.00980758587738845</v>
      </c>
      <c r="S258" s="1" t="n">
        <v>-0.400505909316598</v>
      </c>
      <c r="T258" s="1" t="n">
        <v>-0.204268755479015</v>
      </c>
      <c r="U258" s="1" t="n">
        <v>-0.0981246606064725</v>
      </c>
      <c r="V258" s="1" t="n">
        <v>-0.495228372936913</v>
      </c>
      <c r="W258" s="1" t="n">
        <v>-0.290545459852237</v>
      </c>
      <c r="X258" s="1" t="n">
        <v>-0.739996078634959</v>
      </c>
      <c r="Y258" s="1" t="n">
        <v>-0.306790665646468</v>
      </c>
      <c r="Z258" s="1" t="n">
        <v>-0.02468120232939</v>
      </c>
      <c r="AA258" s="1" t="n">
        <v>-0.322970343615466</v>
      </c>
      <c r="AB258" s="1" t="n">
        <v>-0.0395600281525633</v>
      </c>
      <c r="AC258" s="1" t="n">
        <v>-0.505746187425811</v>
      </c>
      <c r="AD258" s="1" t="n">
        <v>-0.912523160619013</v>
      </c>
      <c r="AE258" s="1" t="n">
        <v>-0.275385817631784</v>
      </c>
      <c r="AF258" s="1" t="n">
        <v>-0.0262457978736918</v>
      </c>
      <c r="AG258" s="1" t="n">
        <v>-0.0890082560632776</v>
      </c>
      <c r="AH258" s="1" t="n">
        <v>-0.172322318046143</v>
      </c>
      <c r="AI258" s="1" t="n">
        <v>-0.265930698676351</v>
      </c>
      <c r="AJ258" s="1" t="n">
        <v>-0.25555094669882</v>
      </c>
      <c r="AK258" s="1" t="n">
        <v>0.0772489759213509</v>
      </c>
      <c r="AL258" s="1" t="n">
        <v>-0.116539439850523</v>
      </c>
      <c r="AM258" s="1" t="n">
        <v>-0.188601820323012</v>
      </c>
      <c r="AN258" s="1" t="e">
        <f aca="false">NA()</f>
        <v>#N/A</v>
      </c>
    </row>
    <row r="259" customFormat="false" ht="12" hidden="false" customHeight="false" outlineLevel="0" collapsed="false">
      <c r="A259" s="1" t="s">
        <v>293</v>
      </c>
      <c r="B259" s="2" t="n">
        <v>31472839.5</v>
      </c>
      <c r="C259" s="1" t="n">
        <v>-0.442570982698003</v>
      </c>
      <c r="D259" s="1" t="n">
        <v>-0.153780146816656</v>
      </c>
      <c r="E259" s="1" t="n">
        <v>-0.634268239388582</v>
      </c>
      <c r="F259" s="1" t="n">
        <v>-0.0550049459047503</v>
      </c>
      <c r="G259" s="1" t="n">
        <v>-0.347636487568192</v>
      </c>
      <c r="H259" s="1" t="n">
        <v>0.0154327062461018</v>
      </c>
      <c r="I259" s="1" t="n">
        <v>-0.075723458861433</v>
      </c>
      <c r="J259" s="1" t="n">
        <v>-0.533336623162294</v>
      </c>
      <c r="K259" s="1" t="e">
        <f aca="false">NA()</f>
        <v>#N/A</v>
      </c>
      <c r="L259" s="1" t="n">
        <v>-0.280211299818673</v>
      </c>
      <c r="M259" s="1" t="n">
        <v>-0.522870323437188</v>
      </c>
      <c r="N259" s="1" t="n">
        <v>-0.18089924850633</v>
      </c>
      <c r="O259" s="1" t="n">
        <v>-0.303327771658636</v>
      </c>
      <c r="P259" s="1" t="n">
        <v>-0.350162473311266</v>
      </c>
      <c r="Q259" s="1" t="n">
        <v>-0.268305826655797</v>
      </c>
      <c r="R259" s="1" t="n">
        <v>0.0110707041875165</v>
      </c>
      <c r="S259" s="1" t="n">
        <v>-0.333277476278186</v>
      </c>
      <c r="T259" s="1" t="n">
        <v>-0.314379619183577</v>
      </c>
      <c r="U259" s="1" t="n">
        <v>-0.106253412664267</v>
      </c>
      <c r="V259" s="1" t="e">
        <f aca="false">NA()</f>
        <v>#N/A</v>
      </c>
      <c r="W259" s="1" t="n">
        <v>-0.279145222918599</v>
      </c>
      <c r="X259" s="1" t="n">
        <v>-0.707338730002265</v>
      </c>
      <c r="Y259" s="1" t="n">
        <v>-0.102703263262032</v>
      </c>
      <c r="Z259" s="1" t="n">
        <v>0.0665308793886516</v>
      </c>
      <c r="AA259" s="1" t="n">
        <v>-0.191048885732302</v>
      </c>
      <c r="AB259" s="1" t="n">
        <v>-0.0180340088785671</v>
      </c>
      <c r="AC259" s="1" t="n">
        <v>-0.627603083076211</v>
      </c>
      <c r="AD259" s="1" t="n">
        <v>0.571537359183302</v>
      </c>
      <c r="AE259" s="1" t="n">
        <v>-0.289252340293485</v>
      </c>
      <c r="AF259" s="1" t="n">
        <v>-0.0336118918371515</v>
      </c>
      <c r="AG259" s="1" t="n">
        <v>-0.0880238299059369</v>
      </c>
      <c r="AH259" s="1" t="n">
        <v>-0.138584316626155</v>
      </c>
      <c r="AI259" s="1" t="n">
        <v>-0.249453667727962</v>
      </c>
      <c r="AJ259" s="1" t="n">
        <v>-0.255840020387513</v>
      </c>
      <c r="AK259" s="1" t="n">
        <v>0.0669118325340947</v>
      </c>
      <c r="AL259" s="1" t="n">
        <v>-0.191317955597378</v>
      </c>
      <c r="AM259" s="1" t="n">
        <v>-0.360596257695181</v>
      </c>
      <c r="AN259" s="1" t="n">
        <v>-0.483405247579918</v>
      </c>
    </row>
    <row r="260" customFormat="false" ht="12" hidden="false" customHeight="false" outlineLevel="0" collapsed="false">
      <c r="A260" s="1" t="s">
        <v>294</v>
      </c>
      <c r="B260" s="2" t="n">
        <v>31480806</v>
      </c>
      <c r="C260" s="1" t="n">
        <v>-0.664488303439409</v>
      </c>
      <c r="D260" s="1" t="n">
        <v>-0.0546712234257342</v>
      </c>
      <c r="E260" s="1" t="n">
        <v>-0.489568683698699</v>
      </c>
      <c r="F260" s="1" t="n">
        <v>-0.0700669855002504</v>
      </c>
      <c r="G260" s="1" t="n">
        <v>-0.204128500863895</v>
      </c>
      <c r="H260" s="1" t="n">
        <v>0.0949652402666009</v>
      </c>
      <c r="I260" s="1" t="n">
        <v>0.0189184009666609</v>
      </c>
      <c r="J260" s="1" t="n">
        <v>-0.363353374260147</v>
      </c>
      <c r="K260" s="1" t="n">
        <v>-0.0526700010022294</v>
      </c>
      <c r="L260" s="1" t="n">
        <v>-0.122543316996506</v>
      </c>
      <c r="M260" s="1" t="n">
        <v>-0.476128018086646</v>
      </c>
      <c r="N260" s="1" t="n">
        <v>-0.230014660224331</v>
      </c>
      <c r="O260" s="1" t="n">
        <v>-0.114773355466849</v>
      </c>
      <c r="P260" s="1" t="n">
        <v>-0.307331586885807</v>
      </c>
      <c r="Q260" s="1" t="n">
        <v>-0.15828811178265</v>
      </c>
      <c r="R260" s="1" t="n">
        <v>-0.00894218053129132</v>
      </c>
      <c r="S260" s="1" t="n">
        <v>-0.283539119909078</v>
      </c>
      <c r="T260" s="1" t="n">
        <v>-0.368929485061061</v>
      </c>
      <c r="U260" s="1" t="n">
        <v>-0.139356613087277</v>
      </c>
      <c r="V260" s="1" t="n">
        <v>-0.670066247475291</v>
      </c>
      <c r="W260" s="1" t="n">
        <v>-0.23994896362057</v>
      </c>
      <c r="X260" s="1" t="n">
        <v>-0.714998478599862</v>
      </c>
      <c r="Y260" s="1" t="n">
        <v>-0.0233438364440719</v>
      </c>
      <c r="Z260" s="1" t="n">
        <v>0.109974706598623</v>
      </c>
      <c r="AA260" s="1" t="n">
        <v>-0.239468883748615</v>
      </c>
      <c r="AB260" s="1" t="n">
        <v>-0.0261382012273519</v>
      </c>
      <c r="AC260" s="1" t="n">
        <v>-0.690130558250376</v>
      </c>
      <c r="AD260" s="1" t="n">
        <v>0.226173134571319</v>
      </c>
      <c r="AE260" s="1" t="n">
        <v>-0.254087177876807</v>
      </c>
      <c r="AF260" s="1" t="n">
        <v>-0.040089791813879</v>
      </c>
      <c r="AG260" s="1" t="n">
        <v>-0.148530976431071</v>
      </c>
      <c r="AH260" s="1" t="n">
        <v>-0.121577790609465</v>
      </c>
      <c r="AI260" s="1" t="n">
        <v>-0.341379498309439</v>
      </c>
      <c r="AJ260" s="1" t="n">
        <v>-0.307530612286232</v>
      </c>
      <c r="AK260" s="1" t="n">
        <v>0.113494484923644</v>
      </c>
      <c r="AL260" s="1" t="n">
        <v>-0.0873421467586278</v>
      </c>
      <c r="AM260" s="1" t="n">
        <v>0.0581425314305549</v>
      </c>
      <c r="AN260" s="1" t="n">
        <v>-0.457770807651625</v>
      </c>
    </row>
    <row r="261" customFormat="false" ht="12" hidden="false" customHeight="false" outlineLevel="0" collapsed="false">
      <c r="A261" s="1" t="s">
        <v>295</v>
      </c>
      <c r="B261" s="2" t="n">
        <v>31584243.5</v>
      </c>
      <c r="C261" s="1" t="n">
        <v>-0.676353721359305</v>
      </c>
      <c r="D261" s="1" t="n">
        <v>-0.108323014665665</v>
      </c>
      <c r="E261" s="1" t="n">
        <v>-0.636022288241546</v>
      </c>
      <c r="F261" s="1" t="n">
        <v>-0.129946741617351</v>
      </c>
      <c r="G261" s="1" t="n">
        <v>-0.284265721089239</v>
      </c>
      <c r="H261" s="1" t="n">
        <v>0.0349142464336316</v>
      </c>
      <c r="I261" s="1" t="n">
        <v>0.00521474012071601</v>
      </c>
      <c r="J261" s="1" t="n">
        <v>-0.578431773329239</v>
      </c>
      <c r="K261" s="1" t="n">
        <v>-0.159173539500403</v>
      </c>
      <c r="L261" s="1" t="n">
        <v>-0.163336730426727</v>
      </c>
      <c r="M261" s="1" t="n">
        <v>0.0934176619598897</v>
      </c>
      <c r="N261" s="1" t="n">
        <v>-0.288495810260299</v>
      </c>
      <c r="O261" s="1" t="n">
        <v>-0.239558404762036</v>
      </c>
      <c r="P261" s="1" t="n">
        <v>-0.250094424540645</v>
      </c>
      <c r="Q261" s="1" t="n">
        <v>-0.299545265822345</v>
      </c>
      <c r="R261" s="1" t="n">
        <v>0.00766370762370755</v>
      </c>
      <c r="S261" s="1" t="n">
        <v>-0.299139747475782</v>
      </c>
      <c r="T261" s="1" t="n">
        <v>-0.406511524674339</v>
      </c>
      <c r="U261" s="1" t="n">
        <v>-0.124023716378316</v>
      </c>
      <c r="V261" s="1" t="n">
        <v>-0.904631178450261</v>
      </c>
      <c r="W261" s="1" t="n">
        <v>-0.266584658400317</v>
      </c>
      <c r="X261" s="1" t="n">
        <v>-0.737096305639529</v>
      </c>
      <c r="Y261" s="1" t="n">
        <v>-0.227418522526597</v>
      </c>
      <c r="Z261" s="1" t="n">
        <v>0.0884444598749135</v>
      </c>
      <c r="AA261" s="1" t="n">
        <v>-0.275273423802142</v>
      </c>
      <c r="AB261" s="1" t="n">
        <v>-0.0674743302402996</v>
      </c>
      <c r="AC261" s="1" t="n">
        <v>-0.775725906901647</v>
      </c>
      <c r="AD261" s="1" t="n">
        <v>1.2703381723951</v>
      </c>
      <c r="AE261" s="1" t="n">
        <v>-0.17846823614601</v>
      </c>
      <c r="AF261" s="1" t="n">
        <v>-0.0276274812043377</v>
      </c>
      <c r="AG261" s="1" t="n">
        <v>-0.068067388215348</v>
      </c>
      <c r="AH261" s="1" t="n">
        <v>-0.152111420623438</v>
      </c>
      <c r="AI261" s="1" t="n">
        <v>-0.30863311028348</v>
      </c>
      <c r="AK261" s="1" t="n">
        <v>0.00713369345991197</v>
      </c>
      <c r="AL261" s="1" t="n">
        <v>0.0911162244672951</v>
      </c>
      <c r="AM261" s="1" t="n">
        <v>-0.0431647351065374</v>
      </c>
    </row>
    <row r="262" customFormat="false" ht="12" hidden="false" customHeight="false" outlineLevel="0" collapsed="false">
      <c r="A262" s="1" t="s">
        <v>296</v>
      </c>
      <c r="B262" s="2" t="n">
        <v>31602897</v>
      </c>
      <c r="C262" s="1" t="n">
        <v>-0.634931452225004</v>
      </c>
      <c r="D262" s="1" t="n">
        <v>-0.197269366972162</v>
      </c>
      <c r="E262" s="1" t="n">
        <v>-0.65841675765417</v>
      </c>
      <c r="F262" s="1" t="n">
        <v>-0.165726276615374</v>
      </c>
      <c r="G262" s="1" t="n">
        <v>-0.302644733770025</v>
      </c>
      <c r="H262" s="1" t="n">
        <v>-0.0604176790121387</v>
      </c>
      <c r="I262" s="1" t="n">
        <v>-0.0489060791576855</v>
      </c>
      <c r="J262" s="1" t="n">
        <v>-0.601098473094218</v>
      </c>
      <c r="K262" s="1" t="n">
        <v>-0.139780452118352</v>
      </c>
      <c r="L262" s="1" t="n">
        <v>-0.0971321195747029</v>
      </c>
      <c r="M262" s="1" t="n">
        <v>-0.197583742089855</v>
      </c>
      <c r="N262" s="1" t="n">
        <v>-0.387442746361208</v>
      </c>
      <c r="O262" s="1" t="n">
        <v>-0.133965648197626</v>
      </c>
      <c r="P262" s="1" t="n">
        <v>-0.267495440579521</v>
      </c>
      <c r="Q262" s="1" t="n">
        <v>-0.277291803104032</v>
      </c>
      <c r="R262" s="1" t="n">
        <v>0.0140711754348064</v>
      </c>
      <c r="S262" s="1" t="e">
        <f aca="false">NA()</f>
        <v>#N/A</v>
      </c>
      <c r="T262" s="1" t="n">
        <v>-0.476769720216375</v>
      </c>
      <c r="U262" s="1" t="n">
        <v>-0.11771018796808</v>
      </c>
      <c r="V262" s="1" t="n">
        <v>-0.730927264167556</v>
      </c>
      <c r="W262" s="1" t="n">
        <v>-0.370047385182137</v>
      </c>
      <c r="X262" s="1" t="n">
        <v>-0.799116597262814</v>
      </c>
      <c r="Y262" s="1" t="n">
        <v>-0.261963250127698</v>
      </c>
      <c r="Z262" s="1" t="n">
        <v>0.014931856962407</v>
      </c>
      <c r="AA262" s="1" t="n">
        <v>-0.290142907787091</v>
      </c>
      <c r="AB262" s="1" t="n">
        <v>-0.000452221823280413</v>
      </c>
      <c r="AC262" s="1" t="n">
        <v>-0.705385201062737</v>
      </c>
      <c r="AD262" s="1" t="n">
        <v>1.1991725638879</v>
      </c>
      <c r="AE262" s="1" t="n">
        <v>-0.155132356704517</v>
      </c>
      <c r="AF262" s="1" t="n">
        <v>-0.047844979812279</v>
      </c>
      <c r="AG262" s="1" t="n">
        <v>-0.11032661238496</v>
      </c>
      <c r="AH262" s="1" t="n">
        <v>-0.227342865534856</v>
      </c>
      <c r="AI262" s="1" t="n">
        <v>-0.324137865474234</v>
      </c>
      <c r="AK262" s="1" t="n">
        <v>-0.0313858212263087</v>
      </c>
      <c r="AL262" s="1" t="n">
        <v>0.0566938412163811</v>
      </c>
      <c r="AM262" s="1" t="n">
        <v>-0.191005558620032</v>
      </c>
    </row>
    <row r="263" customFormat="false" ht="12" hidden="false" customHeight="false" outlineLevel="0" collapsed="false">
      <c r="A263" s="1" t="s">
        <v>297</v>
      </c>
      <c r="B263" s="2" t="n">
        <v>31631847.5</v>
      </c>
      <c r="C263" s="1" t="n">
        <v>-0.696207783484113</v>
      </c>
      <c r="D263" s="1" t="n">
        <v>-0.144583278857365</v>
      </c>
      <c r="E263" s="1" t="n">
        <v>-0.684515688960489</v>
      </c>
      <c r="F263" s="1" t="n">
        <v>-0.112932493711808</v>
      </c>
      <c r="G263" s="1" t="n">
        <v>0.0708056365030291</v>
      </c>
      <c r="H263" s="1" t="n">
        <v>0.032203774137349</v>
      </c>
      <c r="I263" s="1" t="n">
        <v>0.0820352027565331</v>
      </c>
      <c r="J263" s="1" t="n">
        <v>-0.445926825767944</v>
      </c>
      <c r="K263" s="1" t="n">
        <v>0.181032117657732</v>
      </c>
      <c r="L263" s="1" t="n">
        <v>-0.178123079834118</v>
      </c>
      <c r="M263" s="1" t="n">
        <v>0.00224077722453218</v>
      </c>
      <c r="N263" s="1" t="n">
        <v>-0.0966726683231257</v>
      </c>
      <c r="O263" s="1" t="n">
        <v>0.242112335132621</v>
      </c>
      <c r="P263" s="1" t="n">
        <v>0.0410329559528828</v>
      </c>
      <c r="Q263" s="1" t="n">
        <v>-0.130210186264892</v>
      </c>
      <c r="R263" s="1" t="n">
        <v>0.0239161977664588</v>
      </c>
      <c r="S263" s="1" t="n">
        <v>-0.0656340736380513</v>
      </c>
      <c r="T263" s="1" t="n">
        <v>-0.581639984285217</v>
      </c>
      <c r="U263" s="1" t="n">
        <v>-0.164909486655938</v>
      </c>
      <c r="V263" s="1" t="n">
        <v>-0.536763464912276</v>
      </c>
      <c r="W263" s="1" t="n">
        <v>-0.216583314952067</v>
      </c>
      <c r="X263" s="1" t="n">
        <v>-0.648350349364341</v>
      </c>
      <c r="Y263" s="1" t="n">
        <v>-0.0889652734106819</v>
      </c>
      <c r="Z263" s="1" t="n">
        <v>0.0749619171193726</v>
      </c>
      <c r="AA263" s="1" t="n">
        <v>-0.222174193656191</v>
      </c>
      <c r="AB263" s="1" t="n">
        <v>0.0325529045241089</v>
      </c>
      <c r="AC263" s="1" t="n">
        <v>-0.525242306075443</v>
      </c>
      <c r="AD263" s="1" t="n">
        <v>1.35959909965462</v>
      </c>
      <c r="AE263" s="1" t="n">
        <v>-0.121980512082341</v>
      </c>
      <c r="AF263" s="1" t="n">
        <v>-0.0189172985437058</v>
      </c>
      <c r="AG263" s="1" t="n">
        <v>-0.0850859530491454</v>
      </c>
      <c r="AH263" s="1" t="n">
        <v>-0.0143693212639515</v>
      </c>
      <c r="AI263" s="1" t="n">
        <v>-0.290431745613541</v>
      </c>
      <c r="AJ263" s="1" t="n">
        <v>-0.338273782909293</v>
      </c>
      <c r="AK263" s="1" t="n">
        <v>-0.034823862609999</v>
      </c>
      <c r="AL263" s="1" t="n">
        <v>0.152919283023491</v>
      </c>
      <c r="AM263" s="1" t="n">
        <v>-0.0599718755806632</v>
      </c>
      <c r="AN263" s="1" t="n">
        <v>-0.188850944620671</v>
      </c>
    </row>
    <row r="264" customFormat="false" ht="12" hidden="false" customHeight="false" outlineLevel="0" collapsed="false">
      <c r="A264" s="1" t="s">
        <v>298</v>
      </c>
      <c r="B264" s="2" t="n">
        <v>31727624.5</v>
      </c>
      <c r="C264" s="1" t="n">
        <v>-0.65307092501948</v>
      </c>
      <c r="D264" s="1" t="n">
        <v>-0.114247669941592</v>
      </c>
      <c r="E264" s="1" t="n">
        <v>-0.597144517125719</v>
      </c>
      <c r="F264" s="1" t="n">
        <v>-0.129857177690918</v>
      </c>
      <c r="G264" s="1" t="n">
        <v>-0.24404051372295</v>
      </c>
      <c r="H264" s="1" t="n">
        <v>-0.0580482597532926</v>
      </c>
      <c r="I264" s="1" t="n">
        <v>-0.0586171272855012</v>
      </c>
      <c r="J264" s="1" t="n">
        <v>-0.35494960098493</v>
      </c>
      <c r="K264" s="1" t="n">
        <v>-0.225995110238621</v>
      </c>
      <c r="L264" s="1" t="n">
        <v>-0.105370289403284</v>
      </c>
      <c r="M264" s="1" t="n">
        <v>-0.070178829499186</v>
      </c>
      <c r="N264" s="1" t="n">
        <v>-0.33505044305088</v>
      </c>
      <c r="O264" s="1" t="n">
        <v>-0.122081373433595</v>
      </c>
      <c r="P264" s="1" t="n">
        <v>-0.390544189184716</v>
      </c>
      <c r="Q264" s="1" t="n">
        <v>-0.327372850961989</v>
      </c>
      <c r="R264" s="1" t="n">
        <v>-0.103581676509997</v>
      </c>
      <c r="S264" s="1" t="n">
        <v>-0.352224871085073</v>
      </c>
      <c r="T264" s="1" t="n">
        <v>-0.348249473355332</v>
      </c>
      <c r="U264" s="1" t="n">
        <v>-0.122526071475889</v>
      </c>
      <c r="V264" s="1" t="n">
        <v>-0.691612374759686</v>
      </c>
      <c r="W264" s="1" t="n">
        <v>-0.335858591248836</v>
      </c>
      <c r="X264" s="1" t="n">
        <v>-0.707230749017081</v>
      </c>
      <c r="Y264" s="1" t="n">
        <v>-0.310429728433254</v>
      </c>
      <c r="Z264" s="1" t="n">
        <v>-0.021668387638807</v>
      </c>
      <c r="AA264" s="1" t="n">
        <v>-0.404472778148101</v>
      </c>
      <c r="AB264" s="1" t="n">
        <v>0.0218081547663273</v>
      </c>
      <c r="AC264" s="1" t="n">
        <v>-0.761193814845484</v>
      </c>
      <c r="AD264" s="1" t="n">
        <v>1.19873196998931</v>
      </c>
      <c r="AE264" s="1" t="n">
        <v>-0.168455689471633</v>
      </c>
      <c r="AF264" s="1" t="n">
        <v>-0.0353214182467017</v>
      </c>
      <c r="AG264" s="1" t="n">
        <v>-0.18468022956762</v>
      </c>
      <c r="AH264" s="1" t="n">
        <v>-0.230030483087561</v>
      </c>
      <c r="AI264" s="1" t="n">
        <v>-0.289806090321104</v>
      </c>
      <c r="AJ264" s="1" t="n">
        <v>-0.337873751020944</v>
      </c>
      <c r="AK264" s="1" t="n">
        <v>-0.0159914555189991</v>
      </c>
      <c r="AL264" s="1" t="n">
        <v>0.151935724617445</v>
      </c>
      <c r="AM264" s="1" t="n">
        <v>-0.0693536668941848</v>
      </c>
      <c r="AN264" s="1" t="e">
        <f aca="false">NA()</f>
        <v>#N/A</v>
      </c>
    </row>
    <row r="265" customFormat="false" ht="12" hidden="false" customHeight="false" outlineLevel="0" collapsed="false">
      <c r="A265" s="1" t="s">
        <v>299</v>
      </c>
      <c r="B265" s="2" t="n">
        <v>31745382.5</v>
      </c>
      <c r="C265" s="1" t="n">
        <v>-0.716336749093219</v>
      </c>
      <c r="D265" s="1" t="n">
        <v>-0.0909530805059214</v>
      </c>
      <c r="E265" s="1" t="n">
        <v>-0.689319623780206</v>
      </c>
      <c r="F265" s="1" t="n">
        <v>-0.122497578246652</v>
      </c>
      <c r="G265" s="1" t="n">
        <v>-0.192633722743779</v>
      </c>
      <c r="H265" s="1" t="n">
        <v>-0.038543982869778</v>
      </c>
      <c r="I265" s="1" t="n">
        <v>-0.0164320449451927</v>
      </c>
      <c r="J265" s="1" t="n">
        <v>-0.323096765248929</v>
      </c>
      <c r="K265" s="1" t="n">
        <v>-0.245271650639878</v>
      </c>
      <c r="L265" s="1" t="n">
        <v>-0.0822990634502426</v>
      </c>
      <c r="M265" s="1" t="n">
        <v>-0.118190854515665</v>
      </c>
      <c r="N265" s="1" t="n">
        <v>-0.308383393853017</v>
      </c>
      <c r="O265" s="1" t="n">
        <v>-0.0962460309415817</v>
      </c>
      <c r="P265" s="1" t="n">
        <v>-0.445201797460774</v>
      </c>
      <c r="Q265" s="1" t="n">
        <v>-0.248731504488632</v>
      </c>
      <c r="R265" s="1" t="n">
        <v>-0.108400716848215</v>
      </c>
      <c r="S265" s="1" t="n">
        <v>-0.375090255597144</v>
      </c>
      <c r="T265" s="1" t="n">
        <v>-0.392950789079559</v>
      </c>
      <c r="U265" s="1" t="n">
        <v>-0.0794738935815166</v>
      </c>
      <c r="V265" s="1" t="n">
        <v>-0.890077516163149</v>
      </c>
      <c r="W265" s="1" t="n">
        <v>-0.264275743385611</v>
      </c>
      <c r="X265" s="1" t="n">
        <v>-0.788260105835142</v>
      </c>
      <c r="Y265" s="1" t="n">
        <v>-0.253111682130008</v>
      </c>
      <c r="Z265" s="1" t="n">
        <v>-0.00802746890324648</v>
      </c>
      <c r="AA265" s="1" t="n">
        <v>-0.353408485447687</v>
      </c>
      <c r="AB265" s="1" t="n">
        <v>-0.0737748787855415</v>
      </c>
      <c r="AC265" s="1" t="n">
        <v>-0.851569873555102</v>
      </c>
      <c r="AD265" s="1" t="n">
        <v>1.25032832375556</v>
      </c>
      <c r="AE265" s="1" t="n">
        <v>-0.191756610543153</v>
      </c>
      <c r="AF265" s="1" t="n">
        <v>0.0247730193532475</v>
      </c>
      <c r="AG265" s="1" t="n">
        <v>-0.14598718872782</v>
      </c>
      <c r="AH265" s="1" t="n">
        <v>-0.212133663088441</v>
      </c>
      <c r="AI265" s="1" t="n">
        <v>-0.370601369609672</v>
      </c>
      <c r="AJ265" s="1" t="n">
        <v>-0.239428116212463</v>
      </c>
      <c r="AK265" s="1" t="n">
        <v>0.065823184920307</v>
      </c>
      <c r="AL265" s="1" t="n">
        <v>-0.000328058162013566</v>
      </c>
      <c r="AM265" s="1" t="n">
        <v>-0.0991956843063881</v>
      </c>
      <c r="AN265" s="1" t="n">
        <v>-0.433765609813835</v>
      </c>
    </row>
    <row r="266" customFormat="false" ht="12" hidden="false" customHeight="false" outlineLevel="0" collapsed="false">
      <c r="A266" s="1" t="s">
        <v>300</v>
      </c>
      <c r="B266" s="2" t="n">
        <v>31817734.5</v>
      </c>
      <c r="C266" s="1" t="n">
        <v>-0.596517441031009</v>
      </c>
      <c r="D266" s="1" t="n">
        <v>-0.0623992281336773</v>
      </c>
      <c r="E266" s="1" t="n">
        <v>-0.578632180165303</v>
      </c>
      <c r="F266" s="1" t="n">
        <v>-0.0959549400185738</v>
      </c>
      <c r="G266" s="1" t="n">
        <v>-0.271078157972126</v>
      </c>
      <c r="H266" s="1" t="n">
        <v>-0.0201846990726956</v>
      </c>
      <c r="I266" s="1" t="n">
        <v>-0.0149738928548181</v>
      </c>
      <c r="J266" s="1" t="n">
        <v>-0.243960567381323</v>
      </c>
      <c r="K266" s="1" t="n">
        <v>-0.27755432622752</v>
      </c>
      <c r="L266" s="1" t="n">
        <v>-0.0543671748978338</v>
      </c>
      <c r="M266" s="1" t="n">
        <v>-0.146340987208037</v>
      </c>
      <c r="N266" s="1" t="n">
        <v>-0.246625836434898</v>
      </c>
      <c r="O266" s="1" t="n">
        <v>-0.1135200979583</v>
      </c>
      <c r="P266" s="1" t="n">
        <v>-0.328175678971511</v>
      </c>
      <c r="Q266" s="1" t="n">
        <v>-0.239703674767356</v>
      </c>
      <c r="R266" s="1" t="n">
        <v>-0.133102698318116</v>
      </c>
      <c r="S266" s="1" t="n">
        <v>-0.283449463882878</v>
      </c>
      <c r="T266" s="1" t="n">
        <v>-0.395186258174977</v>
      </c>
      <c r="U266" s="1" t="n">
        <v>-0.13585530682055</v>
      </c>
      <c r="V266" s="1" t="n">
        <v>-0.661631695847371</v>
      </c>
      <c r="W266" s="1" t="n">
        <v>-0.198948577262525</v>
      </c>
      <c r="X266" s="1" t="n">
        <v>-0.636711342332136</v>
      </c>
      <c r="Y266" s="1" t="n">
        <v>-0.264930126045093</v>
      </c>
      <c r="Z266" s="1" t="n">
        <v>0.0270142496985868</v>
      </c>
      <c r="AA266" s="1" t="n">
        <v>-0.247220109193958</v>
      </c>
      <c r="AB266" s="1" t="n">
        <v>-0.0561172675661292</v>
      </c>
      <c r="AC266" s="1" t="n">
        <v>-0.814162487903602</v>
      </c>
      <c r="AD266" s="1" t="n">
        <v>1.17094870061689</v>
      </c>
      <c r="AE266" s="1" t="n">
        <v>-0.113069028977876</v>
      </c>
      <c r="AF266" s="1" t="n">
        <v>-0.00819835902088043</v>
      </c>
      <c r="AG266" s="1" t="n">
        <v>-0.171389910447354</v>
      </c>
      <c r="AH266" s="1" t="n">
        <v>-0.171749875473156</v>
      </c>
      <c r="AI266" s="1" t="n">
        <v>-0.246398317496601</v>
      </c>
      <c r="AJ266" s="1" t="n">
        <v>-0.285755653512456</v>
      </c>
      <c r="AK266" s="1" t="n">
        <v>0.0815669764604615</v>
      </c>
      <c r="AL266" s="1" t="n">
        <v>0.0168312776406462</v>
      </c>
      <c r="AM266" s="1" t="n">
        <v>-0.271699142944065</v>
      </c>
      <c r="AN266" s="1" t="n">
        <v>-0.32460158129496</v>
      </c>
    </row>
    <row r="267" customFormat="false" ht="12" hidden="false" customHeight="false" outlineLevel="0" collapsed="false">
      <c r="A267" s="1" t="s">
        <v>300</v>
      </c>
      <c r="B267" s="2" t="n">
        <v>31817734.5</v>
      </c>
      <c r="C267" s="1" t="n">
        <v>-0.772241333900671</v>
      </c>
      <c r="D267" s="1" t="n">
        <v>-0.0672985197738892</v>
      </c>
      <c r="E267" s="1" t="n">
        <v>-0.478417290677194</v>
      </c>
      <c r="F267" s="1" t="n">
        <v>-0.085203815764637</v>
      </c>
      <c r="G267" s="1" t="n">
        <v>-0.26431475715696</v>
      </c>
      <c r="H267" s="1" t="n">
        <v>-0.0932826307252933</v>
      </c>
      <c r="I267" s="1" t="n">
        <v>0.0249342699357405</v>
      </c>
      <c r="J267" s="1" t="n">
        <v>-0.386064035123712</v>
      </c>
      <c r="K267" s="1" t="n">
        <v>-0.212489300969925</v>
      </c>
      <c r="L267" s="1" t="n">
        <v>-0.0712706778276199</v>
      </c>
      <c r="M267" s="1" t="n">
        <v>0.093444882282248</v>
      </c>
      <c r="N267" s="1" t="n">
        <v>-0.354518139493669</v>
      </c>
      <c r="O267" s="1" t="n">
        <v>-0.34603055249025</v>
      </c>
      <c r="P267" s="1" t="n">
        <v>-0.487362234548962</v>
      </c>
      <c r="Q267" s="1" t="n">
        <v>-0.372929886051477</v>
      </c>
      <c r="R267" s="1" t="n">
        <v>0.0111416028291289</v>
      </c>
      <c r="S267" s="1" t="n">
        <v>-0.324971750415623</v>
      </c>
      <c r="T267" s="1" t="n">
        <v>-0.301159036967192</v>
      </c>
      <c r="U267" s="1" t="n">
        <v>-0.123692675814687</v>
      </c>
      <c r="V267" s="1" t="n">
        <v>-0.828609857622143</v>
      </c>
      <c r="W267" s="1" t="n">
        <v>-0.23482793894783</v>
      </c>
      <c r="X267" s="1" t="n">
        <v>-0.733622317769134</v>
      </c>
      <c r="Y267" s="1" t="n">
        <v>-0.14348370180134</v>
      </c>
      <c r="Z267" s="1" t="n">
        <v>0.0938099015840435</v>
      </c>
      <c r="AA267" s="1" t="n">
        <v>-0.293022503980862</v>
      </c>
      <c r="AB267" s="1" t="n">
        <v>0.0156798904807997</v>
      </c>
      <c r="AC267" s="1" t="n">
        <v>-0.653069765287318</v>
      </c>
      <c r="AD267" s="1" t="n">
        <v>1.41853104655195</v>
      </c>
      <c r="AE267" s="1" t="n">
        <v>-0.319812072316807</v>
      </c>
      <c r="AF267" s="1" t="n">
        <v>0.0624151659508118</v>
      </c>
      <c r="AG267" s="1" t="n">
        <v>-0.138233583856479</v>
      </c>
      <c r="AH267" s="1" t="n">
        <v>-0.255509535068363</v>
      </c>
      <c r="AI267" s="1" t="n">
        <v>-0.291043523535293</v>
      </c>
      <c r="AJ267" s="1" t="n">
        <v>-0.245898753621559</v>
      </c>
      <c r="AK267" s="1" t="n">
        <v>0.192764114249452</v>
      </c>
      <c r="AL267" s="1" t="n">
        <v>0.215892285673134</v>
      </c>
      <c r="AM267" s="1" t="e">
        <f aca="false">NA()</f>
        <v>#N/A</v>
      </c>
      <c r="AN267" s="1" t="n">
        <v>-0.316678231109288</v>
      </c>
    </row>
    <row r="268" customFormat="false" ht="12" hidden="false" customHeight="false" outlineLevel="0" collapsed="false">
      <c r="A268" s="1" t="s">
        <v>301</v>
      </c>
      <c r="B268" s="2" t="n">
        <v>31904835.5</v>
      </c>
      <c r="C268" s="1" t="n">
        <v>-0.535800869455502</v>
      </c>
      <c r="D268" s="1" t="n">
        <v>-0.159661620692319</v>
      </c>
      <c r="E268" s="1" t="n">
        <v>-0.633316267864174</v>
      </c>
      <c r="F268" s="1" t="n">
        <v>-0.0771508799827454</v>
      </c>
      <c r="G268" s="1" t="n">
        <v>-0.336858784477614</v>
      </c>
      <c r="H268" s="1" t="n">
        <v>0.00801351748857882</v>
      </c>
      <c r="I268" s="1" t="n">
        <v>-0.0657915457302791</v>
      </c>
      <c r="J268" s="1" t="n">
        <v>-0.60222524593114</v>
      </c>
      <c r="K268" s="1" t="e">
        <f aca="false">NA()</f>
        <v>#N/A</v>
      </c>
      <c r="L268" s="1" t="n">
        <v>-0.221889722430608</v>
      </c>
      <c r="M268" s="1" t="n">
        <v>-0.0130242538448893</v>
      </c>
      <c r="N268" s="1" t="n">
        <v>-0.313118869703582</v>
      </c>
      <c r="O268" s="1" t="n">
        <v>-0.236464309885515</v>
      </c>
      <c r="P268" s="1" t="n">
        <v>-0.223372711924913</v>
      </c>
      <c r="Q268" s="1" t="n">
        <v>-0.370321561931388</v>
      </c>
      <c r="R268" s="1" t="n">
        <v>0.000471184056859129</v>
      </c>
      <c r="S268" s="1" t="n">
        <v>-0.417351004632612</v>
      </c>
      <c r="T268" s="1" t="n">
        <v>-0.347927211390871</v>
      </c>
      <c r="U268" s="1" t="n">
        <v>-0.201958116129382</v>
      </c>
      <c r="V268" s="1" t="e">
        <f aca="false">NA()</f>
        <v>#N/A</v>
      </c>
      <c r="W268" s="1" t="n">
        <v>-0.405015765828253</v>
      </c>
      <c r="X268" s="1" t="n">
        <v>-0.815446331568368</v>
      </c>
      <c r="Y268" s="1" t="n">
        <v>-0.181936280909989</v>
      </c>
      <c r="Z268" s="1" t="n">
        <v>0.196782488025328</v>
      </c>
      <c r="AA268" s="1" t="n">
        <v>-0.285169848623926</v>
      </c>
      <c r="AB268" s="1" t="n">
        <v>0.0324762781418997</v>
      </c>
      <c r="AC268" s="1" t="n">
        <v>-0.567421824183217</v>
      </c>
      <c r="AD268" s="1" t="n">
        <v>1.26701876217621</v>
      </c>
      <c r="AE268" s="1" t="n">
        <v>-0.193093436911789</v>
      </c>
      <c r="AF268" s="1" t="n">
        <v>-0.087773746560175</v>
      </c>
      <c r="AG268" s="1" t="n">
        <v>-0.177922714355422</v>
      </c>
      <c r="AH268" s="1" t="n">
        <v>-0.140970598345507</v>
      </c>
      <c r="AI268" s="1" t="n">
        <v>-0.238614708559674</v>
      </c>
      <c r="AJ268" s="1" t="n">
        <v>-0.199889167936783</v>
      </c>
      <c r="AK268" s="1" t="n">
        <v>0.082218053389622</v>
      </c>
      <c r="AL268" s="1" t="n">
        <v>0.0986188975717682</v>
      </c>
      <c r="AM268" s="1" t="n">
        <v>-0.196800121776747</v>
      </c>
      <c r="AN268" s="1" t="n">
        <v>-0.367715556542495</v>
      </c>
    </row>
    <row r="269" customFormat="false" ht="12" hidden="false" customHeight="false" outlineLevel="0" collapsed="false">
      <c r="A269" s="1" t="s">
        <v>302</v>
      </c>
      <c r="B269" s="2" t="n">
        <v>31976572.5</v>
      </c>
      <c r="C269" s="1" t="n">
        <v>-0.725514159641447</v>
      </c>
      <c r="D269" s="1" t="n">
        <v>-0.253181308933595</v>
      </c>
      <c r="E269" s="1" t="n">
        <v>-0.592463519562416</v>
      </c>
      <c r="F269" s="1" t="n">
        <v>-0.572712862780628</v>
      </c>
      <c r="G269" s="1" t="n">
        <v>-0.297877023977357</v>
      </c>
      <c r="H269" s="1" t="n">
        <v>-0.0549339283140916</v>
      </c>
      <c r="I269" s="1" t="n">
        <v>0.142592213104451</v>
      </c>
      <c r="J269" s="1" t="n">
        <v>0.103382738497748</v>
      </c>
      <c r="K269" s="1" t="n">
        <v>-0.50696697983014</v>
      </c>
      <c r="L269" s="1" t="n">
        <v>-0.571916645208654</v>
      </c>
      <c r="M269" s="1" t="n">
        <v>-0.0964442657012379</v>
      </c>
      <c r="N269" s="1" t="n">
        <v>-0.336118727919603</v>
      </c>
      <c r="O269" s="1" t="n">
        <v>-0.339798302394346</v>
      </c>
      <c r="P269" s="1" t="n">
        <v>-0.242091584386317</v>
      </c>
      <c r="Q269" s="1" t="n">
        <v>-0.429828034445571</v>
      </c>
      <c r="R269" s="1" t="n">
        <v>0.124250484855619</v>
      </c>
      <c r="S269" s="1" t="n">
        <v>-0.546633352163789</v>
      </c>
      <c r="T269" s="1" t="n">
        <v>-0.576442932123728</v>
      </c>
      <c r="U269" s="1" t="n">
        <v>-0.0840466652046008</v>
      </c>
      <c r="V269" s="1" t="n">
        <v>-0.152482875570691</v>
      </c>
      <c r="W269" s="1" t="n">
        <v>-0.182122543024724</v>
      </c>
      <c r="X269" s="1" t="n">
        <v>-0.703229324591957</v>
      </c>
      <c r="Y269" s="1" t="n">
        <v>-0.211482220603472</v>
      </c>
      <c r="Z269" s="1" t="n">
        <v>0.0682461766985572</v>
      </c>
      <c r="AA269" s="1" t="n">
        <v>-0.333862133290636</v>
      </c>
      <c r="AB269" s="1" t="n">
        <v>-0.0255630314166354</v>
      </c>
      <c r="AC269" s="1" t="n">
        <v>-0.648999426725517</v>
      </c>
      <c r="AD269" s="1" t="n">
        <v>-0.997283171307426</v>
      </c>
      <c r="AE269" s="1" t="n">
        <v>-0.192524621137292</v>
      </c>
      <c r="AF269" s="1" t="n">
        <v>-0.143018655616229</v>
      </c>
      <c r="AG269" s="1" t="n">
        <v>-0.055108887165999</v>
      </c>
      <c r="AH269" s="1" t="n">
        <v>-0.360154696851757</v>
      </c>
      <c r="AI269" s="1" t="n">
        <v>-0.0820995695771432</v>
      </c>
      <c r="AJ269" s="1" t="n">
        <v>-0.204118541325492</v>
      </c>
      <c r="AK269" s="1" t="n">
        <v>-0.452468334454424</v>
      </c>
      <c r="AL269" s="1" t="n">
        <v>-0.0116958095400377</v>
      </c>
      <c r="AM269" s="1" t="n">
        <v>-0.567339544978339</v>
      </c>
      <c r="AN269" s="1" t="n">
        <v>-0.316741030823653</v>
      </c>
    </row>
    <row r="270" customFormat="false" ht="12" hidden="false" customHeight="false" outlineLevel="0" collapsed="false">
      <c r="A270" s="1" t="s">
        <v>303</v>
      </c>
      <c r="B270" s="2" t="n">
        <v>31997303</v>
      </c>
      <c r="C270" s="1" t="n">
        <v>-0.72014598441949</v>
      </c>
      <c r="D270" s="1" t="n">
        <v>-0.159366657740467</v>
      </c>
      <c r="E270" s="1" t="n">
        <v>-0.679034365604661</v>
      </c>
      <c r="F270" s="1" t="n">
        <v>-0.0950011234495879</v>
      </c>
      <c r="G270" s="1" t="n">
        <v>-0.290590720310338</v>
      </c>
      <c r="H270" s="1" t="n">
        <v>-0.0201248760666897</v>
      </c>
      <c r="I270" s="1" t="n">
        <v>-0.0200060313559328</v>
      </c>
      <c r="J270" s="1" t="n">
        <v>-0.692993737798659</v>
      </c>
      <c r="K270" s="1" t="n">
        <v>-0.102379623766784</v>
      </c>
      <c r="L270" s="1" t="n">
        <v>-0.276149654194901</v>
      </c>
      <c r="M270" s="1" t="n">
        <v>-0.134659007010507</v>
      </c>
      <c r="N270" s="1" t="n">
        <v>-0.414030950566124</v>
      </c>
      <c r="O270" s="1" t="n">
        <v>-0.319191450364347</v>
      </c>
      <c r="P270" s="1" t="n">
        <v>-0.378135351221006</v>
      </c>
      <c r="Q270" s="1" t="n">
        <v>-0.139649474005206</v>
      </c>
      <c r="R270" s="1" t="n">
        <v>0.0459416471319487</v>
      </c>
      <c r="S270" s="1" t="n">
        <v>-0.397629051460267</v>
      </c>
      <c r="T270" s="1" t="n">
        <v>-0.586955670397787</v>
      </c>
      <c r="U270" s="1" t="n">
        <v>-0.138695066620049</v>
      </c>
      <c r="V270" s="1" t="n">
        <v>-0.961263791933677</v>
      </c>
      <c r="W270" s="1" t="n">
        <v>-0.288690432495387</v>
      </c>
      <c r="X270" s="1" t="n">
        <v>-0.710399434249601</v>
      </c>
      <c r="Y270" s="1" t="n">
        <v>-0.349233521094604</v>
      </c>
      <c r="Z270" s="1" t="n">
        <v>0.0179175718235611</v>
      </c>
      <c r="AA270" s="1" t="n">
        <v>-0.521233036421845</v>
      </c>
      <c r="AB270" s="1" t="n">
        <v>-0.127346554981282</v>
      </c>
      <c r="AC270" s="1" t="n">
        <v>-0.687601005351936</v>
      </c>
      <c r="AD270" s="1" t="n">
        <v>0.966775884486724</v>
      </c>
      <c r="AE270" s="1" t="n">
        <v>-0.241864139833622</v>
      </c>
      <c r="AF270" s="1" t="n">
        <v>-0.0842248324364836</v>
      </c>
      <c r="AG270" s="1" t="e">
        <f aca="false">NA()</f>
        <v>#N/A</v>
      </c>
      <c r="AH270" s="1" t="n">
        <v>-0.287234410577117</v>
      </c>
      <c r="AI270" s="1" t="n">
        <v>-0.377243484939573</v>
      </c>
      <c r="AJ270" s="1" t="n">
        <v>-0.221876693416248</v>
      </c>
      <c r="AK270" s="1" t="n">
        <v>-0.00173077570389313</v>
      </c>
      <c r="AL270" s="1" t="n">
        <v>0.086311630299916</v>
      </c>
      <c r="AM270" s="1" t="n">
        <v>-0.0995722405704209</v>
      </c>
      <c r="AN270" s="1" t="n">
        <v>-0.573004076847904</v>
      </c>
    </row>
    <row r="271" customFormat="false" ht="12" hidden="false" customHeight="false" outlineLevel="0" collapsed="false">
      <c r="A271" s="1" t="s">
        <v>304</v>
      </c>
      <c r="B271" s="2" t="n">
        <v>32137149.5</v>
      </c>
      <c r="C271" s="1" t="n">
        <v>-0.467387593649081</v>
      </c>
      <c r="D271" s="1" t="n">
        <v>0.140053437602613</v>
      </c>
      <c r="E271" s="1" t="n">
        <v>-0.384583816924837</v>
      </c>
      <c r="F271" s="1" t="n">
        <v>-0.0127553300037772</v>
      </c>
      <c r="G271" s="1" t="n">
        <v>0.0204308978666989</v>
      </c>
      <c r="H271" s="1" t="n">
        <v>0.158436981683002</v>
      </c>
      <c r="I271" s="1" t="n">
        <v>-0.0150353024359885</v>
      </c>
      <c r="J271" s="1" t="n">
        <v>-0.0463786407118415</v>
      </c>
      <c r="K271" s="1" t="n">
        <v>0.510161778869477</v>
      </c>
      <c r="L271" s="1" t="n">
        <v>0.226734007076033</v>
      </c>
      <c r="M271" s="1" t="n">
        <v>0.134755925357714</v>
      </c>
      <c r="N271" s="1" t="n">
        <v>0.0529414652652793</v>
      </c>
      <c r="O271" s="1" t="n">
        <v>0.0201208077476103</v>
      </c>
      <c r="P271" s="1" t="n">
        <v>-0.136694337368463</v>
      </c>
      <c r="Q271" s="1" t="n">
        <v>0.157012076380784</v>
      </c>
      <c r="R271" s="1" t="n">
        <v>-0.0471595204079705</v>
      </c>
      <c r="S271" s="1" t="n">
        <v>0.329515142099673</v>
      </c>
      <c r="T271" s="1" t="n">
        <v>-0.163145530478435</v>
      </c>
      <c r="U271" s="1" t="n">
        <v>-0.0288588354228607</v>
      </c>
      <c r="V271" s="1" t="n">
        <v>-0.417124082574033</v>
      </c>
      <c r="W271" s="1" t="n">
        <v>-0.102764660099042</v>
      </c>
      <c r="X271" s="1" t="n">
        <v>-0.408713407641661</v>
      </c>
      <c r="Y271" s="1" t="n">
        <v>0.614256281089751</v>
      </c>
      <c r="Z271" s="1" t="n">
        <v>0.033515120784791</v>
      </c>
      <c r="AA271" s="1" t="n">
        <v>-0.00540627848271216</v>
      </c>
      <c r="AB271" s="1" t="n">
        <v>-0.0021569065860284</v>
      </c>
      <c r="AC271" s="1" t="n">
        <v>-0.375431740860347</v>
      </c>
      <c r="AD271" s="1" t="n">
        <v>0.933555395327452</v>
      </c>
      <c r="AE271" s="1" t="n">
        <v>-0.042389787352027</v>
      </c>
      <c r="AF271" s="1" t="n">
        <v>0.101120563950563</v>
      </c>
      <c r="AG271" s="1" t="n">
        <v>-0.0222724449381964</v>
      </c>
      <c r="AH271" s="1" t="n">
        <v>0.00196803640080013</v>
      </c>
      <c r="AI271" s="1" t="n">
        <v>-0.165523149759978</v>
      </c>
      <c r="AJ271" s="1" t="n">
        <v>-0.132196441052642</v>
      </c>
      <c r="AK271" s="1" t="n">
        <v>0.151118727997657</v>
      </c>
      <c r="AL271" s="1" t="n">
        <v>0.0354962639316211</v>
      </c>
      <c r="AM271" s="1" t="n">
        <v>0.119249961842841</v>
      </c>
      <c r="AN271" s="1" t="n">
        <v>-0.0621988517346986</v>
      </c>
    </row>
    <row r="272" customFormat="false" ht="12" hidden="false" customHeight="false" outlineLevel="0" collapsed="false">
      <c r="A272" s="1" t="s">
        <v>305</v>
      </c>
      <c r="B272" s="2" t="n">
        <v>32169900</v>
      </c>
      <c r="C272" s="1" t="n">
        <v>-0.4991754956251</v>
      </c>
      <c r="D272" s="1" t="n">
        <v>-0.0950658547608261</v>
      </c>
      <c r="E272" s="1" t="n">
        <v>-0.676013493639332</v>
      </c>
      <c r="F272" s="1" t="n">
        <v>-0.0460036076491929</v>
      </c>
      <c r="G272" s="1" t="n">
        <v>-0.194043990337926</v>
      </c>
      <c r="H272" s="1" t="n">
        <v>0.0169604186899651</v>
      </c>
      <c r="I272" s="1" t="n">
        <v>0.0308185316581417</v>
      </c>
      <c r="J272" s="1" t="n">
        <v>-0.551046634820403</v>
      </c>
      <c r="K272" s="1" t="n">
        <v>0.25738275832614</v>
      </c>
      <c r="L272" s="1" t="n">
        <v>-0.171653023853332</v>
      </c>
      <c r="M272" s="1" t="n">
        <v>0.0795903012802867</v>
      </c>
      <c r="N272" s="1" t="n">
        <v>-0.256847073470789</v>
      </c>
      <c r="O272" s="1" t="n">
        <v>-0.237332328704739</v>
      </c>
      <c r="P272" s="1" t="n">
        <v>-0.340482988727254</v>
      </c>
      <c r="Q272" s="1" t="n">
        <v>-0.0632307162410178</v>
      </c>
      <c r="R272" s="1" t="n">
        <v>0.058562113755749</v>
      </c>
      <c r="S272" s="1" t="n">
        <v>-0.257447291165711</v>
      </c>
      <c r="T272" s="1" t="n">
        <v>-0.538531798794393</v>
      </c>
      <c r="U272" s="1" t="n">
        <v>-0.0829432353024548</v>
      </c>
      <c r="V272" s="1" t="n">
        <v>-0.797311847825055</v>
      </c>
      <c r="W272" s="1" t="n">
        <v>-0.124266333008997</v>
      </c>
      <c r="X272" s="1" t="n">
        <v>-0.691302170547882</v>
      </c>
      <c r="Y272" s="1" t="n">
        <v>-0.401651703357649</v>
      </c>
      <c r="Z272" s="1" t="n">
        <v>0.0529358856098122</v>
      </c>
      <c r="AA272" s="1" t="n">
        <v>-0.161339436108659</v>
      </c>
      <c r="AB272" s="1" t="n">
        <v>0.103739658170926</v>
      </c>
      <c r="AC272" s="1" t="n">
        <v>-0.729864991486909</v>
      </c>
      <c r="AD272" s="1" t="n">
        <v>0.992100543090174</v>
      </c>
      <c r="AE272" s="1" t="n">
        <v>-0.284888245038298</v>
      </c>
      <c r="AF272" s="1" t="n">
        <v>0.0118027575366335</v>
      </c>
      <c r="AG272" s="1" t="e">
        <f aca="false">NA()</f>
        <v>#N/A</v>
      </c>
      <c r="AH272" s="1" t="n">
        <v>-0.123562331914238</v>
      </c>
      <c r="AI272" s="1" t="n">
        <v>-0.238475090472504</v>
      </c>
      <c r="AK272" s="1" t="n">
        <v>0.0866521464174632</v>
      </c>
      <c r="AL272" s="1" t="n">
        <v>0.0319251957594735</v>
      </c>
      <c r="AM272" s="1" t="n">
        <v>-0.0180063383879691</v>
      </c>
    </row>
    <row r="273" customFormat="false" ht="12" hidden="false" customHeight="false" outlineLevel="0" collapsed="false">
      <c r="A273" s="1" t="s">
        <v>306</v>
      </c>
      <c r="B273" s="2" t="n">
        <v>32279782</v>
      </c>
      <c r="C273" s="1" t="n">
        <v>-0.76500631889408</v>
      </c>
      <c r="D273" s="1" t="n">
        <v>-0.129343246809824</v>
      </c>
      <c r="E273" s="1" t="n">
        <v>-0.546605460043304</v>
      </c>
      <c r="F273" s="1" t="n">
        <v>-0.0514937906863602</v>
      </c>
      <c r="G273" s="1" t="n">
        <v>-0.00322297418485037</v>
      </c>
      <c r="H273" s="1" t="n">
        <v>0.0136818894249973</v>
      </c>
      <c r="I273" s="1" t="n">
        <v>0.0844286480448348</v>
      </c>
      <c r="J273" s="1" t="n">
        <v>-0.419410159841114</v>
      </c>
      <c r="K273" s="1" t="n">
        <v>0.505736045438833</v>
      </c>
      <c r="L273" s="1" t="n">
        <v>-0.0428187096165455</v>
      </c>
      <c r="M273" s="1" t="n">
        <v>0.171010366939259</v>
      </c>
      <c r="N273" s="1" t="n">
        <v>-0.278829163521968</v>
      </c>
      <c r="O273" s="1" t="n">
        <v>-0.165115543555135</v>
      </c>
      <c r="P273" s="1" t="n">
        <v>-0.10386639753867</v>
      </c>
      <c r="Q273" s="1" t="n">
        <v>-0.180509570394653</v>
      </c>
      <c r="R273" s="1" t="n">
        <v>0.128361695980662</v>
      </c>
      <c r="S273" s="1" t="n">
        <v>-0.375911144831877</v>
      </c>
      <c r="T273" s="1" t="n">
        <v>-0.339759428900163</v>
      </c>
      <c r="U273" s="1" t="n">
        <v>0.239005887207162</v>
      </c>
      <c r="V273" s="1" t="n">
        <v>-0.882022148226235</v>
      </c>
      <c r="W273" s="1" t="n">
        <v>-0.170671865692385</v>
      </c>
      <c r="X273" s="1" t="n">
        <v>-0.731697741156769</v>
      </c>
      <c r="Y273" s="1" t="n">
        <v>-0.346328499318668</v>
      </c>
      <c r="Z273" s="1" t="n">
        <v>0.201219924287958</v>
      </c>
      <c r="AA273" s="1" t="n">
        <v>-0.329668218830983</v>
      </c>
      <c r="AB273" s="1" t="n">
        <v>-0.0198608939614783</v>
      </c>
      <c r="AC273" s="1" t="n">
        <v>-0.702175993403363</v>
      </c>
      <c r="AD273" s="1" t="n">
        <v>1.18537212387015</v>
      </c>
      <c r="AE273" s="1" t="n">
        <v>-0.0888185968907459</v>
      </c>
      <c r="AF273" s="1" t="n">
        <v>-0.0799678761694483</v>
      </c>
      <c r="AG273" s="1" t="n">
        <v>0.481329270253698</v>
      </c>
      <c r="AH273" s="1" t="n">
        <v>-0.137272089380777</v>
      </c>
      <c r="AI273" s="1" t="n">
        <v>-0.315836764199238</v>
      </c>
      <c r="AJ273" s="1" t="n">
        <v>-0.532266793089175</v>
      </c>
      <c r="AK273" s="1" t="n">
        <v>0.0152980298145482</v>
      </c>
      <c r="AL273" s="1" t="n">
        <v>0.193789869761126</v>
      </c>
      <c r="AM273" s="1" t="n">
        <v>0.189901540497725</v>
      </c>
      <c r="AN273" s="1" t="e">
        <f aca="false">NA()</f>
        <v>#N/A</v>
      </c>
    </row>
    <row r="274" customFormat="false" ht="12" hidden="false" customHeight="false" outlineLevel="0" collapsed="false">
      <c r="A274" s="1" t="s">
        <v>307</v>
      </c>
      <c r="B274" s="2" t="n">
        <v>32297869.5</v>
      </c>
      <c r="C274" s="1" t="n">
        <v>-0.604907435701664</v>
      </c>
      <c r="D274" s="1" t="n">
        <v>-0.0638538659783065</v>
      </c>
      <c r="E274" s="1" t="n">
        <v>-0.570671155879812</v>
      </c>
      <c r="F274" s="1" t="n">
        <v>-0.0701271960179238</v>
      </c>
      <c r="G274" s="1" t="n">
        <v>-0.335371829393658</v>
      </c>
      <c r="H274" s="1" t="n">
        <v>-0.00456401657005233</v>
      </c>
      <c r="I274" s="1" t="n">
        <v>0.047301805332993</v>
      </c>
      <c r="J274" s="1" t="n">
        <v>-0.274493780627521</v>
      </c>
      <c r="K274" s="1" t="n">
        <v>0.425728234419164</v>
      </c>
      <c r="L274" s="1" t="n">
        <v>-0.161161657925093</v>
      </c>
      <c r="M274" s="1" t="n">
        <v>0.114823721791175</v>
      </c>
      <c r="N274" s="1" t="n">
        <v>-0.196917222894482</v>
      </c>
      <c r="O274" s="1" t="n">
        <v>-0.105000450323059</v>
      </c>
      <c r="P274" s="1" t="n">
        <v>-0.195967902955209</v>
      </c>
      <c r="Q274" s="1" t="n">
        <v>-0.234414544553879</v>
      </c>
      <c r="R274" s="1" t="n">
        <v>0.0966873401204404</v>
      </c>
      <c r="S274" s="1" t="n">
        <v>-0.218664531103699</v>
      </c>
      <c r="T274" s="1" t="n">
        <v>-0.449747032242998</v>
      </c>
      <c r="U274" s="1" t="n">
        <v>0.208517647356644</v>
      </c>
      <c r="V274" s="1" t="n">
        <v>-0.950409835970432</v>
      </c>
      <c r="W274" s="1" t="n">
        <v>-0.113470242438339</v>
      </c>
      <c r="X274" s="1" t="n">
        <v>-0.756761980651128</v>
      </c>
      <c r="Y274" s="1" t="n">
        <v>-0.124988374432285</v>
      </c>
      <c r="Z274" s="1" t="n">
        <v>0.114710138092904</v>
      </c>
      <c r="AA274" s="1" t="n">
        <v>-0.230535624564478</v>
      </c>
      <c r="AB274" s="1" t="n">
        <v>0.0365462339575624</v>
      </c>
      <c r="AC274" s="1" t="n">
        <v>-0.793297827233903</v>
      </c>
      <c r="AD274" s="1" t="n">
        <v>0.878308596282023</v>
      </c>
      <c r="AE274" s="1" t="n">
        <v>-0.068134147446615</v>
      </c>
      <c r="AF274" s="1" t="n">
        <v>0.0189408119473803</v>
      </c>
      <c r="AG274" s="1" t="n">
        <v>0.275423236810416</v>
      </c>
      <c r="AH274" s="1" t="n">
        <v>-0.151996045830138</v>
      </c>
      <c r="AI274" s="1" t="n">
        <v>-0.190038309610742</v>
      </c>
      <c r="AJ274" s="1" t="n">
        <v>-0.227274408774433</v>
      </c>
      <c r="AK274" s="1" t="n">
        <v>0.108005734823224</v>
      </c>
      <c r="AL274" s="1" t="n">
        <v>0.119602238924898</v>
      </c>
      <c r="AM274" s="1" t="n">
        <v>0.0435850044353265</v>
      </c>
      <c r="AN274" s="1" t="e">
        <f aca="false">NA()</f>
        <v>#N/A</v>
      </c>
    </row>
    <row r="275" customFormat="false" ht="12" hidden="false" customHeight="false" outlineLevel="0" collapsed="false">
      <c r="A275" s="1" t="s">
        <v>308</v>
      </c>
      <c r="B275" s="2" t="n">
        <v>32403403</v>
      </c>
      <c r="C275" s="1" t="e">
        <f aca="false">NA()</f>
        <v>#N/A</v>
      </c>
      <c r="D275" s="1" t="e">
        <f aca="false">NA()</f>
        <v>#N/A</v>
      </c>
      <c r="E275" s="1" t="e">
        <f aca="false">NA()</f>
        <v>#N/A</v>
      </c>
      <c r="F275" s="1" t="e">
        <f aca="false">NA()</f>
        <v>#N/A</v>
      </c>
      <c r="G275" s="1" t="e">
        <f aca="false">NA()</f>
        <v>#N/A</v>
      </c>
      <c r="H275" s="1" t="e">
        <f aca="false">NA()</f>
        <v>#N/A</v>
      </c>
      <c r="I275" s="1" t="e">
        <f aca="false">NA()</f>
        <v>#N/A</v>
      </c>
      <c r="J275" s="1" t="e">
        <f aca="false">NA()</f>
        <v>#N/A</v>
      </c>
      <c r="K275" s="1" t="e">
        <f aca="false">NA()</f>
        <v>#N/A</v>
      </c>
      <c r="L275" s="1" t="e">
        <f aca="false">NA()</f>
        <v>#N/A</v>
      </c>
      <c r="M275" s="1" t="e">
        <f aca="false">NA()</f>
        <v>#N/A</v>
      </c>
      <c r="N275" s="1" t="e">
        <f aca="false">NA()</f>
        <v>#N/A</v>
      </c>
      <c r="O275" s="1" t="e">
        <f aca="false">NA()</f>
        <v>#N/A</v>
      </c>
      <c r="P275" s="1" t="e">
        <f aca="false">NA()</f>
        <v>#N/A</v>
      </c>
      <c r="Q275" s="1" t="e">
        <f aca="false">NA()</f>
        <v>#N/A</v>
      </c>
      <c r="R275" s="1" t="e">
        <f aca="false">NA()</f>
        <v>#N/A</v>
      </c>
      <c r="S275" s="1" t="e">
        <f aca="false">NA()</f>
        <v>#N/A</v>
      </c>
      <c r="T275" s="1" t="e">
        <f aca="false">NA()</f>
        <v>#N/A</v>
      </c>
      <c r="U275" s="1" t="e">
        <f aca="false">NA()</f>
        <v>#N/A</v>
      </c>
      <c r="V275" s="1" t="e">
        <f aca="false">NA()</f>
        <v>#N/A</v>
      </c>
      <c r="W275" s="1" t="e">
        <f aca="false">NA()</f>
        <v>#N/A</v>
      </c>
      <c r="X275" s="1" t="e">
        <f aca="false">NA()</f>
        <v>#N/A</v>
      </c>
      <c r="Y275" s="1" t="e">
        <f aca="false">NA()</f>
        <v>#N/A</v>
      </c>
      <c r="Z275" s="1" t="e">
        <f aca="false">NA()</f>
        <v>#N/A</v>
      </c>
      <c r="AA275" s="1" t="e">
        <f aca="false">NA()</f>
        <v>#N/A</v>
      </c>
      <c r="AB275" s="1" t="e">
        <f aca="false">NA()</f>
        <v>#N/A</v>
      </c>
      <c r="AC275" s="1" t="e">
        <f aca="false">NA()</f>
        <v>#N/A</v>
      </c>
      <c r="AD275" s="1" t="e">
        <f aca="false">NA()</f>
        <v>#N/A</v>
      </c>
      <c r="AE275" s="1" t="e">
        <f aca="false">NA()</f>
        <v>#N/A</v>
      </c>
      <c r="AF275" s="1" t="e">
        <f aca="false">NA()</f>
        <v>#N/A</v>
      </c>
      <c r="AG275" s="1" t="e">
        <f aca="false">NA()</f>
        <v>#N/A</v>
      </c>
      <c r="AH275" s="1" t="e">
        <f aca="false">NA()</f>
        <v>#N/A</v>
      </c>
      <c r="AI275" s="1" t="e">
        <f aca="false">NA()</f>
        <v>#N/A</v>
      </c>
      <c r="AJ275" s="1" t="n">
        <v>-0.22685521981542</v>
      </c>
      <c r="AK275" s="1" t="e">
        <f aca="false">NA()</f>
        <v>#N/A</v>
      </c>
      <c r="AL275" s="1" t="e">
        <f aca="false">NA()</f>
        <v>#N/A</v>
      </c>
      <c r="AM275" s="1" t="e">
        <f aca="false">NA()</f>
        <v>#N/A</v>
      </c>
      <c r="AN275" s="1" t="n">
        <v>-0.56361599159912</v>
      </c>
    </row>
    <row r="276" customFormat="false" ht="12" hidden="false" customHeight="false" outlineLevel="0" collapsed="false">
      <c r="A276" s="1" t="s">
        <v>308</v>
      </c>
      <c r="B276" s="2" t="n">
        <v>32403403</v>
      </c>
      <c r="C276" s="1" t="e">
        <f aca="false">NA()</f>
        <v>#N/A</v>
      </c>
      <c r="D276" s="1" t="e">
        <f aca="false">NA()</f>
        <v>#N/A</v>
      </c>
      <c r="E276" s="1" t="e">
        <f aca="false">NA()</f>
        <v>#N/A</v>
      </c>
      <c r="F276" s="1" t="e">
        <f aca="false">NA()</f>
        <v>#N/A</v>
      </c>
      <c r="G276" s="1" t="e">
        <f aca="false">NA()</f>
        <v>#N/A</v>
      </c>
      <c r="H276" s="1" t="e">
        <f aca="false">NA()</f>
        <v>#N/A</v>
      </c>
      <c r="I276" s="1" t="e">
        <f aca="false">NA()</f>
        <v>#N/A</v>
      </c>
      <c r="J276" s="1" t="n">
        <v>-0.684855884158794</v>
      </c>
      <c r="K276" s="1" t="n">
        <v>0.386201056923933</v>
      </c>
      <c r="L276" s="1" t="e">
        <f aca="false">NA()</f>
        <v>#N/A</v>
      </c>
      <c r="M276" s="1" t="e">
        <f aca="false">NA()</f>
        <v>#N/A</v>
      </c>
      <c r="N276" s="1" t="n">
        <v>-0.457730184237038</v>
      </c>
      <c r="O276" s="1" t="e">
        <f aca="false">NA()</f>
        <v>#N/A</v>
      </c>
      <c r="P276" s="1" t="e">
        <f aca="false">NA()</f>
        <v>#N/A</v>
      </c>
      <c r="Q276" s="1" t="e">
        <f aca="false">NA()</f>
        <v>#N/A</v>
      </c>
      <c r="R276" s="1" t="e">
        <f aca="false">NA()</f>
        <v>#N/A</v>
      </c>
      <c r="S276" s="1" t="e">
        <f aca="false">NA()</f>
        <v>#N/A</v>
      </c>
      <c r="T276" s="1" t="e">
        <f aca="false">NA()</f>
        <v>#N/A</v>
      </c>
      <c r="U276" s="1" t="e">
        <f aca="false">NA()</f>
        <v>#N/A</v>
      </c>
      <c r="V276" s="1" t="e">
        <f aca="false">NA()</f>
        <v>#N/A</v>
      </c>
      <c r="W276" s="1" t="e">
        <f aca="false">NA()</f>
        <v>#N/A</v>
      </c>
      <c r="X276" s="1" t="e">
        <f aca="false">NA()</f>
        <v>#N/A</v>
      </c>
      <c r="Y276" s="1" t="e">
        <f aca="false">NA()</f>
        <v>#N/A</v>
      </c>
      <c r="Z276" s="1" t="e">
        <f aca="false">NA()</f>
        <v>#N/A</v>
      </c>
      <c r="AA276" s="1" t="e">
        <f aca="false">NA()</f>
        <v>#N/A</v>
      </c>
      <c r="AB276" s="1" t="e">
        <f aca="false">NA()</f>
        <v>#N/A</v>
      </c>
      <c r="AC276" s="1" t="e">
        <f aca="false">NA()</f>
        <v>#N/A</v>
      </c>
      <c r="AD276" s="1" t="e">
        <f aca="false">NA()</f>
        <v>#N/A</v>
      </c>
      <c r="AE276" s="1" t="e">
        <f aca="false">NA()</f>
        <v>#N/A</v>
      </c>
      <c r="AF276" s="1" t="n">
        <v>-0.0758913993654074</v>
      </c>
      <c r="AG276" s="1" t="e">
        <f aca="false">NA()</f>
        <v>#N/A</v>
      </c>
      <c r="AH276" s="1" t="e">
        <f aca="false">NA()</f>
        <v>#N/A</v>
      </c>
      <c r="AI276" s="1" t="e">
        <f aca="false">NA()</f>
        <v>#N/A</v>
      </c>
      <c r="AK276" s="1" t="e">
        <f aca="false">NA()</f>
        <v>#N/A</v>
      </c>
      <c r="AL276" s="1" t="e">
        <f aca="false">NA()</f>
        <v>#N/A</v>
      </c>
      <c r="AM276" s="1" t="e">
        <f aca="false">NA()</f>
        <v>#N/A</v>
      </c>
    </row>
    <row r="277" customFormat="false" ht="12" hidden="false" customHeight="false" outlineLevel="0" collapsed="false">
      <c r="A277" s="1" t="s">
        <v>309</v>
      </c>
      <c r="B277" s="2" t="n">
        <v>32575164</v>
      </c>
      <c r="C277" s="1" t="n">
        <v>-0.456345158953221</v>
      </c>
      <c r="D277" s="1" t="n">
        <v>-0.0694161767157271</v>
      </c>
      <c r="E277" s="1" t="n">
        <v>-0.408046941199686</v>
      </c>
      <c r="F277" s="1" t="n">
        <v>-0.061489976206558</v>
      </c>
      <c r="G277" s="1" t="n">
        <v>-0.162635703293751</v>
      </c>
      <c r="H277" s="1" t="n">
        <v>0.0496222335902326</v>
      </c>
      <c r="I277" s="1" t="n">
        <v>0.000146100794683432</v>
      </c>
      <c r="J277" s="1" t="n">
        <v>-0.0464775395623728</v>
      </c>
      <c r="K277" s="1" t="n">
        <v>0.577688790237206</v>
      </c>
      <c r="L277" s="1" t="n">
        <v>-0.135229396676192</v>
      </c>
      <c r="M277" s="1" t="n">
        <v>0.0103717751023369</v>
      </c>
      <c r="N277" s="1" t="n">
        <v>-0.250490002878242</v>
      </c>
      <c r="O277" s="1" t="n">
        <v>0.00106746688441451</v>
      </c>
      <c r="P277" s="1" t="n">
        <v>-0.455253789644928</v>
      </c>
      <c r="Q277" s="1" t="n">
        <v>-0.342500356517014</v>
      </c>
      <c r="R277" s="1" t="n">
        <v>0.0265881734108082</v>
      </c>
      <c r="S277" s="1" t="n">
        <v>-0.270698724164906</v>
      </c>
      <c r="T277" s="1" t="n">
        <v>-0.11249270064176</v>
      </c>
      <c r="U277" s="1" t="n">
        <v>0.541070394741234</v>
      </c>
      <c r="V277" s="1" t="n">
        <v>-0.898237446203996</v>
      </c>
      <c r="W277" s="1" t="n">
        <v>-0.237891686870247</v>
      </c>
      <c r="X277" s="1" t="n">
        <v>-0.748575293611817</v>
      </c>
      <c r="Y277" s="1" t="n">
        <v>-0.0919027587123768</v>
      </c>
      <c r="Z277" s="1" t="n">
        <v>0.0751840245440399</v>
      </c>
      <c r="AA277" s="1" t="n">
        <v>-0.289787003705708</v>
      </c>
      <c r="AB277" s="1" t="n">
        <v>-0.0756382067538318</v>
      </c>
      <c r="AC277" s="1" t="n">
        <v>-0.400309138706637</v>
      </c>
      <c r="AD277" s="1" t="n">
        <v>1.31762759659681</v>
      </c>
      <c r="AE277" s="1" t="n">
        <v>0.0216757599030073</v>
      </c>
      <c r="AF277" s="1" t="n">
        <v>-0.00781846779360751</v>
      </c>
      <c r="AG277" s="1" t="n">
        <v>0.554161435757095</v>
      </c>
      <c r="AH277" s="1" t="n">
        <v>-0.232095148273239</v>
      </c>
      <c r="AI277" s="1" t="n">
        <v>-0.395843007628026</v>
      </c>
      <c r="AJ277" s="1" t="n">
        <v>-0.245385986750446</v>
      </c>
      <c r="AK277" s="1" t="n">
        <v>0.113852622669077</v>
      </c>
      <c r="AL277" s="1" t="n">
        <v>0.175530110378382</v>
      </c>
      <c r="AM277" s="1" t="n">
        <v>0.275510412745687</v>
      </c>
      <c r="AN277" s="1" t="e">
        <f aca="false">NA()</f>
        <v>#N/A</v>
      </c>
    </row>
    <row r="278" customFormat="false" ht="12" hidden="false" customHeight="false" outlineLevel="0" collapsed="false">
      <c r="A278" s="1" t="s">
        <v>309</v>
      </c>
      <c r="B278" s="2" t="n">
        <v>32575164</v>
      </c>
      <c r="C278" s="1" t="n">
        <v>-0.69075243251581</v>
      </c>
      <c r="D278" s="1" t="n">
        <v>-0.383649476977329</v>
      </c>
      <c r="E278" s="1" t="n">
        <v>-0.350415747472611</v>
      </c>
      <c r="F278" s="1" t="n">
        <v>-0.15929107506931</v>
      </c>
      <c r="G278" s="1" t="n">
        <v>-0.392604791693496</v>
      </c>
      <c r="H278" s="1" t="n">
        <v>-0.0571549136356238</v>
      </c>
      <c r="I278" s="1" t="n">
        <v>-0.19812877915223</v>
      </c>
      <c r="J278" s="1" t="n">
        <v>-0.37386622184645</v>
      </c>
      <c r="K278" s="1" t="n">
        <v>0.334569379394671</v>
      </c>
      <c r="L278" s="1" t="n">
        <v>-0.188523533356064</v>
      </c>
      <c r="M278" s="1" t="n">
        <v>-0.165899770868759</v>
      </c>
      <c r="N278" s="1" t="n">
        <v>-0.108498270167706</v>
      </c>
      <c r="O278" s="1" t="n">
        <v>-0.18781930689294</v>
      </c>
      <c r="P278" s="1" t="n">
        <v>-0.649533706652311</v>
      </c>
      <c r="Q278" s="1" t="n">
        <v>0.198999560897457</v>
      </c>
      <c r="R278" s="1" t="n">
        <v>-0.189342451868109</v>
      </c>
      <c r="S278" s="1" t="n">
        <v>-0.209365648293183</v>
      </c>
      <c r="T278" s="1" t="n">
        <v>-0.282796607172442</v>
      </c>
      <c r="U278" s="1" t="n">
        <v>0.32986698234271</v>
      </c>
      <c r="V278" s="1" t="n">
        <v>-0.861070346954875</v>
      </c>
      <c r="W278" s="1" t="n">
        <v>-0.286191473182012</v>
      </c>
      <c r="X278" s="1" t="n">
        <v>-0.394749965097886</v>
      </c>
      <c r="Y278" s="1" t="n">
        <v>-0.248286727790741</v>
      </c>
      <c r="Z278" s="1" t="n">
        <v>-0.375582221321891</v>
      </c>
      <c r="AA278" s="1" t="n">
        <v>-0.257341242639479</v>
      </c>
      <c r="AB278" s="1" t="n">
        <v>-0.0760175729710527</v>
      </c>
      <c r="AC278" s="1" t="n">
        <v>-0.358711804185261</v>
      </c>
      <c r="AD278" s="1" t="n">
        <v>0.747854390360196</v>
      </c>
      <c r="AE278" s="1" t="n">
        <v>-0.224444187185504</v>
      </c>
      <c r="AF278" s="1" t="n">
        <v>-0.139848077817316</v>
      </c>
      <c r="AG278" s="1" t="n">
        <v>0.376855555677492</v>
      </c>
      <c r="AH278" s="1" t="n">
        <v>-0.0354886628863178</v>
      </c>
      <c r="AI278" s="1" t="n">
        <v>-0.832579296766388</v>
      </c>
      <c r="AJ278" s="1" t="n">
        <v>-0.297221095413306</v>
      </c>
      <c r="AK278" s="1" t="n">
        <v>0.0052577550425486</v>
      </c>
      <c r="AL278" s="1" t="n">
        <v>-0.245508252886016</v>
      </c>
      <c r="AM278" s="1" t="e">
        <f aca="false">NA()</f>
        <v>#N/A</v>
      </c>
      <c r="AN278" s="1" t="n">
        <v>-0.73550758865911</v>
      </c>
    </row>
    <row r="279" customFormat="false" ht="12" hidden="false" customHeight="false" outlineLevel="0" collapsed="false">
      <c r="A279" s="1" t="s">
        <v>310</v>
      </c>
      <c r="B279" s="2" t="n">
        <v>32622663.5</v>
      </c>
      <c r="C279" s="1" t="n">
        <v>-0.58078978124602</v>
      </c>
      <c r="D279" s="1" t="n">
        <v>-0.0522879894988519</v>
      </c>
      <c r="E279" s="1" t="n">
        <v>-0.648316024545507</v>
      </c>
      <c r="F279" s="1" t="n">
        <v>-0.118871739272335</v>
      </c>
      <c r="G279" s="1" t="n">
        <v>-0.26288783707677</v>
      </c>
      <c r="H279" s="1" t="n">
        <v>0.0599245849938662</v>
      </c>
      <c r="I279" s="1" t="n">
        <v>0.0044458483834748</v>
      </c>
      <c r="J279" s="1" t="n">
        <v>-0.627085575717789</v>
      </c>
      <c r="K279" s="1" t="n">
        <v>0.493724395539317</v>
      </c>
      <c r="L279" s="1" t="n">
        <v>-0.242158852549733</v>
      </c>
      <c r="M279" s="1" t="n">
        <v>-0.0339606280803959</v>
      </c>
      <c r="N279" s="1" t="n">
        <v>-0.331056111245431</v>
      </c>
      <c r="O279" s="1" t="n">
        <v>-0.111762122297232</v>
      </c>
      <c r="P279" s="1" t="n">
        <v>-0.347713595374079</v>
      </c>
      <c r="Q279" s="1" t="n">
        <v>-0.358599832107616</v>
      </c>
      <c r="R279" s="1" t="n">
        <v>-0.0748754540353438</v>
      </c>
      <c r="S279" s="1" t="n">
        <v>-0.411359808876545</v>
      </c>
      <c r="T279" s="1" t="n">
        <v>-0.0139192264544185</v>
      </c>
      <c r="U279" s="1" t="n">
        <v>0.564266363158258</v>
      </c>
      <c r="V279" s="1" t="n">
        <v>-0.672757574789588</v>
      </c>
      <c r="W279" s="1" t="n">
        <v>-0.384717326062334</v>
      </c>
      <c r="X279" s="1" t="n">
        <v>-0.738655348999225</v>
      </c>
      <c r="Y279" s="1" t="n">
        <v>-0.289545800838224</v>
      </c>
      <c r="Z279" s="1" t="n">
        <v>0.103210445057034</v>
      </c>
      <c r="AA279" s="1" t="n">
        <v>-0.339587875541053</v>
      </c>
      <c r="AB279" s="1" t="n">
        <v>-0.0350155461670562</v>
      </c>
      <c r="AC279" s="1" t="n">
        <v>-0.333354319150735</v>
      </c>
      <c r="AD279" s="1" t="n">
        <v>1.21554737884902</v>
      </c>
      <c r="AE279" s="1" t="n">
        <v>-0.0684474668875586</v>
      </c>
      <c r="AF279" s="1" t="n">
        <v>-0.0387892370750729</v>
      </c>
      <c r="AG279" s="1" t="n">
        <v>0.44159775036699</v>
      </c>
      <c r="AH279" s="1" t="n">
        <v>-0.302138235545618</v>
      </c>
      <c r="AI279" s="1" t="n">
        <v>-0.225718110947168</v>
      </c>
      <c r="AK279" s="1" t="n">
        <v>0.0662821160998396</v>
      </c>
      <c r="AL279" s="1" t="n">
        <v>0.0567866138326787</v>
      </c>
      <c r="AM279" s="1" t="e">
        <f aca="false">NA()</f>
        <v>#N/A</v>
      </c>
    </row>
    <row r="280" customFormat="false" ht="12" hidden="false" customHeight="false" outlineLevel="0" collapsed="false">
      <c r="A280" s="1" t="s">
        <v>311</v>
      </c>
      <c r="B280" s="2" t="n">
        <v>32693582</v>
      </c>
      <c r="C280" s="1" t="e">
        <f aca="false">NA()</f>
        <v>#N/A</v>
      </c>
      <c r="D280" s="1" t="e">
        <f aca="false">NA()</f>
        <v>#N/A</v>
      </c>
      <c r="E280" s="1" t="e">
        <f aca="false">NA()</f>
        <v>#N/A</v>
      </c>
      <c r="F280" s="1" t="e">
        <f aca="false">NA()</f>
        <v>#N/A</v>
      </c>
      <c r="G280" s="1" t="e">
        <f aca="false">NA()</f>
        <v>#N/A</v>
      </c>
      <c r="H280" s="1" t="e">
        <f aca="false">NA()</f>
        <v>#N/A</v>
      </c>
      <c r="I280" s="1" t="e">
        <f aca="false">NA()</f>
        <v>#N/A</v>
      </c>
      <c r="J280" s="1" t="e">
        <f aca="false">NA()</f>
        <v>#N/A</v>
      </c>
      <c r="K280" s="1" t="e">
        <f aca="false">NA()</f>
        <v>#N/A</v>
      </c>
      <c r="L280" s="1" t="e">
        <f aca="false">NA()</f>
        <v>#N/A</v>
      </c>
      <c r="M280" s="1" t="e">
        <f aca="false">NA()</f>
        <v>#N/A</v>
      </c>
      <c r="N280" s="1" t="e">
        <f aca="false">NA()</f>
        <v>#N/A</v>
      </c>
      <c r="O280" s="1" t="e">
        <f aca="false">NA()</f>
        <v>#N/A</v>
      </c>
      <c r="P280" s="1" t="e">
        <f aca="false">NA()</f>
        <v>#N/A</v>
      </c>
      <c r="Q280" s="1" t="e">
        <f aca="false">NA()</f>
        <v>#N/A</v>
      </c>
      <c r="R280" s="1" t="e">
        <f aca="false">NA()</f>
        <v>#N/A</v>
      </c>
      <c r="S280" s="1" t="n">
        <v>0.420606179126431</v>
      </c>
      <c r="T280" s="1" t="e">
        <f aca="false">NA()</f>
        <v>#N/A</v>
      </c>
      <c r="U280" s="1" t="e">
        <f aca="false">NA()</f>
        <v>#N/A</v>
      </c>
      <c r="V280" s="1" t="e">
        <f aca="false">NA()</f>
        <v>#N/A</v>
      </c>
      <c r="W280" s="1" t="e">
        <f aca="false">NA()</f>
        <v>#N/A</v>
      </c>
      <c r="X280" s="1" t="e">
        <f aca="false">NA()</f>
        <v>#N/A</v>
      </c>
      <c r="Y280" s="1" t="e">
        <f aca="false">NA()</f>
        <v>#N/A</v>
      </c>
      <c r="Z280" s="1" t="e">
        <f aca="false">NA()</f>
        <v>#N/A</v>
      </c>
      <c r="AA280" s="1" t="e">
        <f aca="false">NA()</f>
        <v>#N/A</v>
      </c>
      <c r="AB280" s="1" t="e">
        <f aca="false">NA()</f>
        <v>#N/A</v>
      </c>
      <c r="AC280" s="1" t="e">
        <f aca="false">NA()</f>
        <v>#N/A</v>
      </c>
      <c r="AD280" s="1" t="e">
        <f aca="false">NA()</f>
        <v>#N/A</v>
      </c>
      <c r="AE280" s="1" t="e">
        <f aca="false">NA()</f>
        <v>#N/A</v>
      </c>
      <c r="AF280" s="1" t="e">
        <f aca="false">NA()</f>
        <v>#N/A</v>
      </c>
      <c r="AG280" s="1" t="e">
        <f aca="false">NA()</f>
        <v>#N/A</v>
      </c>
      <c r="AH280" s="1" t="e">
        <f aca="false">NA()</f>
        <v>#N/A</v>
      </c>
      <c r="AI280" s="1" t="e">
        <f aca="false">NA()</f>
        <v>#N/A</v>
      </c>
      <c r="AJ280" s="1" t="n">
        <v>-0.175213139228047</v>
      </c>
      <c r="AK280" s="1" t="e">
        <f aca="false">NA()</f>
        <v>#N/A</v>
      </c>
      <c r="AL280" s="1" t="e">
        <f aca="false">NA()</f>
        <v>#N/A</v>
      </c>
      <c r="AM280" s="1" t="e">
        <f aca="false">NA()</f>
        <v>#N/A</v>
      </c>
      <c r="AN280" s="1" t="n">
        <v>0.184326328860512</v>
      </c>
    </row>
    <row r="281" customFormat="false" ht="12" hidden="false" customHeight="false" outlineLevel="0" collapsed="false">
      <c r="A281" s="1" t="s">
        <v>312</v>
      </c>
      <c r="B281" s="2" t="n">
        <v>32696847.5</v>
      </c>
      <c r="C281" s="1" t="n">
        <v>-0.463919252841074</v>
      </c>
      <c r="D281" s="1" t="n">
        <v>-0.0883025061115457</v>
      </c>
      <c r="E281" s="1" t="n">
        <v>-0.649691131120166</v>
      </c>
      <c r="F281" s="1" t="n">
        <v>-0.112732386506691</v>
      </c>
      <c r="G281" s="1" t="n">
        <v>-0.305530715944718</v>
      </c>
      <c r="H281" s="1" t="n">
        <v>-0.0548342132720622</v>
      </c>
      <c r="I281" s="1" t="n">
        <v>-0.01138596370653</v>
      </c>
      <c r="J281" s="1" t="n">
        <v>-0.62859299529564</v>
      </c>
      <c r="K281" s="1" t="n">
        <v>0.489604570910976</v>
      </c>
      <c r="L281" s="1" t="n">
        <v>-0.248255811098656</v>
      </c>
      <c r="M281" s="1" t="n">
        <v>-0.0016884847412682</v>
      </c>
      <c r="N281" s="1" t="n">
        <v>-0.406736802437386</v>
      </c>
      <c r="O281" s="1" t="n">
        <v>-0.0722452706767687</v>
      </c>
      <c r="P281" s="1" t="n">
        <v>-0.377060625256189</v>
      </c>
      <c r="Q281" s="1" t="n">
        <v>-0.31123917362875</v>
      </c>
      <c r="R281" s="1" t="n">
        <v>-0.0921383088686864</v>
      </c>
      <c r="S281" s="1" t="n">
        <v>-0.442849496367294</v>
      </c>
      <c r="T281" s="1" t="n">
        <v>-0.208424951794571</v>
      </c>
      <c r="U281" s="1" t="n">
        <v>0.550843065722158</v>
      </c>
      <c r="V281" s="1" t="n">
        <v>-1.16274661996649</v>
      </c>
      <c r="W281" s="1" t="n">
        <v>-0.199726097215978</v>
      </c>
      <c r="X281" s="1" t="n">
        <v>-0.760172425980098</v>
      </c>
      <c r="Y281" s="1" t="n">
        <v>-0.534946211862553</v>
      </c>
      <c r="Z281" s="1" t="n">
        <v>0.0189339831451272</v>
      </c>
      <c r="AA281" s="1" t="n">
        <v>-0.342256081797326</v>
      </c>
      <c r="AB281" s="1" t="n">
        <v>-0.0584133523913962</v>
      </c>
      <c r="AC281" s="1" t="n">
        <v>-0.656929003673024</v>
      </c>
      <c r="AD281" s="1" t="n">
        <v>1.16707685528528</v>
      </c>
      <c r="AE281" s="1" t="n">
        <v>-0.160011700152164</v>
      </c>
      <c r="AF281" s="1" t="n">
        <v>-0.0667249001789396</v>
      </c>
      <c r="AG281" s="1" t="n">
        <v>0.543028887298645</v>
      </c>
      <c r="AH281" s="1" t="n">
        <v>-0.379153085458282</v>
      </c>
      <c r="AI281" s="1" t="n">
        <v>-0.221815059408678</v>
      </c>
      <c r="AK281" s="1" t="n">
        <v>0.0864564607952731</v>
      </c>
      <c r="AL281" s="1" t="n">
        <v>0.108943190854133</v>
      </c>
      <c r="AM281" s="1" t="n">
        <v>0.0709284220669914</v>
      </c>
    </row>
    <row r="282" customFormat="false" ht="12" hidden="false" customHeight="false" outlineLevel="0" collapsed="false">
      <c r="A282" s="1" t="s">
        <v>313</v>
      </c>
      <c r="B282" s="2" t="n">
        <v>32879624</v>
      </c>
      <c r="C282" s="1" t="n">
        <v>-0.72325076352119</v>
      </c>
      <c r="D282" s="1" t="n">
        <v>-0.128129905785824</v>
      </c>
      <c r="E282" s="1" t="n">
        <v>-0.581747281095583</v>
      </c>
      <c r="F282" s="1" t="n">
        <v>-0.0231255284616469</v>
      </c>
      <c r="G282" s="1" t="n">
        <v>-0.0108227779497408</v>
      </c>
      <c r="H282" s="1" t="n">
        <v>0.124673259981187</v>
      </c>
      <c r="I282" s="1" t="n">
        <v>0.127624084423747</v>
      </c>
      <c r="J282" s="1" t="n">
        <v>-0.392091529126671</v>
      </c>
      <c r="K282" s="1" t="n">
        <v>0.573150468421117</v>
      </c>
      <c r="L282" s="1" t="n">
        <v>-0.130351304114766</v>
      </c>
      <c r="M282" s="1" t="n">
        <v>-0.000980818873338275</v>
      </c>
      <c r="N282" s="1" t="n">
        <v>-0.221658718898728</v>
      </c>
      <c r="O282" s="1" t="n">
        <v>0.0937418922004055</v>
      </c>
      <c r="P282" s="1" t="n">
        <v>-0.0752120403141707</v>
      </c>
      <c r="Q282" s="1" t="n">
        <v>-0.0727958405265121</v>
      </c>
      <c r="R282" s="1" t="n">
        <v>0.110882374035603</v>
      </c>
      <c r="S282" s="1" t="n">
        <v>-0.360766548150863</v>
      </c>
      <c r="T282" s="1" t="n">
        <v>-0.31713900049102</v>
      </c>
      <c r="U282" s="1" t="n">
        <v>0.625738865016704</v>
      </c>
      <c r="V282" s="1" t="n">
        <v>-0.684228327826367</v>
      </c>
      <c r="W282" s="1" t="n">
        <v>-0.137721945901348</v>
      </c>
      <c r="X282" s="1" t="n">
        <v>-0.768546718473588</v>
      </c>
      <c r="Y282" s="1" t="n">
        <v>-0.0783732606161358</v>
      </c>
      <c r="Z282" s="1" t="n">
        <v>0.186469062350665</v>
      </c>
      <c r="AA282" s="1" t="n">
        <v>-0.221302056587447</v>
      </c>
      <c r="AB282" s="1" t="n">
        <v>0.0166732184287043</v>
      </c>
      <c r="AC282" s="1" t="n">
        <v>-0.725235287956476</v>
      </c>
      <c r="AD282" s="1" t="n">
        <v>1.2694784998255</v>
      </c>
      <c r="AE282" s="1" t="n">
        <v>-0.0743657545133082</v>
      </c>
      <c r="AF282" s="1" t="n">
        <v>-0.033589117658797</v>
      </c>
      <c r="AG282" s="1" t="n">
        <v>0.717308598607816</v>
      </c>
      <c r="AH282" s="1" t="n">
        <v>-0.181368081330593</v>
      </c>
      <c r="AI282" s="1" t="n">
        <v>-0.199264130312322</v>
      </c>
      <c r="AJ282" s="1" t="n">
        <v>-0.170239263194335</v>
      </c>
      <c r="AK282" s="1" t="n">
        <v>0.201546692920224</v>
      </c>
      <c r="AL282" s="1" t="n">
        <v>0.197892660391228</v>
      </c>
      <c r="AM282" s="1" t="n">
        <v>0.285816120050922</v>
      </c>
      <c r="AN282" s="1" t="n">
        <v>1.76940562691052</v>
      </c>
    </row>
    <row r="283" customFormat="false" ht="12" hidden="false" customHeight="false" outlineLevel="0" collapsed="false">
      <c r="A283" s="1" t="s">
        <v>314</v>
      </c>
      <c r="B283" s="2" t="n">
        <v>32942029.5</v>
      </c>
      <c r="C283" s="1" t="n">
        <v>-0.742946041749175</v>
      </c>
      <c r="D283" s="1" t="n">
        <v>-0.125349418983969</v>
      </c>
      <c r="E283" s="1" t="n">
        <v>-0.673366347530629</v>
      </c>
      <c r="F283" s="1" t="n">
        <v>-0.0539137676531818</v>
      </c>
      <c r="G283" s="1" t="n">
        <v>-0.263636752693034</v>
      </c>
      <c r="H283" s="1" t="n">
        <v>0.0567364316225831</v>
      </c>
      <c r="I283" s="1" t="n">
        <v>-0.0242728652508211</v>
      </c>
      <c r="J283" s="1" t="n">
        <v>-0.400118095877962</v>
      </c>
      <c r="K283" s="1" t="n">
        <v>0.456923569264039</v>
      </c>
      <c r="L283" s="1" t="n">
        <v>-0.231650069675973</v>
      </c>
      <c r="M283" s="1" t="n">
        <v>-0.0344145090825037</v>
      </c>
      <c r="N283" s="1" t="n">
        <v>-0.360912864860108</v>
      </c>
      <c r="O283" s="1" t="n">
        <v>-0.105213644515091</v>
      </c>
      <c r="P283" s="1" t="n">
        <v>-0.171771052297193</v>
      </c>
      <c r="Q283" s="1" t="n">
        <v>-0.165302586575984</v>
      </c>
      <c r="R283" s="1" t="n">
        <v>0.0510650114763632</v>
      </c>
      <c r="S283" s="1" t="n">
        <v>-0.236318481559782</v>
      </c>
      <c r="T283" s="1" t="n">
        <v>-0.328268383423332</v>
      </c>
      <c r="U283" s="1" t="n">
        <v>0.535532522099904</v>
      </c>
      <c r="V283" s="1" t="n">
        <v>-0.767047711187257</v>
      </c>
      <c r="W283" s="1" t="n">
        <v>-0.373540305796082</v>
      </c>
      <c r="X283" s="1" t="n">
        <v>-0.863191113055695</v>
      </c>
      <c r="Y283" s="1" t="n">
        <v>-0.195078564962648</v>
      </c>
      <c r="Z283" s="1" t="n">
        <v>0.0177261964975563</v>
      </c>
      <c r="AA283" s="1" t="n">
        <v>-0.204068892015862</v>
      </c>
      <c r="AB283" s="1" t="n">
        <v>-0.0268398135618233</v>
      </c>
      <c r="AC283" s="1" t="n">
        <v>-0.688220238653571</v>
      </c>
      <c r="AD283" s="1" t="n">
        <v>1.07544604981381</v>
      </c>
      <c r="AE283" s="1" t="n">
        <v>-0.255213834284653</v>
      </c>
      <c r="AF283" s="1" t="n">
        <v>0.0124380750676049</v>
      </c>
      <c r="AG283" s="1" t="n">
        <v>0.627615505843965</v>
      </c>
      <c r="AH283" s="1" t="n">
        <v>-0.173733983481748</v>
      </c>
      <c r="AI283" s="1" t="n">
        <v>-0.288027153481675</v>
      </c>
      <c r="AJ283" s="1" t="n">
        <v>-0.242215780263062</v>
      </c>
      <c r="AK283" s="1" t="n">
        <v>0.0461521611253933</v>
      </c>
      <c r="AL283" s="1" t="n">
        <v>0.109630448764133</v>
      </c>
      <c r="AM283" s="1" t="n">
        <v>-0.0859025179560544</v>
      </c>
      <c r="AN283" s="1" t="e">
        <f aca="false">NA()</f>
        <v>#N/A</v>
      </c>
    </row>
    <row r="284" customFormat="false" ht="12" hidden="false" customHeight="false" outlineLevel="0" collapsed="false">
      <c r="A284" s="1" t="s">
        <v>315</v>
      </c>
      <c r="B284" s="2" t="n">
        <v>33075054</v>
      </c>
      <c r="C284" s="1" t="n">
        <v>-0.0107526680695667</v>
      </c>
      <c r="D284" s="1" t="n">
        <v>-0.0118309079577209</v>
      </c>
      <c r="E284" s="1" t="n">
        <v>1.1250919799095</v>
      </c>
      <c r="F284" s="1" t="n">
        <v>-0.0191750582917104</v>
      </c>
      <c r="G284" s="1" t="n">
        <v>0.127799837082761</v>
      </c>
      <c r="H284" s="1" t="n">
        <v>0.00563739528011721</v>
      </c>
      <c r="I284" s="1" t="n">
        <v>-0.0218451693061084</v>
      </c>
      <c r="J284" s="1" t="n">
        <v>0.491502400859074</v>
      </c>
      <c r="K284" s="1" t="n">
        <v>0.389994672642311</v>
      </c>
      <c r="L284" s="1" t="n">
        <v>1.1130064791571</v>
      </c>
      <c r="M284" s="1" t="n">
        <v>-0.00115780955930393</v>
      </c>
      <c r="N284" s="1" t="n">
        <v>0.494416090938747</v>
      </c>
      <c r="O284" s="1" t="n">
        <v>0.671198423926186</v>
      </c>
      <c r="P284" s="1" t="n">
        <v>0.140510436515931</v>
      </c>
      <c r="Q284" s="1" t="n">
        <v>-0.130005493988108</v>
      </c>
      <c r="R284" s="1" t="n">
        <v>0.110957504538257</v>
      </c>
      <c r="S284" s="1" t="n">
        <v>-0.228370726190728</v>
      </c>
      <c r="T284" s="1" t="n">
        <v>2.34106868055461</v>
      </c>
      <c r="U284" s="1" t="n">
        <v>0.00700876864605351</v>
      </c>
      <c r="V284" s="1" t="n">
        <v>0.295063252743253</v>
      </c>
      <c r="W284" s="1" t="n">
        <v>0.0525142775312981</v>
      </c>
      <c r="X284" s="1" t="n">
        <v>0.0953726428983615</v>
      </c>
      <c r="Y284" s="1" t="n">
        <v>-0.123854037164261</v>
      </c>
      <c r="Z284" s="1" t="n">
        <v>-0.00355816870353104</v>
      </c>
      <c r="AA284" s="1" t="n">
        <v>-0.156042322587851</v>
      </c>
      <c r="AB284" s="1" t="n">
        <v>0.00997789215796225</v>
      </c>
      <c r="AC284" s="1" t="n">
        <v>2.02528995703663</v>
      </c>
      <c r="AD284" s="1" t="n">
        <v>1.6812230024664</v>
      </c>
      <c r="AE284" s="1" t="n">
        <v>0.472977010359345</v>
      </c>
      <c r="AF284" s="1" t="n">
        <v>0.446556720064772</v>
      </c>
      <c r="AG284" s="1" t="n">
        <v>-0.444887728614682</v>
      </c>
      <c r="AH284" s="1" t="n">
        <v>0.134294131090656</v>
      </c>
      <c r="AI284" s="1" t="n">
        <v>-0.0477188550070321</v>
      </c>
      <c r="AJ284" s="1" t="n">
        <v>0.326158574863921</v>
      </c>
      <c r="AK284" s="1" t="n">
        <v>0.045717811736646</v>
      </c>
      <c r="AL284" s="1" t="n">
        <v>0.200643386825521</v>
      </c>
      <c r="AM284" s="1" t="e">
        <f aca="false">NA()</f>
        <v>#N/A</v>
      </c>
      <c r="AN284" s="1" t="n">
        <v>0.192180004725681</v>
      </c>
    </row>
    <row r="285" customFormat="false" ht="12" hidden="false" customHeight="false" outlineLevel="0" collapsed="false">
      <c r="A285" s="1" t="s">
        <v>316</v>
      </c>
      <c r="B285" s="2" t="n">
        <v>33103813.5</v>
      </c>
      <c r="C285" s="1" t="n">
        <v>-0.593883039922028</v>
      </c>
      <c r="D285" s="1" t="n">
        <v>-0.0594416243683196</v>
      </c>
      <c r="E285" s="1" t="n">
        <v>-0.690645107265312</v>
      </c>
      <c r="F285" s="1" t="n">
        <v>0.00386707704986859</v>
      </c>
      <c r="G285" s="1" t="n">
        <v>-0.25566685110824</v>
      </c>
      <c r="H285" s="1" t="n">
        <v>0.137286662052431</v>
      </c>
      <c r="I285" s="1" t="n">
        <v>0.00685882574507803</v>
      </c>
      <c r="J285" s="1" t="n">
        <v>-0.327620448828427</v>
      </c>
      <c r="K285" s="1" t="n">
        <v>0.598596128959435</v>
      </c>
      <c r="L285" s="1" t="n">
        <v>-0.177038017032773</v>
      </c>
      <c r="M285" s="1" t="n">
        <v>-0.0256157881499369</v>
      </c>
      <c r="N285" s="1" t="n">
        <v>-0.201416122533572</v>
      </c>
      <c r="O285" s="1" t="n">
        <v>0.0119313086296685</v>
      </c>
      <c r="P285" s="1" t="n">
        <v>0.161012090671306</v>
      </c>
      <c r="Q285" s="1" t="n">
        <v>-0.0827091798819391</v>
      </c>
      <c r="R285" s="1" t="n">
        <v>0.0673154944914109</v>
      </c>
      <c r="S285" s="1" t="n">
        <v>-0.204568256914201</v>
      </c>
      <c r="T285" s="1" t="n">
        <v>-0.255760226704867</v>
      </c>
      <c r="U285" s="1" t="n">
        <v>0.34087004720676</v>
      </c>
      <c r="V285" s="1" t="n">
        <v>-0.746194217998995</v>
      </c>
      <c r="W285" s="1" t="n">
        <v>-0.238808914060198</v>
      </c>
      <c r="X285" s="1" t="n">
        <v>-0.736688563519033</v>
      </c>
      <c r="Y285" s="1" t="n">
        <v>-0.0492956281378481</v>
      </c>
      <c r="Z285" s="1" t="n">
        <v>0.0937507644671659</v>
      </c>
      <c r="AA285" s="1" t="n">
        <v>-0.247147431206682</v>
      </c>
      <c r="AB285" s="1" t="n">
        <v>0.0542711815895144</v>
      </c>
      <c r="AC285" s="1" t="n">
        <v>-0.594716479882533</v>
      </c>
      <c r="AD285" s="1" t="n">
        <v>1.19363722713336</v>
      </c>
      <c r="AE285" s="1" t="n">
        <v>-0.193948235839931</v>
      </c>
      <c r="AF285" s="1" t="n">
        <v>0.0885585161831168</v>
      </c>
      <c r="AG285" s="1" t="n">
        <v>0.683288237320365</v>
      </c>
      <c r="AH285" s="1" t="n">
        <v>-0.187943077052043</v>
      </c>
      <c r="AI285" s="1" t="n">
        <v>-0.273400667106599</v>
      </c>
      <c r="AK285" s="1" t="n">
        <v>0.108854692956782</v>
      </c>
      <c r="AL285" s="1" t="n">
        <v>0.182611665592825</v>
      </c>
      <c r="AM285" s="1" t="n">
        <v>0.112179005258519</v>
      </c>
    </row>
    <row r="286" customFormat="false" ht="12" hidden="false" customHeight="false" outlineLevel="0" collapsed="false">
      <c r="A286" s="1" t="s">
        <v>317</v>
      </c>
      <c r="B286" s="2" t="n">
        <v>33185847</v>
      </c>
      <c r="C286" s="1" t="n">
        <v>-0.548199903936841</v>
      </c>
      <c r="D286" s="1" t="e">
        <f aca="false">NA()</f>
        <v>#N/A</v>
      </c>
      <c r="E286" s="1" t="n">
        <v>-0.703690885497425</v>
      </c>
      <c r="F286" s="1" t="e">
        <f aca="false">NA()</f>
        <v>#N/A</v>
      </c>
      <c r="G286" s="1" t="n">
        <v>-0.115297405892899</v>
      </c>
      <c r="H286" s="1" t="n">
        <v>0.0203884073504946</v>
      </c>
      <c r="I286" s="1" t="n">
        <v>0.0570348959539621</v>
      </c>
      <c r="J286" s="1" t="n">
        <v>-0.582152284027674</v>
      </c>
      <c r="K286" s="1" t="n">
        <v>0.349523831075019</v>
      </c>
      <c r="L286" s="1" t="n">
        <v>-0.119484306473563</v>
      </c>
      <c r="M286" s="1" t="n">
        <v>-0.13577024853462</v>
      </c>
      <c r="N286" s="1" t="n">
        <v>-0.30119694926704</v>
      </c>
      <c r="O286" s="1" t="n">
        <v>-0.0884002161309098</v>
      </c>
      <c r="P286" s="1" t="n">
        <v>0.207664758508205</v>
      </c>
      <c r="Q286" s="1" t="n">
        <v>0.00418653175649355</v>
      </c>
      <c r="R286" s="1" t="n">
        <v>0.0543345461327285</v>
      </c>
      <c r="S286" s="1" t="e">
        <f aca="false">NA()</f>
        <v>#N/A</v>
      </c>
      <c r="T286" s="1" t="n">
        <v>-0.470272907692374</v>
      </c>
      <c r="U286" s="1" t="n">
        <v>0.283591089866782</v>
      </c>
      <c r="V286" s="1" t="n">
        <v>-0.838360338757148</v>
      </c>
      <c r="W286" s="1" t="n">
        <v>-0.219684628249472</v>
      </c>
      <c r="X286" s="1" t="n">
        <v>-0.735735721485612</v>
      </c>
      <c r="Y286" s="1" t="n">
        <v>-0.249519694170978</v>
      </c>
      <c r="Z286" s="1" t="e">
        <f aca="false">NA()</f>
        <v>#N/A</v>
      </c>
      <c r="AA286" s="1" t="e">
        <f aca="false">NA()</f>
        <v>#N/A</v>
      </c>
      <c r="AB286" s="1" t="e">
        <f aca="false">NA()</f>
        <v>#N/A</v>
      </c>
      <c r="AC286" s="1" t="n">
        <v>-0.726343492704944</v>
      </c>
      <c r="AD286" s="1" t="n">
        <v>0.928736373824173</v>
      </c>
      <c r="AE286" s="1" t="n">
        <v>-0.222413901823688</v>
      </c>
      <c r="AF286" s="1" t="n">
        <v>0.0124492760334383</v>
      </c>
      <c r="AG286" s="1" t="e">
        <f aca="false">NA()</f>
        <v>#N/A</v>
      </c>
      <c r="AH286" s="1" t="e">
        <f aca="false">NA()</f>
        <v>#N/A</v>
      </c>
      <c r="AI286" s="1" t="n">
        <v>-0.122853881118742</v>
      </c>
      <c r="AJ286" s="1" t="n">
        <v>-0.208209998630967</v>
      </c>
      <c r="AK286" s="1" t="n">
        <v>0.0829360481150535</v>
      </c>
      <c r="AL286" s="1" t="e">
        <f aca="false">NA()</f>
        <v>#N/A</v>
      </c>
      <c r="AM286" s="1" t="e">
        <f aca="false">NA()</f>
        <v>#N/A</v>
      </c>
      <c r="AN286" s="1" t="n">
        <v>1.13497227989934</v>
      </c>
    </row>
    <row r="287" customFormat="false" ht="12" hidden="false" customHeight="false" outlineLevel="0" collapsed="false">
      <c r="A287" s="1" t="s">
        <v>318</v>
      </c>
      <c r="B287" s="2" t="n">
        <v>33222805</v>
      </c>
      <c r="C287" s="1" t="e">
        <f aca="false">NA()</f>
        <v>#N/A</v>
      </c>
      <c r="D287" s="1" t="e">
        <f aca="false">NA()</f>
        <v>#N/A</v>
      </c>
      <c r="E287" s="1" t="e">
        <f aca="false">NA()</f>
        <v>#N/A</v>
      </c>
      <c r="F287" s="1" t="e">
        <f aca="false">NA()</f>
        <v>#N/A</v>
      </c>
      <c r="G287" s="1" t="e">
        <f aca="false">NA()</f>
        <v>#N/A</v>
      </c>
      <c r="H287" s="1" t="e">
        <f aca="false">NA()</f>
        <v>#N/A</v>
      </c>
      <c r="I287" s="1" t="e">
        <f aca="false">NA()</f>
        <v>#N/A</v>
      </c>
      <c r="J287" s="1" t="n">
        <v>-0.197322864632156</v>
      </c>
      <c r="K287" s="1" t="n">
        <v>-0.0735612046652642</v>
      </c>
      <c r="L287" s="1" t="e">
        <f aca="false">NA()</f>
        <v>#N/A</v>
      </c>
      <c r="M287" s="1" t="e">
        <f aca="false">NA()</f>
        <v>#N/A</v>
      </c>
      <c r="N287" s="1" t="n">
        <v>-0.231672327343297</v>
      </c>
      <c r="O287" s="1" t="e">
        <f aca="false">NA()</f>
        <v>#N/A</v>
      </c>
      <c r="P287" s="1" t="e">
        <f aca="false">NA()</f>
        <v>#N/A</v>
      </c>
      <c r="Q287" s="1" t="e">
        <f aca="false">NA()</f>
        <v>#N/A</v>
      </c>
      <c r="R287" s="1" t="e">
        <f aca="false">NA()</f>
        <v>#N/A</v>
      </c>
      <c r="S287" s="1" t="e">
        <f aca="false">NA()</f>
        <v>#N/A</v>
      </c>
      <c r="T287" s="1" t="e">
        <f aca="false">NA()</f>
        <v>#N/A</v>
      </c>
      <c r="U287" s="1" t="e">
        <f aca="false">NA()</f>
        <v>#N/A</v>
      </c>
      <c r="V287" s="1" t="e">
        <f aca="false">NA()</f>
        <v>#N/A</v>
      </c>
      <c r="W287" s="1" t="e">
        <f aca="false">NA()</f>
        <v>#N/A</v>
      </c>
      <c r="X287" s="1" t="e">
        <f aca="false">NA()</f>
        <v>#N/A</v>
      </c>
      <c r="Y287" s="1" t="e">
        <f aca="false">NA()</f>
        <v>#N/A</v>
      </c>
      <c r="Z287" s="1" t="e">
        <f aca="false">NA()</f>
        <v>#N/A</v>
      </c>
      <c r="AA287" s="1" t="e">
        <f aca="false">NA()</f>
        <v>#N/A</v>
      </c>
      <c r="AB287" s="1" t="e">
        <f aca="false">NA()</f>
        <v>#N/A</v>
      </c>
      <c r="AC287" s="1" t="e">
        <f aca="false">NA()</f>
        <v>#N/A</v>
      </c>
      <c r="AD287" s="1" t="e">
        <f aca="false">NA()</f>
        <v>#N/A</v>
      </c>
      <c r="AE287" s="1" t="e">
        <f aca="false">NA()</f>
        <v>#N/A</v>
      </c>
      <c r="AF287" s="1" t="e">
        <f aca="false">NA()</f>
        <v>#N/A</v>
      </c>
      <c r="AG287" s="1" t="e">
        <f aca="false">NA()</f>
        <v>#N/A</v>
      </c>
      <c r="AH287" s="1" t="e">
        <f aca="false">NA()</f>
        <v>#N/A</v>
      </c>
      <c r="AI287" s="1" t="e">
        <f aca="false">NA()</f>
        <v>#N/A</v>
      </c>
      <c r="AK287" s="1" t="e">
        <f aca="false">NA()</f>
        <v>#N/A</v>
      </c>
      <c r="AL287" s="1" t="e">
        <f aca="false">NA()</f>
        <v>#N/A</v>
      </c>
      <c r="AM287" s="1" t="e">
        <f aca="false">NA()</f>
        <v>#N/A</v>
      </c>
    </row>
    <row r="288" customFormat="false" ht="12" hidden="false" customHeight="false" outlineLevel="0" collapsed="false">
      <c r="A288" s="1" t="s">
        <v>319</v>
      </c>
      <c r="B288" s="2" t="n">
        <v>33240442.5</v>
      </c>
      <c r="C288" s="1" t="n">
        <v>-0.477983599621783</v>
      </c>
      <c r="D288" s="1" t="n">
        <v>-0.210364714045169</v>
      </c>
      <c r="E288" s="1" t="n">
        <v>-0.243934469335951</v>
      </c>
      <c r="F288" s="1" t="n">
        <v>-0.00222395974351916</v>
      </c>
      <c r="G288" s="1" t="e">
        <f aca="false">NA()</f>
        <v>#N/A</v>
      </c>
      <c r="H288" s="1" t="n">
        <v>0.0439077331389401</v>
      </c>
      <c r="I288" s="1" t="n">
        <v>0.00755147702605541</v>
      </c>
      <c r="J288" s="1" t="n">
        <v>-0.114721372564181</v>
      </c>
      <c r="K288" s="1" t="n">
        <v>0.572337518401524</v>
      </c>
      <c r="L288" s="1" t="n">
        <v>0.04361531583881</v>
      </c>
      <c r="M288" s="1" t="n">
        <v>-0.0297103170353734</v>
      </c>
      <c r="N288" s="1" t="n">
        <v>-0.253361810337109</v>
      </c>
      <c r="O288" s="1" t="n">
        <v>0.00559617516017568</v>
      </c>
      <c r="P288" s="1" t="n">
        <v>0.213422512368543</v>
      </c>
      <c r="Q288" s="1" t="n">
        <v>-0.116933144626783</v>
      </c>
      <c r="R288" s="1" t="n">
        <v>0.110805348023003</v>
      </c>
      <c r="S288" s="1" t="n">
        <v>-0.154461014348991</v>
      </c>
      <c r="T288" s="1" t="n">
        <v>-0.126102243380321</v>
      </c>
      <c r="U288" s="1" t="n">
        <v>0.223497044602303</v>
      </c>
      <c r="V288" s="1" t="n">
        <v>-0.718057645714575</v>
      </c>
      <c r="W288" s="1" t="n">
        <v>-0.27392731444046</v>
      </c>
      <c r="X288" s="1" t="n">
        <v>-0.730585472532633</v>
      </c>
      <c r="Y288" s="1" t="n">
        <v>-0.370843139576264</v>
      </c>
      <c r="Z288" s="1" t="n">
        <v>0.0676842131458117</v>
      </c>
      <c r="AA288" s="1" t="n">
        <v>-0.363412272246697</v>
      </c>
      <c r="AB288" s="1" t="n">
        <v>-0.129645567499808</v>
      </c>
      <c r="AC288" s="1" t="n">
        <v>-0.372286686763797</v>
      </c>
      <c r="AD288" s="1" t="n">
        <v>1.26713121022452</v>
      </c>
      <c r="AE288" s="1" t="n">
        <v>0.0572822802911848</v>
      </c>
      <c r="AF288" s="1" t="n">
        <v>0.0129343780730468</v>
      </c>
      <c r="AG288" s="1" t="n">
        <v>0.655882278382268</v>
      </c>
      <c r="AH288" s="1" t="n">
        <v>-0.0183308995332492</v>
      </c>
      <c r="AI288" s="1" t="n">
        <v>-0.162086729529533</v>
      </c>
      <c r="AJ288" s="1" t="n">
        <v>-0.0396700361014573</v>
      </c>
      <c r="AK288" s="1" t="n">
        <v>0.103904007304128</v>
      </c>
      <c r="AL288" s="1" t="n">
        <v>0.2181423209917</v>
      </c>
      <c r="AM288" s="1" t="e">
        <f aca="false">NA()</f>
        <v>#N/A</v>
      </c>
      <c r="AN288" s="1" t="n">
        <v>1.46443818320213</v>
      </c>
    </row>
    <row r="289" customFormat="false" ht="12" hidden="false" customHeight="false" outlineLevel="0" collapsed="false">
      <c r="A289" s="1" t="s">
        <v>320</v>
      </c>
      <c r="B289" s="2" t="n">
        <v>33287939</v>
      </c>
      <c r="C289" s="1" t="n">
        <v>-0.411964476703466</v>
      </c>
      <c r="D289" s="1" t="n">
        <v>-0.0113610256038062</v>
      </c>
      <c r="E289" s="1" t="n">
        <v>-0.423153709598087</v>
      </c>
      <c r="F289" s="1" t="n">
        <v>-0.0209896900520502</v>
      </c>
      <c r="G289" s="1" t="n">
        <v>-0.29978083436303</v>
      </c>
      <c r="H289" s="1" t="n">
        <v>-0.0242107724977475</v>
      </c>
      <c r="I289" s="1" t="n">
        <v>0.0572332332558785</v>
      </c>
      <c r="J289" s="1" t="n">
        <v>-0.252748586527471</v>
      </c>
      <c r="K289" s="1" t="n">
        <v>0.370648060035338</v>
      </c>
      <c r="L289" s="1" t="n">
        <v>-0.197464340730566</v>
      </c>
      <c r="M289" s="1" t="n">
        <v>-0.0025794542105691</v>
      </c>
      <c r="N289" s="1" t="n">
        <v>-0.278665740215632</v>
      </c>
      <c r="O289" s="1" t="n">
        <v>-0.29658498955526</v>
      </c>
      <c r="P289" s="1" t="n">
        <v>0.00818884019774421</v>
      </c>
      <c r="Q289" s="1" t="n">
        <v>-0.344943101384791</v>
      </c>
      <c r="R289" s="1" t="n">
        <v>0.0578416081574123</v>
      </c>
      <c r="S289" s="1" t="n">
        <v>-0.43209465156083</v>
      </c>
      <c r="T289" s="1" t="n">
        <v>-0.233414545923594</v>
      </c>
      <c r="U289" s="1" t="n">
        <v>0.0906082368324515</v>
      </c>
      <c r="V289" s="1" t="n">
        <v>-0.545262290558277</v>
      </c>
      <c r="W289" s="1" t="n">
        <v>-0.0887972561880501</v>
      </c>
      <c r="X289" s="1" t="n">
        <v>-0.652334543039379</v>
      </c>
      <c r="Y289" s="1" t="n">
        <v>-0.234843493554842</v>
      </c>
      <c r="Z289" s="1" t="n">
        <v>0.0972155196135534</v>
      </c>
      <c r="AA289" s="1" t="n">
        <v>-0.167792160587994</v>
      </c>
      <c r="AB289" s="1" t="n">
        <v>-0.00566123401761431</v>
      </c>
      <c r="AC289" s="1" t="n">
        <v>-0.603678137995918</v>
      </c>
      <c r="AD289" s="1" t="n">
        <v>1.14409277905507</v>
      </c>
      <c r="AE289" s="1" t="n">
        <v>-0.0240666141307861</v>
      </c>
      <c r="AF289" s="1" t="n">
        <v>0.0400745570697931</v>
      </c>
      <c r="AG289" s="1" t="n">
        <v>0.527642375097955</v>
      </c>
      <c r="AH289" s="1" t="n">
        <v>-0.256724058502452</v>
      </c>
      <c r="AI289" s="1" t="n">
        <v>-0.174520660533685</v>
      </c>
      <c r="AK289" s="1" t="n">
        <v>0.11548142072258</v>
      </c>
      <c r="AL289" s="1" t="n">
        <v>0.153775397505932</v>
      </c>
      <c r="AM289" s="1" t="n">
        <v>-0.039967670339022</v>
      </c>
    </row>
    <row r="290" customFormat="false" ht="12" hidden="false" customHeight="false" outlineLevel="0" collapsed="false">
      <c r="A290" s="1" t="s">
        <v>321</v>
      </c>
      <c r="B290" s="2" t="n">
        <v>33391440</v>
      </c>
      <c r="C290" s="1" t="n">
        <v>-0.422306257706093</v>
      </c>
      <c r="D290" s="1" t="n">
        <v>-0.00675210253906498</v>
      </c>
      <c r="E290" s="1" t="n">
        <v>-0.556235195905032</v>
      </c>
      <c r="F290" s="1" t="n">
        <v>-0.0186913818245204</v>
      </c>
      <c r="G290" s="1" t="n">
        <v>-0.171185400318279</v>
      </c>
      <c r="H290" s="1" t="n">
        <v>-0.023423621748414</v>
      </c>
      <c r="I290" s="1" t="n">
        <v>-0.0286225411450435</v>
      </c>
      <c r="J290" s="1" t="n">
        <v>-0.301696559133482</v>
      </c>
      <c r="K290" s="1" t="n">
        <v>-0.174644991622741</v>
      </c>
      <c r="L290" s="1" t="n">
        <v>-0.0776453447302498</v>
      </c>
      <c r="M290" s="1" t="n">
        <v>0.0561579456354041</v>
      </c>
      <c r="N290" s="1" t="n">
        <v>-0.246390281825935</v>
      </c>
      <c r="O290" s="1" t="n">
        <v>-0.14905110867766</v>
      </c>
      <c r="P290" s="1" t="n">
        <v>0.0930536406062091</v>
      </c>
      <c r="Q290" s="1" t="n">
        <v>-0.132314205503715</v>
      </c>
      <c r="R290" s="1" t="n">
        <v>0.0536392534584405</v>
      </c>
      <c r="S290" s="1" t="n">
        <v>-0.205626077635775</v>
      </c>
      <c r="T290" s="1" t="n">
        <v>-0.318469746205723</v>
      </c>
      <c r="U290" s="1" t="n">
        <v>0.0432668483219887</v>
      </c>
      <c r="V290" s="1" t="n">
        <v>-0.587030802451948</v>
      </c>
      <c r="W290" s="1" t="n">
        <v>-0.0498830698707086</v>
      </c>
      <c r="X290" s="1" t="n">
        <v>-0.55627734998096</v>
      </c>
      <c r="Y290" s="1" t="n">
        <v>-0.319794284425994</v>
      </c>
      <c r="Z290" s="1" t="n">
        <v>-0.134105195934086</v>
      </c>
      <c r="AA290" s="1" t="n">
        <v>-0.0689352157699945</v>
      </c>
      <c r="AB290" s="1" t="n">
        <v>-0.0278456434232707</v>
      </c>
      <c r="AC290" s="1" t="n">
        <v>-0.688906408434476</v>
      </c>
      <c r="AD290" s="1" t="n">
        <v>0.997449280354331</v>
      </c>
      <c r="AE290" s="1" t="n">
        <v>-0.050504548695754</v>
      </c>
      <c r="AF290" s="1" t="n">
        <v>0.106134765753734</v>
      </c>
      <c r="AG290" s="1" t="n">
        <v>0.606421148945284</v>
      </c>
      <c r="AH290" s="1" t="n">
        <v>-0.140138798914565</v>
      </c>
      <c r="AI290" s="1" t="n">
        <v>-0.0621219921854056</v>
      </c>
      <c r="AJ290" s="1" t="n">
        <v>0.0133804261856186</v>
      </c>
      <c r="AK290" s="1" t="n">
        <v>0.0639819016382691</v>
      </c>
      <c r="AL290" s="1" t="n">
        <v>0.173423188226719</v>
      </c>
      <c r="AM290" s="1" t="n">
        <v>-0.0247188819208879</v>
      </c>
      <c r="AN290" s="1" t="n">
        <v>1.20458522243763</v>
      </c>
    </row>
    <row r="291" customFormat="false" ht="12" hidden="false" customHeight="false" outlineLevel="0" collapsed="false">
      <c r="A291" s="1" t="s">
        <v>321</v>
      </c>
      <c r="B291" s="2" t="n">
        <v>33391440</v>
      </c>
      <c r="C291" s="1" t="n">
        <v>-0.44608635256726</v>
      </c>
      <c r="D291" s="1" t="n">
        <v>-0.093098759350216</v>
      </c>
      <c r="E291" s="1" t="n">
        <v>-0.492360206253715</v>
      </c>
      <c r="F291" s="1" t="n">
        <v>0.0250445244375949</v>
      </c>
      <c r="G291" s="1" t="n">
        <v>-0.208309482190789</v>
      </c>
      <c r="H291" s="1" t="n">
        <v>0.00281796913379102</v>
      </c>
      <c r="I291" s="1" t="n">
        <v>-0.0710445748106147</v>
      </c>
      <c r="J291" s="1" t="n">
        <v>-0.30880796442336</v>
      </c>
      <c r="K291" s="1" t="n">
        <v>0.109512693471771</v>
      </c>
      <c r="L291" s="1" t="n">
        <v>-0.207304518192338</v>
      </c>
      <c r="M291" s="1" t="n">
        <v>0.136419442805066</v>
      </c>
      <c r="N291" s="1" t="n">
        <v>-0.250110907695977</v>
      </c>
      <c r="O291" s="1" t="n">
        <v>-0.277618616810241</v>
      </c>
      <c r="P291" s="1" t="n">
        <v>0.121740646225617</v>
      </c>
      <c r="Q291" s="1" t="n">
        <v>-0.271963705943751</v>
      </c>
      <c r="R291" s="1" t="n">
        <v>0.0998751563138796</v>
      </c>
      <c r="S291" s="1" t="n">
        <v>-0.400374446317798</v>
      </c>
      <c r="T291" s="1" t="n">
        <v>-0.135862016597603</v>
      </c>
      <c r="U291" s="1" t="n">
        <v>-0.0278282747055288</v>
      </c>
      <c r="V291" s="1" t="n">
        <v>-0.559713247822617</v>
      </c>
      <c r="W291" s="1" t="n">
        <v>0.0781593049140809</v>
      </c>
      <c r="X291" s="1" t="n">
        <v>-0.530912373972432</v>
      </c>
      <c r="Y291" s="1" t="n">
        <v>-0.152478573407345</v>
      </c>
      <c r="Z291" s="1" t="n">
        <v>-0.0239041077019046</v>
      </c>
      <c r="AA291" s="1" t="n">
        <v>-0.312830465976845</v>
      </c>
      <c r="AB291" s="1" t="n">
        <v>-0.0567146839298443</v>
      </c>
      <c r="AC291" s="1" t="n">
        <v>-0.53813554934449</v>
      </c>
      <c r="AD291" s="1" t="n">
        <v>1.26915019325706</v>
      </c>
      <c r="AE291" s="1" t="n">
        <v>-0.0450295981200281</v>
      </c>
      <c r="AF291" s="1" t="n">
        <v>0.0538664035336919</v>
      </c>
      <c r="AG291" s="1" t="n">
        <v>0.56080763692832</v>
      </c>
      <c r="AH291" s="1" t="n">
        <v>-0.32091787958361</v>
      </c>
      <c r="AI291" s="1" t="n">
        <v>-0.113421887286028</v>
      </c>
      <c r="AK291" s="1" t="n">
        <v>0.0246450309844324</v>
      </c>
      <c r="AL291" s="1" t="n">
        <v>0.253987046100895</v>
      </c>
      <c r="AM291" s="1" t="n">
        <v>-0.1688257911369</v>
      </c>
    </row>
    <row r="292" customFormat="false" ht="12" hidden="false" customHeight="false" outlineLevel="0" collapsed="false">
      <c r="A292" s="1" t="s">
        <v>322</v>
      </c>
      <c r="B292" s="2" t="n">
        <v>33427557.5</v>
      </c>
      <c r="C292" s="1" t="n">
        <v>-0.424517060590043</v>
      </c>
      <c r="D292" s="1" t="n">
        <v>0.0412710553028266</v>
      </c>
      <c r="E292" s="1" t="n">
        <v>-0.414926491386958</v>
      </c>
      <c r="F292" s="1" t="n">
        <v>0.0666400055609764</v>
      </c>
      <c r="G292" s="1" t="n">
        <v>-0.186734540893452</v>
      </c>
      <c r="H292" s="1" t="n">
        <v>0.0217721855423564</v>
      </c>
      <c r="I292" s="1" t="n">
        <v>0.00873266985276206</v>
      </c>
      <c r="J292" s="1" t="n">
        <v>-0.159951428659284</v>
      </c>
      <c r="K292" s="1" t="n">
        <v>-0.247684746171393</v>
      </c>
      <c r="L292" s="1" t="n">
        <v>-0.176491840018967</v>
      </c>
      <c r="M292" s="1" t="n">
        <v>0.110375595216841</v>
      </c>
      <c r="N292" s="1" t="n">
        <v>-0.142578232602845</v>
      </c>
      <c r="O292" s="1" t="n">
        <v>-0.0420028240932232</v>
      </c>
      <c r="P292" s="1" t="n">
        <v>0.152816434729249</v>
      </c>
      <c r="Q292" s="1" t="n">
        <v>-0.122577086861416</v>
      </c>
      <c r="R292" s="1" t="n">
        <v>0.119173340467998</v>
      </c>
      <c r="S292" s="1" t="n">
        <v>-0.154859509988434</v>
      </c>
      <c r="T292" s="1" t="n">
        <v>-0.35220342591286</v>
      </c>
      <c r="U292" s="1" t="n">
        <v>0.0594251224364072</v>
      </c>
      <c r="V292" s="1" t="n">
        <v>-0.460611028388458</v>
      </c>
      <c r="W292" s="1" t="n">
        <v>0.0219567849759984</v>
      </c>
      <c r="X292" s="1" t="n">
        <v>-0.437399385909171</v>
      </c>
      <c r="Y292" s="1" t="n">
        <v>-0.372180816286131</v>
      </c>
      <c r="Z292" s="1" t="n">
        <v>-0.148574353377609</v>
      </c>
      <c r="AA292" s="1" t="n">
        <v>-0.0945968056765954</v>
      </c>
      <c r="AB292" s="1" t="n">
        <v>0.0185667742701568</v>
      </c>
      <c r="AC292" s="1" t="n">
        <v>-0.558409998979717</v>
      </c>
      <c r="AD292" s="1" t="n">
        <v>1.1143351571152</v>
      </c>
      <c r="AE292" s="1" t="n">
        <v>-0.0931313556312741</v>
      </c>
      <c r="AF292" s="1" t="n">
        <v>0.127612981814218</v>
      </c>
      <c r="AG292" s="1" t="n">
        <v>0.375820198488002</v>
      </c>
      <c r="AH292" s="1" t="n">
        <v>-0.198139284407009</v>
      </c>
      <c r="AI292" s="1" t="n">
        <v>0.0390300727787773</v>
      </c>
      <c r="AJ292" s="1" t="n">
        <v>0.039932422005713</v>
      </c>
      <c r="AK292" s="1" t="n">
        <v>0.0775346445995388</v>
      </c>
      <c r="AL292" s="1" t="n">
        <v>0.32295867110438</v>
      </c>
      <c r="AM292" s="1" t="n">
        <v>-0.00297288432042027</v>
      </c>
      <c r="AN292" s="1" t="n">
        <v>1.49057384510245</v>
      </c>
    </row>
    <row r="293" customFormat="false" ht="12" hidden="false" customHeight="false" outlineLevel="0" collapsed="false">
      <c r="A293" s="1" t="s">
        <v>323</v>
      </c>
      <c r="B293" s="2" t="n">
        <v>33576570</v>
      </c>
      <c r="C293" s="1" t="n">
        <v>-0.122773251818629</v>
      </c>
      <c r="D293" s="1" t="n">
        <v>-0.134926850973001</v>
      </c>
      <c r="E293" s="1" t="n">
        <v>-0.0812005439430247</v>
      </c>
      <c r="F293" s="1" t="n">
        <v>0.0285680269659392</v>
      </c>
      <c r="G293" s="1" t="n">
        <v>0.0792297429361849</v>
      </c>
      <c r="H293" s="1" t="n">
        <v>-0.0209902682593217</v>
      </c>
      <c r="I293" s="1" t="n">
        <v>-0.0377989555082435</v>
      </c>
      <c r="J293" s="1" t="n">
        <v>-0.100817906938655</v>
      </c>
      <c r="K293" s="1" t="n">
        <v>-0.0588906855936573</v>
      </c>
      <c r="L293" s="1" t="n">
        <v>-0.0980898307004667</v>
      </c>
      <c r="M293" s="1" t="n">
        <v>0.199645737744514</v>
      </c>
      <c r="N293" s="1" t="n">
        <v>-0.0965295928005046</v>
      </c>
      <c r="O293" s="1" t="n">
        <v>-0.0686767516718099</v>
      </c>
      <c r="P293" s="1" t="n">
        <v>0.101294013154181</v>
      </c>
      <c r="Q293" s="1" t="n">
        <v>-0.0962811070961145</v>
      </c>
      <c r="R293" s="1" t="n">
        <v>-0.0834945975758639</v>
      </c>
      <c r="S293" s="1" t="n">
        <v>-0.108824473509492</v>
      </c>
      <c r="T293" s="1" t="n">
        <v>-0.161822413397994</v>
      </c>
      <c r="U293" s="1" t="n">
        <v>0.0678777742260334</v>
      </c>
      <c r="V293" s="1" t="n">
        <v>-0.409211484838317</v>
      </c>
      <c r="W293" s="1" t="n">
        <v>-0.0592907485243809</v>
      </c>
      <c r="X293" s="1" t="n">
        <v>-0.267181569904571</v>
      </c>
      <c r="Y293" s="1" t="n">
        <v>-0.174516480256353</v>
      </c>
      <c r="Z293" s="1" t="n">
        <v>-0.251664492283366</v>
      </c>
      <c r="AA293" s="1" t="n">
        <v>-0.134879865284703</v>
      </c>
      <c r="AB293" s="1" t="n">
        <v>0.00558709212058942</v>
      </c>
      <c r="AC293" s="1" t="n">
        <v>0.115397366528313</v>
      </c>
      <c r="AD293" s="1" t="n">
        <v>1.07278519964584</v>
      </c>
      <c r="AE293" s="1" t="n">
        <v>0.0644161562314243</v>
      </c>
      <c r="AF293" s="1" t="n">
        <v>0.0513483677097614</v>
      </c>
      <c r="AG293" s="1" t="n">
        <v>0.0141908822887513</v>
      </c>
      <c r="AH293" s="1" t="n">
        <v>-0.0745080224633688</v>
      </c>
      <c r="AI293" s="1" t="n">
        <v>-0.0114902913027682</v>
      </c>
      <c r="AJ293" s="1" t="n">
        <v>-0.000989893006877481</v>
      </c>
      <c r="AK293" s="1" t="n">
        <v>-0.0203025803544696</v>
      </c>
      <c r="AL293" s="1" t="n">
        <v>0.347531428975269</v>
      </c>
      <c r="AM293" s="1" t="n">
        <v>-0.00258359791140505</v>
      </c>
      <c r="AN293" s="1" t="n">
        <v>1.62222254672181</v>
      </c>
    </row>
    <row r="294" customFormat="false" ht="12" hidden="false" customHeight="false" outlineLevel="0" collapsed="false">
      <c r="A294" s="1" t="s">
        <v>324</v>
      </c>
      <c r="B294" s="2" t="n">
        <v>33605885</v>
      </c>
      <c r="C294" s="1" t="n">
        <v>-0.202103623472137</v>
      </c>
      <c r="D294" s="1" t="n">
        <v>-0.0015315139511602</v>
      </c>
      <c r="E294" s="1" t="n">
        <v>-0.320587682288108</v>
      </c>
      <c r="F294" s="1" t="n">
        <v>0.0701205139790469</v>
      </c>
      <c r="G294" s="1" t="n">
        <v>-0.211316998014957</v>
      </c>
      <c r="H294" s="1" t="n">
        <v>0.087206514601546</v>
      </c>
      <c r="I294" s="1" t="n">
        <v>0.00659363996125362</v>
      </c>
      <c r="J294" s="1" t="n">
        <v>-0.526066523737665</v>
      </c>
      <c r="K294" s="1" t="n">
        <v>-0.123810353158075</v>
      </c>
      <c r="L294" s="1" t="n">
        <v>-0.102805417270082</v>
      </c>
      <c r="M294" s="1" t="n">
        <v>0.123632203898575</v>
      </c>
      <c r="N294" s="1" t="n">
        <v>-0.130586898217571</v>
      </c>
      <c r="O294" s="1" t="n">
        <v>-0.222501049535796</v>
      </c>
      <c r="P294" s="1" t="n">
        <v>0.215773380755236</v>
      </c>
      <c r="Q294" s="1" t="n">
        <v>0.0285977474408811</v>
      </c>
      <c r="R294" s="1" t="n">
        <v>0.117619300563778</v>
      </c>
      <c r="S294" s="1" t="n">
        <v>-0.111883200975617</v>
      </c>
      <c r="T294" s="1" t="n">
        <v>-0.230762170892425</v>
      </c>
      <c r="U294" s="1" t="n">
        <v>0.111852648731245</v>
      </c>
      <c r="V294" s="1" t="n">
        <v>-0.532832374501313</v>
      </c>
      <c r="W294" s="1" t="n">
        <v>0.0203919258103501</v>
      </c>
      <c r="X294" s="1" t="n">
        <v>-0.445392883018024</v>
      </c>
      <c r="Y294" s="1" t="n">
        <v>-0.0802115277142559</v>
      </c>
      <c r="Z294" s="1" t="n">
        <v>-0.0738855592637776</v>
      </c>
      <c r="AA294" s="1" t="n">
        <v>-0.0340097351052509</v>
      </c>
      <c r="AB294" s="1" t="n">
        <v>0.0492673410909015</v>
      </c>
      <c r="AC294" s="1" t="n">
        <v>-0.323268961249992</v>
      </c>
      <c r="AD294" s="1" t="n">
        <v>1.36891606907406</v>
      </c>
      <c r="AE294" s="1" t="n">
        <v>0.018569230705601</v>
      </c>
      <c r="AF294" s="1" t="n">
        <v>0.15594150150118</v>
      </c>
      <c r="AG294" s="1" t="n">
        <v>0.0316869448061139</v>
      </c>
      <c r="AH294" s="1" t="n">
        <v>-0.127324502730464</v>
      </c>
      <c r="AI294" s="1" t="n">
        <v>0.15979932872778</v>
      </c>
      <c r="AJ294" s="1" t="n">
        <v>0.0467248568842229</v>
      </c>
      <c r="AK294" s="1" t="n">
        <v>-0.0199014162038012</v>
      </c>
      <c r="AL294" s="1" t="n">
        <v>0.423451534915967</v>
      </c>
      <c r="AM294" s="1" t="n">
        <v>-0.119096186461344</v>
      </c>
      <c r="AN294" s="1" t="n">
        <v>1.35459610870714</v>
      </c>
    </row>
    <row r="295" customFormat="false" ht="12" hidden="false" customHeight="false" outlineLevel="0" collapsed="false">
      <c r="A295" s="1" t="s">
        <v>325</v>
      </c>
      <c r="B295" s="2" t="n">
        <v>33623932.5</v>
      </c>
      <c r="C295" s="1" t="n">
        <v>-0.55973695345976</v>
      </c>
      <c r="D295" s="1" t="n">
        <v>-0.0984509742740315</v>
      </c>
      <c r="E295" s="1" t="n">
        <v>-0.525310150809459</v>
      </c>
      <c r="F295" s="1" t="n">
        <v>-0.0819580471740533</v>
      </c>
      <c r="G295" s="1" t="n">
        <v>-0.305055190902967</v>
      </c>
      <c r="H295" s="1" t="n">
        <v>-0.00706049433598237</v>
      </c>
      <c r="I295" s="1" t="n">
        <v>-0.0824996108157697</v>
      </c>
      <c r="J295" s="1" t="n">
        <v>-0.374580716249275</v>
      </c>
      <c r="K295" s="1" t="n">
        <v>-0.345619048245607</v>
      </c>
      <c r="L295" s="1" t="n">
        <v>-0.309853159908125</v>
      </c>
      <c r="M295" s="1" t="n">
        <v>0.0737368904497826</v>
      </c>
      <c r="N295" s="1" t="n">
        <v>-0.372145129162428</v>
      </c>
      <c r="O295" s="1" t="n">
        <v>-0.306920545270096</v>
      </c>
      <c r="P295" s="1" t="n">
        <v>0.0689802709880271</v>
      </c>
      <c r="Q295" s="1" t="n">
        <v>-0.420414850614192</v>
      </c>
      <c r="R295" s="1" t="n">
        <v>0.0655054534099383</v>
      </c>
      <c r="S295" s="1" t="n">
        <v>-0.247023017553643</v>
      </c>
      <c r="T295" s="1" t="n">
        <v>-0.250664940785439</v>
      </c>
      <c r="U295" s="1" t="n">
        <v>-0.0576114636488156</v>
      </c>
      <c r="V295" s="1" t="n">
        <v>-0.865232927216859</v>
      </c>
      <c r="W295" s="1" t="n">
        <v>0.0432051969724992</v>
      </c>
      <c r="X295" s="1" t="n">
        <v>-0.566333750142526</v>
      </c>
      <c r="Y295" s="1" t="n">
        <v>-0.434366413746496</v>
      </c>
      <c r="Z295" s="1" t="n">
        <v>-0.168160695214992</v>
      </c>
      <c r="AA295" s="1" t="n">
        <v>-0.201807905208987</v>
      </c>
      <c r="AB295" s="1" t="n">
        <v>-0.0547726171101524</v>
      </c>
      <c r="AC295" s="1" t="n">
        <v>-0.388390757551541</v>
      </c>
      <c r="AD295" s="1" t="n">
        <v>1.0471738660009</v>
      </c>
      <c r="AE295" s="1" t="n">
        <v>-0.0587263089428923</v>
      </c>
      <c r="AF295" s="1" t="n">
        <v>0.0328950592443796</v>
      </c>
      <c r="AG295" s="1" t="n">
        <v>-0.0711456271613667</v>
      </c>
      <c r="AH295" s="1" t="n">
        <v>-0.21323183366347</v>
      </c>
      <c r="AI295" s="1" t="n">
        <v>-0.129442954285459</v>
      </c>
      <c r="AJ295" s="1" t="n">
        <v>0.0370717297658195</v>
      </c>
      <c r="AK295" s="1" t="n">
        <v>-0.00361870328328863</v>
      </c>
      <c r="AL295" s="1" t="n">
        <v>0.348464495449808</v>
      </c>
      <c r="AM295" s="1" t="e">
        <f aca="false">NA()</f>
        <v>#N/A</v>
      </c>
      <c r="AN295" s="1" t="n">
        <v>1.56035273131825</v>
      </c>
    </row>
    <row r="296" customFormat="false" ht="12" hidden="false" customHeight="false" outlineLevel="0" collapsed="false">
      <c r="A296" s="1" t="s">
        <v>326</v>
      </c>
      <c r="B296" s="2" t="n">
        <v>33721558</v>
      </c>
      <c r="C296" s="1" t="n">
        <v>-0.312306971919027</v>
      </c>
      <c r="D296" s="1" t="n">
        <v>-0.128757737206407</v>
      </c>
      <c r="E296" s="1" t="n">
        <v>-0.264450379648288</v>
      </c>
      <c r="F296" s="1" t="n">
        <v>0.0313644427572099</v>
      </c>
      <c r="G296" s="1" t="n">
        <v>-0.216712632547031</v>
      </c>
      <c r="H296" s="1" t="n">
        <v>0.0423039519562362</v>
      </c>
      <c r="I296" s="1" t="n">
        <v>-0.0504671680263956</v>
      </c>
      <c r="J296" s="1" t="n">
        <v>-0.0903889408464223</v>
      </c>
      <c r="K296" s="1" t="n">
        <v>-0.206782092348317</v>
      </c>
      <c r="L296" s="1" t="n">
        <v>-0.0536182526391011</v>
      </c>
      <c r="M296" s="1" t="n">
        <v>0.0333264356590688</v>
      </c>
      <c r="N296" s="1" t="n">
        <v>-0.222017086953659</v>
      </c>
      <c r="O296" s="1" t="n">
        <v>-0.297446456238086</v>
      </c>
      <c r="P296" s="1" t="n">
        <v>0.0358863698859867</v>
      </c>
      <c r="Q296" s="1" t="n">
        <v>-0.286322697980456</v>
      </c>
      <c r="R296" s="1" t="n">
        <v>0.0200479003078687</v>
      </c>
      <c r="S296" s="1" t="n">
        <v>-0.249664768952474</v>
      </c>
      <c r="T296" s="1" t="n">
        <v>-0.154092430142061</v>
      </c>
      <c r="U296" s="1" t="n">
        <v>-0.0316470351568638</v>
      </c>
      <c r="V296" s="1" t="n">
        <v>-0.717374526265963</v>
      </c>
      <c r="W296" s="1" t="n">
        <v>-0.157634975418941</v>
      </c>
      <c r="X296" s="1" t="n">
        <v>-0.491060011994269</v>
      </c>
      <c r="Y296" s="1" t="n">
        <v>-0.147566989881895</v>
      </c>
      <c r="Z296" s="1" t="n">
        <v>-0.134008921496467</v>
      </c>
      <c r="AA296" s="1" t="n">
        <v>-0.228017578586554</v>
      </c>
      <c r="AB296" s="1" t="n">
        <v>0.00515789548804766</v>
      </c>
      <c r="AC296" s="1" t="n">
        <v>-0.236454734305195</v>
      </c>
      <c r="AD296" s="1" t="n">
        <v>1.36163705828119</v>
      </c>
      <c r="AE296" s="1" t="n">
        <v>-0.0210074846058865</v>
      </c>
      <c r="AF296" s="1" t="n">
        <v>0.0316813232804616</v>
      </c>
      <c r="AG296" s="1" t="n">
        <v>0.00136902182554117</v>
      </c>
      <c r="AH296" s="1" t="n">
        <v>-0.161959006939954</v>
      </c>
      <c r="AI296" s="1" t="n">
        <v>-0.129565785343955</v>
      </c>
      <c r="AJ296" s="1" t="n">
        <v>-0.0485430684440724</v>
      </c>
      <c r="AK296" s="1" t="n">
        <v>0.030381137390015</v>
      </c>
      <c r="AL296" s="1" t="n">
        <v>0.256171393166106</v>
      </c>
      <c r="AM296" s="1" t="n">
        <v>-0.078513790147535</v>
      </c>
      <c r="AN296" s="1" t="n">
        <v>1.43740512834308</v>
      </c>
    </row>
    <row r="297" customFormat="false" ht="12" hidden="false" customHeight="false" outlineLevel="0" collapsed="false">
      <c r="A297" s="1" t="s">
        <v>326</v>
      </c>
      <c r="B297" s="2" t="n">
        <v>33721558</v>
      </c>
      <c r="C297" s="1" t="n">
        <v>-0.425440271458713</v>
      </c>
      <c r="D297" s="1" t="n">
        <v>-0.0148251474692262</v>
      </c>
      <c r="E297" s="1" t="n">
        <v>-0.515310597713833</v>
      </c>
      <c r="F297" s="1" t="n">
        <v>0.0520200431506044</v>
      </c>
      <c r="G297" s="1" t="n">
        <v>-0.296220896519205</v>
      </c>
      <c r="H297" s="1" t="n">
        <v>0.129515650850364</v>
      </c>
      <c r="I297" s="1" t="n">
        <v>-0.000716385575396721</v>
      </c>
      <c r="J297" s="1" t="n">
        <v>-0.255975651602039</v>
      </c>
      <c r="K297" s="1" t="n">
        <v>-0.109621648355633</v>
      </c>
      <c r="L297" s="1" t="n">
        <v>-0.219939907243805</v>
      </c>
      <c r="M297" s="1" t="n">
        <v>0.0370014668058853</v>
      </c>
      <c r="N297" s="1" t="n">
        <v>-0.206721354020176</v>
      </c>
      <c r="O297" s="1" t="n">
        <v>-0.175666092832446</v>
      </c>
      <c r="P297" s="1" t="n">
        <v>0.149413567964936</v>
      </c>
      <c r="Q297" s="1" t="n">
        <v>-0.0572282134133472</v>
      </c>
      <c r="R297" s="1" t="n">
        <v>0.120748661921047</v>
      </c>
      <c r="S297" s="1" t="n">
        <v>-0.17794717045617</v>
      </c>
      <c r="T297" s="1" t="n">
        <v>-0.282439944333786</v>
      </c>
      <c r="U297" s="1" t="n">
        <v>0.0189372945419987</v>
      </c>
      <c r="V297" s="1" t="n">
        <v>-0.486999905761836</v>
      </c>
      <c r="W297" s="1" t="n">
        <v>0.434193153564471</v>
      </c>
      <c r="X297" s="1" t="n">
        <v>-0.5460277080901</v>
      </c>
      <c r="Y297" s="1" t="n">
        <v>-0.00225640043179634</v>
      </c>
      <c r="Z297" s="1" t="n">
        <v>0.0216975345293614</v>
      </c>
      <c r="AA297" s="1" t="n">
        <v>-0.0289500776005625</v>
      </c>
      <c r="AB297" s="1" t="n">
        <v>0.0673400930203587</v>
      </c>
      <c r="AC297" s="1" t="n">
        <v>-0.498126337538957</v>
      </c>
      <c r="AD297" s="1" t="n">
        <v>1.26819774103461</v>
      </c>
      <c r="AE297" s="1" t="n">
        <v>-0.199671507318968</v>
      </c>
      <c r="AF297" s="1" t="n">
        <v>0.116846310419085</v>
      </c>
      <c r="AG297" s="1" t="n">
        <v>0.0923211657611271</v>
      </c>
      <c r="AH297" s="1" t="n">
        <v>-0.132166439553069</v>
      </c>
      <c r="AI297" s="1" t="n">
        <v>0.0084448485973733</v>
      </c>
      <c r="AJ297" s="1" t="n">
        <v>-0.122209175631137</v>
      </c>
      <c r="AK297" s="1" t="n">
        <v>0.102753355952419</v>
      </c>
      <c r="AL297" s="1" t="n">
        <v>0.310922562196924</v>
      </c>
      <c r="AM297" s="1" t="n">
        <v>-0.150144695523615</v>
      </c>
      <c r="AN297" s="1" t="n">
        <v>1.401443760111</v>
      </c>
    </row>
    <row r="298" customFormat="false" ht="12" hidden="false" customHeight="false" outlineLevel="0" collapsed="false">
      <c r="A298" s="1" t="s">
        <v>327</v>
      </c>
      <c r="B298" s="2" t="n">
        <v>33845994.5</v>
      </c>
      <c r="C298" s="1" t="n">
        <v>-0.341420260626748</v>
      </c>
      <c r="D298" s="1" t="n">
        <v>-0.314126375083881</v>
      </c>
      <c r="E298" s="1" t="n">
        <v>-0.547637527909489</v>
      </c>
      <c r="F298" s="1" t="n">
        <v>0.0298741674817298</v>
      </c>
      <c r="G298" s="1" t="n">
        <v>-0.0995019693294359</v>
      </c>
      <c r="H298" s="1" t="n">
        <v>-0.213699727374723</v>
      </c>
      <c r="I298" s="1" t="n">
        <v>-0.269704137184936</v>
      </c>
      <c r="J298" s="1" t="n">
        <v>0.530616375401926</v>
      </c>
      <c r="K298" s="1" t="n">
        <v>-0.181503687201901</v>
      </c>
      <c r="L298" s="1" t="n">
        <v>-0.190355099513354</v>
      </c>
      <c r="M298" s="1" t="n">
        <v>0.388828270492862</v>
      </c>
      <c r="N298" s="1" t="n">
        <v>-0.228930799825389</v>
      </c>
      <c r="O298" s="1" t="n">
        <v>-0.355722750868565</v>
      </c>
      <c r="P298" s="1" t="n">
        <v>-0.0506879161269359</v>
      </c>
      <c r="Q298" s="1" t="n">
        <v>-0.265472754561199</v>
      </c>
      <c r="R298" s="1" t="n">
        <v>-0.105938590426697</v>
      </c>
      <c r="S298" s="1" t="n">
        <v>0.113928970609356</v>
      </c>
      <c r="T298" s="1" t="n">
        <v>-0.271486699971209</v>
      </c>
      <c r="U298" s="1" t="n">
        <v>0.45591152784047</v>
      </c>
      <c r="V298" s="1" t="n">
        <v>-0.659331746121969</v>
      </c>
      <c r="W298" s="1" t="n">
        <v>0.0505577998012814</v>
      </c>
      <c r="X298" s="1" t="n">
        <v>-0.0576312876430688</v>
      </c>
      <c r="Y298" s="1" t="n">
        <v>0.113954216228072</v>
      </c>
      <c r="Z298" s="1" t="n">
        <v>0.130958149433969</v>
      </c>
      <c r="AA298" s="1" t="n">
        <v>-0.0256452929905626</v>
      </c>
      <c r="AB298" s="1" t="n">
        <v>-0.220195037578793</v>
      </c>
      <c r="AC298" s="1" t="n">
        <v>0.683870411586002</v>
      </c>
      <c r="AD298" s="1" t="n">
        <v>1.08095734360704</v>
      </c>
      <c r="AE298" s="1" t="n">
        <v>-0.000317808958597812</v>
      </c>
      <c r="AF298" s="1" t="n">
        <v>0.0224759025839059</v>
      </c>
      <c r="AG298" s="1" t="n">
        <v>-0.288001887046453</v>
      </c>
      <c r="AH298" s="1" t="n">
        <v>-0.275931836881323</v>
      </c>
      <c r="AI298" s="1" t="n">
        <v>0.17281460006139</v>
      </c>
      <c r="AJ298" s="1" t="n">
        <v>-0.0416771793924217</v>
      </c>
      <c r="AK298" s="1" t="n">
        <v>-0.171369720883311</v>
      </c>
      <c r="AL298" s="1" t="n">
        <v>0.0429617564066922</v>
      </c>
      <c r="AM298" s="1" t="n">
        <v>0.258270949037593</v>
      </c>
      <c r="AN298" s="1" t="n">
        <v>0.929767031617763</v>
      </c>
    </row>
    <row r="299" customFormat="false" ht="12" hidden="false" customHeight="false" outlineLevel="0" collapsed="false">
      <c r="A299" s="1" t="s">
        <v>327</v>
      </c>
      <c r="B299" s="2" t="n">
        <v>33845994.5</v>
      </c>
      <c r="C299" s="1" t="n">
        <v>-0.461736850939496</v>
      </c>
      <c r="D299" s="1" t="n">
        <v>-0.343271885126145</v>
      </c>
      <c r="E299" s="1" t="n">
        <v>-0.633323027410065</v>
      </c>
      <c r="F299" s="1" t="n">
        <v>0.0196381162347499</v>
      </c>
      <c r="G299" s="1" t="n">
        <v>-0.216128035503835</v>
      </c>
      <c r="H299" s="1" t="n">
        <v>-0.288145323049231</v>
      </c>
      <c r="I299" s="1" t="n">
        <v>-0.177827821916418</v>
      </c>
      <c r="J299" s="1" t="n">
        <v>0.0598442958840714</v>
      </c>
      <c r="K299" s="1" t="n">
        <v>-0.165893388338303</v>
      </c>
      <c r="L299" s="1" t="n">
        <v>-0.315348051401823</v>
      </c>
      <c r="M299" s="1" t="n">
        <v>0.0605798795823816</v>
      </c>
      <c r="N299" s="1" t="n">
        <v>-0.262714912528145</v>
      </c>
      <c r="O299" s="1" t="n">
        <v>-0.324813010998484</v>
      </c>
      <c r="P299" s="1" t="n">
        <v>-0.00947567896622056</v>
      </c>
      <c r="Q299" s="1" t="n">
        <v>-0.333801039171808</v>
      </c>
      <c r="R299" s="1" t="n">
        <v>-0.0485014827648764</v>
      </c>
      <c r="S299" s="1" t="n">
        <v>-0.0309212689250898</v>
      </c>
      <c r="T299" s="1" t="n">
        <v>-0.360217833354465</v>
      </c>
      <c r="U299" s="1" t="n">
        <v>0.409626605544631</v>
      </c>
      <c r="V299" s="1" t="n">
        <v>-0.725681055998013</v>
      </c>
      <c r="W299" s="1" t="e">
        <f aca="false">NA()</f>
        <v>#N/A</v>
      </c>
      <c r="X299" s="1" t="n">
        <v>-0.150120117860684</v>
      </c>
      <c r="Y299" s="1" t="n">
        <v>0.0283273353832623</v>
      </c>
      <c r="Z299" s="1" t="n">
        <v>0.168831336763663</v>
      </c>
      <c r="AA299" s="1" t="n">
        <v>-0.0489904222922799</v>
      </c>
      <c r="AB299" s="1" t="n">
        <v>-0.14122610893744</v>
      </c>
      <c r="AC299" s="1" t="n">
        <v>0.688624314547699</v>
      </c>
      <c r="AD299" s="1" t="n">
        <v>1.07075256522916</v>
      </c>
      <c r="AE299" s="1" t="n">
        <v>-0.0786749593666058</v>
      </c>
      <c r="AF299" s="1" t="n">
        <v>0.133914630836121</v>
      </c>
      <c r="AG299" s="1" t="n">
        <v>-0.197246602502113</v>
      </c>
      <c r="AH299" s="1" t="n">
        <v>-0.291504597496662</v>
      </c>
      <c r="AI299" s="1" t="n">
        <v>0.114005225519117</v>
      </c>
      <c r="AK299" s="1" t="n">
        <v>-0.21576975374714</v>
      </c>
      <c r="AL299" s="1" t="n">
        <v>0.116057695107025</v>
      </c>
      <c r="AM299" s="1" t="n">
        <v>-0.092895897829964</v>
      </c>
    </row>
    <row r="300" customFormat="false" ht="12" hidden="false" customHeight="false" outlineLevel="0" collapsed="false">
      <c r="A300" s="1" t="s">
        <v>328</v>
      </c>
      <c r="B300" s="2" t="n">
        <v>33991049.5</v>
      </c>
      <c r="C300" s="1" t="n">
        <v>-0.295046543189795</v>
      </c>
      <c r="D300" s="1" t="n">
        <v>-0.0244511734848781</v>
      </c>
      <c r="E300" s="1" t="n">
        <v>-0.505400548795764</v>
      </c>
      <c r="F300" s="1" t="n">
        <v>-0.0763678700104717</v>
      </c>
      <c r="G300" s="1" t="n">
        <v>-0.296974989849212</v>
      </c>
      <c r="H300" s="1" t="n">
        <v>-0.104222716659226</v>
      </c>
      <c r="I300" s="1" t="n">
        <v>-0.0681017519974258</v>
      </c>
      <c r="J300" s="1" t="n">
        <v>-0.552688052929241</v>
      </c>
      <c r="K300" s="1" t="n">
        <v>-0.319446201825429</v>
      </c>
      <c r="L300" s="1" t="e">
        <f aca="false">NA()</f>
        <v>#N/A</v>
      </c>
      <c r="M300" s="1" t="n">
        <v>-0.133678353619606</v>
      </c>
      <c r="N300" s="1" t="n">
        <v>-0.297617257615724</v>
      </c>
      <c r="O300" s="1" t="n">
        <v>-0.175529403675934</v>
      </c>
      <c r="P300" s="1" t="n">
        <v>-0.0570473443956235</v>
      </c>
      <c r="Q300" s="1" t="n">
        <v>-0.435892489405318</v>
      </c>
      <c r="R300" s="1" t="n">
        <v>0.0307396193022105</v>
      </c>
      <c r="S300" s="1" t="n">
        <v>-0.407536643397416</v>
      </c>
      <c r="T300" s="1" t="n">
        <v>-0.324934180500756</v>
      </c>
      <c r="U300" s="1" t="n">
        <v>-0.10704709480836</v>
      </c>
      <c r="V300" s="1" t="n">
        <v>-0.802572988211263</v>
      </c>
      <c r="W300" s="1" t="n">
        <v>-0.348263216463043</v>
      </c>
      <c r="X300" s="1" t="n">
        <v>-0.871899171644275</v>
      </c>
      <c r="Y300" s="1" t="n">
        <v>-0.292198389710652</v>
      </c>
      <c r="Z300" s="1" t="n">
        <v>0.0176758870422423</v>
      </c>
      <c r="AA300" s="1" t="n">
        <v>-0.189227575074563</v>
      </c>
      <c r="AB300" s="1" t="n">
        <v>-0.0142205004710668</v>
      </c>
      <c r="AC300" s="1" t="n">
        <v>-0.613423856545797</v>
      </c>
      <c r="AD300" s="1" t="n">
        <v>1.19421695372241</v>
      </c>
      <c r="AE300" s="1" t="n">
        <v>-0.21875755415258</v>
      </c>
      <c r="AF300" s="1" t="n">
        <v>-0.059431920157282</v>
      </c>
      <c r="AG300" s="1" t="n">
        <v>-0.198184079238288</v>
      </c>
      <c r="AH300" s="1" t="n">
        <v>-0.256642987360893</v>
      </c>
      <c r="AI300" s="1" t="n">
        <v>-0.0564405988208243</v>
      </c>
      <c r="AJ300" s="1" t="n">
        <v>-0.26270209795381</v>
      </c>
      <c r="AK300" s="1" t="n">
        <v>0.0542084484110374</v>
      </c>
      <c r="AL300" s="1" t="n">
        <v>0.15870098648379</v>
      </c>
      <c r="AM300" s="1" t="n">
        <v>0.0612193779645155</v>
      </c>
      <c r="AN300" s="1" t="n">
        <v>1.19663242846193</v>
      </c>
    </row>
    <row r="301" customFormat="false" ht="12" hidden="false" customHeight="false" outlineLevel="0" collapsed="false">
      <c r="A301" s="1" t="s">
        <v>329</v>
      </c>
      <c r="B301" s="2" t="n">
        <v>34024267</v>
      </c>
      <c r="C301" s="1" t="n">
        <v>-0.472836863717079</v>
      </c>
      <c r="D301" s="1" t="n">
        <v>-0.135511878991385</v>
      </c>
      <c r="E301" s="1" t="n">
        <v>-0.615471772143561</v>
      </c>
      <c r="F301" s="1" t="n">
        <v>-0.0271707766209117</v>
      </c>
      <c r="G301" s="1" t="n">
        <v>-0.30095206339661</v>
      </c>
      <c r="H301" s="1" t="n">
        <v>-0.0287328667013126</v>
      </c>
      <c r="I301" s="1" t="n">
        <v>-0.0412506808550153</v>
      </c>
      <c r="J301" s="1" t="n">
        <v>-0.385088321433992</v>
      </c>
      <c r="K301" s="1" t="n">
        <v>-0.365869313666923</v>
      </c>
      <c r="L301" s="1" t="n">
        <v>-0.171650317465473</v>
      </c>
      <c r="M301" s="1" t="n">
        <v>-0.233297515101722</v>
      </c>
      <c r="N301" s="1" t="n">
        <v>-0.411188572749039</v>
      </c>
      <c r="O301" s="1" t="n">
        <v>-0.357581501361798</v>
      </c>
      <c r="P301" s="1" t="n">
        <v>0.162463013112081</v>
      </c>
      <c r="Q301" s="1" t="n">
        <v>-0.291088777045534</v>
      </c>
      <c r="R301" s="1" t="n">
        <v>0.0298263876437287</v>
      </c>
      <c r="S301" s="1" t="n">
        <v>-0.625899475389711</v>
      </c>
      <c r="T301" s="1" t="n">
        <v>-0.465276683326546</v>
      </c>
      <c r="U301" s="1" t="n">
        <v>-0.153292925997081</v>
      </c>
      <c r="V301" s="1" t="n">
        <v>-0.951818658417683</v>
      </c>
      <c r="W301" s="1" t="n">
        <v>-0.289091748023522</v>
      </c>
      <c r="X301" s="1" t="n">
        <v>-0.738496625810873</v>
      </c>
      <c r="Y301" s="1" t="n">
        <v>-0.402159831655501</v>
      </c>
      <c r="Z301" s="1" t="n">
        <v>0.0764212424954951</v>
      </c>
      <c r="AA301" s="1" t="n">
        <v>-0.287805139595537</v>
      </c>
      <c r="AB301" s="1" t="n">
        <v>-0.0685788327678019</v>
      </c>
      <c r="AC301" s="1" t="n">
        <v>-0.76101626620761</v>
      </c>
      <c r="AD301" s="1" t="n">
        <v>1.26040285143643</v>
      </c>
      <c r="AE301" s="1" t="n">
        <v>-0.235544338550364</v>
      </c>
      <c r="AF301" s="1" t="n">
        <v>-0.0435945635075704</v>
      </c>
      <c r="AG301" s="1" t="n">
        <v>-0.0320443130407491</v>
      </c>
      <c r="AH301" s="1" t="n">
        <v>-0.248040960916094</v>
      </c>
      <c r="AI301" s="1" t="n">
        <v>-0.213711951557848</v>
      </c>
      <c r="AJ301" s="1" t="n">
        <v>0.0359893071779555</v>
      </c>
      <c r="AK301" s="1" t="n">
        <v>0.10954689246721</v>
      </c>
      <c r="AL301" s="1" t="n">
        <v>0.139635125503786</v>
      </c>
      <c r="AM301" s="1" t="n">
        <v>-0.117004909684024</v>
      </c>
      <c r="AN301" s="1" t="n">
        <v>1.22280720068819</v>
      </c>
    </row>
    <row r="302" customFormat="false" ht="12" hidden="false" customHeight="false" outlineLevel="0" collapsed="false">
      <c r="A302" s="1" t="s">
        <v>330</v>
      </c>
      <c r="B302" s="2" t="n">
        <v>34057193</v>
      </c>
      <c r="C302" s="1" t="n">
        <v>-0.353600800123929</v>
      </c>
      <c r="D302" s="1" t="n">
        <v>-0.0943569619892794</v>
      </c>
      <c r="E302" s="1" t="n">
        <v>-0.47686800078526</v>
      </c>
      <c r="F302" s="1" t="n">
        <v>-0.0315962988449692</v>
      </c>
      <c r="G302" s="1" t="n">
        <v>-0.362197171831129</v>
      </c>
      <c r="H302" s="1" t="n">
        <v>-0.14122929064369</v>
      </c>
      <c r="I302" s="1" t="n">
        <v>-0.0506922435943176</v>
      </c>
      <c r="J302" s="1" t="n">
        <v>-0.595627294295321</v>
      </c>
      <c r="K302" s="1" t="n">
        <v>-0.260333019976091</v>
      </c>
      <c r="L302" s="1" t="n">
        <v>-0.19628643316865</v>
      </c>
      <c r="M302" s="1" t="n">
        <v>-0.170625424426756</v>
      </c>
      <c r="N302" s="1" t="n">
        <v>-0.330925093652906</v>
      </c>
      <c r="O302" s="1" t="n">
        <v>-0.240859979401499</v>
      </c>
      <c r="P302" s="1" t="n">
        <v>0.0170314018855993</v>
      </c>
      <c r="Q302" s="1" t="n">
        <v>-0.23729038369785</v>
      </c>
      <c r="R302" s="1" t="n">
        <v>-0.0235729971317975</v>
      </c>
      <c r="S302" s="1" t="n">
        <v>-0.405333441187066</v>
      </c>
      <c r="T302" s="1" t="n">
        <v>-0.294328534861849</v>
      </c>
      <c r="U302" s="1" t="n">
        <v>-0.0924203009549445</v>
      </c>
      <c r="V302" s="1" t="e">
        <f aca="false">NA()</f>
        <v>#N/A</v>
      </c>
      <c r="W302" s="1" t="n">
        <v>-0.274725106541159</v>
      </c>
      <c r="X302" s="1" t="n">
        <v>-0.700511325352163</v>
      </c>
      <c r="Y302" s="1" t="n">
        <v>-0.210542697466285</v>
      </c>
      <c r="Z302" s="1" t="n">
        <v>-0.110455949706247</v>
      </c>
      <c r="AA302" s="1" t="n">
        <v>-0.20619673116807</v>
      </c>
      <c r="AB302" s="1" t="n">
        <v>-0.0559647748516888</v>
      </c>
      <c r="AC302" s="1" t="n">
        <v>-0.517042091935309</v>
      </c>
      <c r="AD302" s="1" t="n">
        <v>1.19109874783885</v>
      </c>
      <c r="AE302" s="1" t="n">
        <v>-0.202296396672576</v>
      </c>
      <c r="AF302" s="1" t="n">
        <v>0.0124252153028577</v>
      </c>
      <c r="AG302" s="1" t="n">
        <v>-0.109107422897764</v>
      </c>
      <c r="AH302" s="1" t="n">
        <v>-0.225292682375267</v>
      </c>
      <c r="AI302" s="1" t="n">
        <v>-0.138746427342808</v>
      </c>
      <c r="AJ302" s="1" t="n">
        <v>-0.0105528874457802</v>
      </c>
      <c r="AK302" s="1" t="n">
        <v>0.0796756054579465</v>
      </c>
      <c r="AL302" s="1" t="n">
        <v>0.114390565091373</v>
      </c>
      <c r="AM302" s="1" t="n">
        <v>-0.160884036117753</v>
      </c>
      <c r="AN302" s="1" t="n">
        <v>1.04891439451154</v>
      </c>
    </row>
    <row r="303" customFormat="false" ht="12" hidden="false" customHeight="false" outlineLevel="0" collapsed="false">
      <c r="A303" s="1" t="s">
        <v>331</v>
      </c>
      <c r="B303" s="2" t="n">
        <v>34133868</v>
      </c>
      <c r="C303" s="1" t="n">
        <v>-0.856166751620936</v>
      </c>
      <c r="D303" s="1" t="n">
        <v>-0.120640437696229</v>
      </c>
      <c r="E303" s="1" t="n">
        <v>-0.577361852969676</v>
      </c>
      <c r="F303" s="1" t="n">
        <v>0.104581619033962</v>
      </c>
      <c r="G303" s="1" t="n">
        <v>-0.300797117989996</v>
      </c>
      <c r="H303" s="1" t="n">
        <v>-0.0507415310003266</v>
      </c>
      <c r="I303" s="1" t="n">
        <v>0.0513962803394654</v>
      </c>
      <c r="J303" s="1" t="n">
        <v>0.455634549200329</v>
      </c>
      <c r="K303" s="1" t="n">
        <v>-0.650149672652043</v>
      </c>
      <c r="L303" s="1" t="n">
        <v>-0.613669641516483</v>
      </c>
      <c r="M303" s="1" t="n">
        <v>-0.0846349522269708</v>
      </c>
      <c r="N303" s="1" t="n">
        <v>-0.407812575500768</v>
      </c>
      <c r="O303" s="1" t="n">
        <v>-0.401613536246144</v>
      </c>
      <c r="P303" s="1" t="n">
        <v>-0.425034184387086</v>
      </c>
      <c r="Q303" s="1" t="n">
        <v>-0.57815293677753</v>
      </c>
      <c r="R303" s="1" t="n">
        <v>0.12209589503568</v>
      </c>
      <c r="S303" s="1" t="n">
        <v>-0.499964010712872</v>
      </c>
      <c r="T303" s="1" t="n">
        <v>-0.542586990796537</v>
      </c>
      <c r="U303" s="1" t="n">
        <v>-0.0337307487720381</v>
      </c>
      <c r="V303" s="1" t="n">
        <v>-0.0612233068087274</v>
      </c>
      <c r="W303" s="1" t="n">
        <v>-0.0114336170781648</v>
      </c>
      <c r="X303" s="1" t="n">
        <v>-0.745575094236605</v>
      </c>
      <c r="Y303" s="1" t="n">
        <v>-0.287631289082217</v>
      </c>
      <c r="Z303" s="1" t="n">
        <v>0.0856503268471918</v>
      </c>
      <c r="AA303" s="1" t="n">
        <v>-0.397815007187319</v>
      </c>
      <c r="AB303" s="1" t="n">
        <v>-0.038415727619775</v>
      </c>
      <c r="AC303" s="1" t="n">
        <v>-0.726373856744544</v>
      </c>
      <c r="AD303" s="1" t="n">
        <v>-1.23319660448202</v>
      </c>
      <c r="AE303" s="1" t="n">
        <v>-0.158364396920702</v>
      </c>
      <c r="AF303" s="1" t="n">
        <v>-0.0345912682706754</v>
      </c>
      <c r="AG303" s="1" t="n">
        <v>-0.210740847207215</v>
      </c>
      <c r="AH303" s="1" t="n">
        <v>-0.40879381102677</v>
      </c>
      <c r="AI303" s="1" t="n">
        <v>-0.0670111547676502</v>
      </c>
      <c r="AJ303" s="1" t="n">
        <v>-0.0579067542641852</v>
      </c>
      <c r="AK303" s="1" t="n">
        <v>-0.460178638342318</v>
      </c>
      <c r="AL303" s="1" t="n">
        <v>-0.000650455338424896</v>
      </c>
      <c r="AM303" s="1" t="n">
        <v>-0.571044270962284</v>
      </c>
      <c r="AN303" s="1" t="n">
        <v>-0.184154129597571</v>
      </c>
    </row>
    <row r="304" customFormat="false" ht="12" hidden="false" customHeight="false" outlineLevel="0" collapsed="false">
      <c r="A304" s="1" t="s">
        <v>332</v>
      </c>
      <c r="B304" s="2" t="n">
        <v>34195498.5</v>
      </c>
      <c r="C304" s="1" t="n">
        <v>-0.452704429787945</v>
      </c>
      <c r="D304" s="1" t="n">
        <v>-0.110301791840997</v>
      </c>
      <c r="E304" s="1" t="n">
        <v>-0.668304267195446</v>
      </c>
      <c r="F304" s="1" t="n">
        <v>-0.0809952325068659</v>
      </c>
      <c r="G304" s="1" t="n">
        <v>-0.395019220918137</v>
      </c>
      <c r="H304" s="1" t="n">
        <v>-0.143198218413505</v>
      </c>
      <c r="I304" s="1" t="n">
        <v>-0.0711923635538663</v>
      </c>
      <c r="J304" s="1" t="n">
        <v>-0.343183730943692</v>
      </c>
      <c r="K304" s="1" t="n">
        <v>-0.180160883500978</v>
      </c>
      <c r="L304" s="1" t="n">
        <v>-0.275849584201329</v>
      </c>
      <c r="M304" s="1" t="n">
        <v>-0.155970332489777</v>
      </c>
      <c r="N304" s="1" t="n">
        <v>-0.380493924832326</v>
      </c>
      <c r="O304" s="1" t="e">
        <f aca="false">NA()</f>
        <v>#N/A</v>
      </c>
      <c r="P304" s="1" t="n">
        <v>-0.0466649418056025</v>
      </c>
      <c r="Q304" s="1" t="n">
        <v>-0.379184681282255</v>
      </c>
      <c r="R304" s="1" t="n">
        <v>0.036968367935742</v>
      </c>
      <c r="S304" s="1" t="n">
        <v>-0.372859681634203</v>
      </c>
      <c r="T304" s="1" t="n">
        <v>-0.340276567229537</v>
      </c>
      <c r="U304" s="1" t="n">
        <v>-0.117212234679373</v>
      </c>
      <c r="V304" s="1" t="n">
        <v>-0.269452107823396</v>
      </c>
      <c r="W304" s="1" t="n">
        <v>-0.415605241106507</v>
      </c>
      <c r="X304" s="1" t="n">
        <v>-0.903922401695021</v>
      </c>
      <c r="Y304" s="1" t="n">
        <v>-0.434446263644845</v>
      </c>
      <c r="Z304" s="1" t="n">
        <v>-0.167854507768647</v>
      </c>
      <c r="AA304" s="1" t="n">
        <v>-0.249855531049389</v>
      </c>
      <c r="AB304" s="1" t="n">
        <v>-0.0825134505980192</v>
      </c>
      <c r="AC304" s="1" t="n">
        <v>-0.774998144468185</v>
      </c>
      <c r="AD304" s="1" t="n">
        <v>1.06584291604259</v>
      </c>
      <c r="AE304" s="1" t="n">
        <v>-0.394733044575832</v>
      </c>
      <c r="AF304" s="1" t="n">
        <v>-0.0445447991980092</v>
      </c>
      <c r="AG304" s="1" t="n">
        <v>-0.081687694736793</v>
      </c>
      <c r="AH304" s="1" t="n">
        <v>-0.302158948105391</v>
      </c>
      <c r="AI304" s="1" t="n">
        <v>-0.336927053104867</v>
      </c>
      <c r="AJ304" s="1" t="n">
        <v>0.570684707668316</v>
      </c>
      <c r="AK304" s="1" t="n">
        <v>0.114821496726078</v>
      </c>
      <c r="AL304" s="1" t="n">
        <v>0.0810359553792208</v>
      </c>
      <c r="AM304" s="1" t="n">
        <v>-0.182859632075196</v>
      </c>
      <c r="AN304" s="1" t="n">
        <v>1.37197605355462</v>
      </c>
    </row>
    <row r="305" customFormat="false" ht="12" hidden="false" customHeight="false" outlineLevel="0" collapsed="false">
      <c r="A305" s="1" t="s">
        <v>333</v>
      </c>
      <c r="B305" s="2" t="n">
        <v>34301312.5</v>
      </c>
      <c r="C305" s="1" t="n">
        <v>0.346737390893616</v>
      </c>
      <c r="D305" s="1" t="n">
        <v>0.158468993365772</v>
      </c>
      <c r="E305" s="1" t="n">
        <v>-0.0601810710656523</v>
      </c>
      <c r="F305" s="1" t="n">
        <v>-0.0304875109368725</v>
      </c>
      <c r="G305" s="1" t="n">
        <v>-0.0831278348709624</v>
      </c>
      <c r="H305" s="1" t="n">
        <v>-0.249666617555264</v>
      </c>
      <c r="I305" s="1" t="n">
        <v>-0.158911325269844</v>
      </c>
      <c r="J305" s="1" t="n">
        <v>-0.0337793647526373</v>
      </c>
      <c r="K305" s="1" t="n">
        <v>0.310377570280314</v>
      </c>
      <c r="L305" s="1" t="n">
        <v>-0.19085771430501</v>
      </c>
      <c r="M305" s="1" t="n">
        <v>-0.0615813640139238</v>
      </c>
      <c r="N305" s="1" t="n">
        <v>0.124884938553584</v>
      </c>
      <c r="O305" s="1" t="n">
        <v>0.101409500785868</v>
      </c>
      <c r="P305" s="1" t="n">
        <v>-0.112142186671018</v>
      </c>
      <c r="Q305" s="1" t="n">
        <v>0.0519679350202064</v>
      </c>
      <c r="R305" s="1" t="n">
        <v>-0.125058703434205</v>
      </c>
      <c r="S305" s="1" t="n">
        <v>-0.0186028527537528</v>
      </c>
      <c r="T305" s="1" t="n">
        <v>0.147033643739364</v>
      </c>
      <c r="U305" s="1" t="n">
        <v>-0.203922487496037</v>
      </c>
      <c r="V305" s="1" t="n">
        <v>0.424808774199175</v>
      </c>
      <c r="W305" s="1" t="e">
        <f aca="false">NA()</f>
        <v>#N/A</v>
      </c>
      <c r="X305" s="1" t="n">
        <v>0.26414307930073</v>
      </c>
      <c r="Y305" s="1" t="n">
        <v>0.352159831785865</v>
      </c>
      <c r="Z305" s="1" t="n">
        <v>0.193277418128055</v>
      </c>
      <c r="AA305" s="1" t="n">
        <v>-0.0926582824526385</v>
      </c>
      <c r="AB305" s="1" t="n">
        <v>0.0261122158402662</v>
      </c>
      <c r="AC305" s="1" t="n">
        <v>0.258261087732392</v>
      </c>
      <c r="AD305" s="1" t="n">
        <v>0.757622356455486</v>
      </c>
      <c r="AE305" s="1" t="n">
        <v>-0.0771062065915685</v>
      </c>
      <c r="AF305" s="1" t="n">
        <v>-0.267013162660095</v>
      </c>
      <c r="AG305" s="1" t="n">
        <v>-0.118336245652353</v>
      </c>
      <c r="AH305" s="1" t="n">
        <v>0.117373949089835</v>
      </c>
      <c r="AI305" s="1" t="n">
        <v>-0.3774202730014</v>
      </c>
      <c r="AJ305" s="1" t="n">
        <v>0.531096776924609</v>
      </c>
      <c r="AK305" s="1" t="n">
        <v>0.166442466229827</v>
      </c>
      <c r="AL305" s="1" t="n">
        <v>-0.132007996965285</v>
      </c>
      <c r="AM305" s="1" t="n">
        <v>0.399670460323398</v>
      </c>
      <c r="AN305" s="1" t="e">
        <f aca="false">NA()</f>
        <v>#N/A</v>
      </c>
    </row>
    <row r="306" customFormat="false" ht="12" hidden="false" customHeight="false" outlineLevel="0" collapsed="false">
      <c r="A306" s="1" t="s">
        <v>333</v>
      </c>
      <c r="B306" s="2" t="n">
        <v>34301312.5</v>
      </c>
      <c r="C306" s="1" t="n">
        <v>0.190882713080362</v>
      </c>
      <c r="D306" s="1" t="n">
        <v>0.0975562853300944</v>
      </c>
      <c r="E306" s="1" t="n">
        <v>-0.135780308215555</v>
      </c>
      <c r="F306" s="1" t="n">
        <v>0.00365904549075135</v>
      </c>
      <c r="G306" s="1" t="n">
        <v>-0.015641632904603</v>
      </c>
      <c r="H306" s="1" t="n">
        <v>-0.194345327473408</v>
      </c>
      <c r="I306" s="1" t="n">
        <v>-0.171670582908715</v>
      </c>
      <c r="J306" s="1" t="n">
        <v>-0.215922584348848</v>
      </c>
      <c r="K306" s="1" t="n">
        <v>0.149705186692907</v>
      </c>
      <c r="L306" s="1" t="n">
        <v>-0.0495059063688112</v>
      </c>
      <c r="M306" s="1" t="n">
        <v>0.0305590171910098</v>
      </c>
      <c r="N306" s="1" t="n">
        <v>0.209643562718741</v>
      </c>
      <c r="O306" s="1" t="n">
        <v>0.0668696502509226</v>
      </c>
      <c r="P306" s="1" t="n">
        <v>0.158917689465935</v>
      </c>
      <c r="Q306" s="1" t="n">
        <v>0.236797079350738</v>
      </c>
      <c r="R306" s="1" t="n">
        <v>-0.218027701665996</v>
      </c>
      <c r="S306" s="1" t="n">
        <v>0.100902279878267</v>
      </c>
      <c r="T306" s="1" t="n">
        <v>0.0820239463746879</v>
      </c>
      <c r="U306" s="1" t="n">
        <v>-0.15727789374783</v>
      </c>
      <c r="V306" s="1" t="n">
        <v>0.356656090377273</v>
      </c>
      <c r="W306" s="1" t="n">
        <v>-0.00330446613346958</v>
      </c>
      <c r="X306" s="1" t="n">
        <v>0.209031400189777</v>
      </c>
      <c r="Y306" s="1" t="n">
        <v>0.266977086814471</v>
      </c>
      <c r="Z306" s="1" t="n">
        <v>0.105059710973328</v>
      </c>
      <c r="AA306" s="1" t="n">
        <v>0.0596851559948579</v>
      </c>
      <c r="AB306" s="1" t="n">
        <v>-0.00735810207123437</v>
      </c>
      <c r="AC306" s="1" t="n">
        <v>0.156988635730622</v>
      </c>
      <c r="AD306" s="1" t="n">
        <v>0.384078456837374</v>
      </c>
      <c r="AE306" s="1" t="n">
        <v>-0.293794449131953</v>
      </c>
      <c r="AF306" s="1" t="n">
        <v>-0.205753078232705</v>
      </c>
      <c r="AG306" s="1" t="n">
        <v>-0.0828730216621601</v>
      </c>
      <c r="AH306" s="1" t="n">
        <v>-0.0291748934649169</v>
      </c>
      <c r="AI306" s="1" t="n">
        <v>-0.18701339284536</v>
      </c>
      <c r="AJ306" s="1" t="n">
        <v>0.567392830084646</v>
      </c>
      <c r="AK306" s="1" t="n">
        <v>0.176387185574058</v>
      </c>
      <c r="AL306" s="1" t="n">
        <v>-0.233409749941699</v>
      </c>
      <c r="AM306" s="1" t="n">
        <v>0.284592042414906</v>
      </c>
      <c r="AN306" s="1" t="n">
        <v>1.32634479741412</v>
      </c>
    </row>
    <row r="307" customFormat="false" ht="12" hidden="false" customHeight="false" outlineLevel="0" collapsed="false">
      <c r="A307" s="1" t="s">
        <v>334</v>
      </c>
      <c r="B307" s="2" t="n">
        <v>34371388</v>
      </c>
      <c r="C307" s="1" t="n">
        <v>-0.325456564099827</v>
      </c>
      <c r="D307" s="1" t="n">
        <v>-0.00710057577161868</v>
      </c>
      <c r="E307" s="1" t="n">
        <v>-0.559146880761183</v>
      </c>
      <c r="F307" s="1" t="n">
        <v>-0.0476420866258085</v>
      </c>
      <c r="G307" s="1" t="n">
        <v>-0.267936569508389</v>
      </c>
      <c r="H307" s="1" t="n">
        <v>0.0771874325967218</v>
      </c>
      <c r="I307" s="1" t="n">
        <v>-0.104379181323874</v>
      </c>
      <c r="J307" s="1" t="n">
        <v>-0.318099726507142</v>
      </c>
      <c r="K307" s="1" t="n">
        <v>0.494286443278671</v>
      </c>
      <c r="L307" s="1" t="n">
        <v>-0.0225207841691327</v>
      </c>
      <c r="M307" s="1" t="n">
        <v>0.171516946286868</v>
      </c>
      <c r="N307" s="1" t="n">
        <v>-0.0931464534681854</v>
      </c>
      <c r="O307" s="1" t="n">
        <v>-0.142668702329001</v>
      </c>
      <c r="P307" s="1" t="n">
        <v>-0.057348718701735</v>
      </c>
      <c r="Q307" s="1" t="n">
        <v>-0.0580780969600308</v>
      </c>
      <c r="R307" s="1" t="n">
        <v>-0.0574790859347114</v>
      </c>
      <c r="S307" s="1" t="n">
        <v>0.0335570546550687</v>
      </c>
      <c r="T307" s="1" t="n">
        <v>-0.336771821674996</v>
      </c>
      <c r="U307" s="1" t="n">
        <v>-0.199022203259856</v>
      </c>
      <c r="V307" s="1" t="n">
        <v>0.412285050448932</v>
      </c>
      <c r="W307" s="1" t="n">
        <v>0.00533461536455333</v>
      </c>
      <c r="X307" s="1" t="n">
        <v>-0.338732385608771</v>
      </c>
      <c r="Y307" s="1" t="e">
        <f aca="false">NA()</f>
        <v>#N/A</v>
      </c>
      <c r="Z307" s="1" t="n">
        <v>-0.0483437575114887</v>
      </c>
      <c r="AA307" s="1" t="n">
        <v>-0.00970840594440519</v>
      </c>
      <c r="AB307" s="1" t="n">
        <v>-0.0110016332807272</v>
      </c>
      <c r="AC307" s="1" t="n">
        <v>-0.577183797176102</v>
      </c>
      <c r="AD307" s="1" t="n">
        <v>0.783977299832758</v>
      </c>
      <c r="AE307" s="1" t="n">
        <v>0.166708566497081</v>
      </c>
      <c r="AF307" s="1" t="n">
        <v>-0.0384732297992869</v>
      </c>
      <c r="AG307" s="1" t="n">
        <v>-0.243213084189122</v>
      </c>
      <c r="AH307" s="1" t="n">
        <v>-0.299534471114111</v>
      </c>
      <c r="AI307" s="1" t="n">
        <v>0.0215685081455549</v>
      </c>
      <c r="AJ307" s="1" t="n">
        <v>0.483182697271379</v>
      </c>
      <c r="AK307" s="1" t="n">
        <v>0.11954501552236</v>
      </c>
      <c r="AL307" s="1" t="n">
        <v>0.140556125602964</v>
      </c>
      <c r="AM307" s="1" t="n">
        <v>0.402084998071931</v>
      </c>
      <c r="AN307" s="1" t="n">
        <v>1.39000104727278</v>
      </c>
    </row>
    <row r="308" customFormat="false" ht="12" hidden="false" customHeight="false" outlineLevel="0" collapsed="false">
      <c r="A308" s="1" t="s">
        <v>334</v>
      </c>
      <c r="B308" s="2" t="n">
        <v>34371388</v>
      </c>
      <c r="C308" s="1" t="n">
        <v>-0.747057261875324</v>
      </c>
      <c r="D308" s="1" t="n">
        <v>-0.277797179314687</v>
      </c>
      <c r="E308" s="1" t="n">
        <v>-0.414191771994021</v>
      </c>
      <c r="F308" s="1" t="n">
        <v>-0.0824669299510331</v>
      </c>
      <c r="G308" s="1" t="n">
        <v>-0.122376098582152</v>
      </c>
      <c r="H308" s="1" t="n">
        <v>-0.029232347966983</v>
      </c>
      <c r="I308" s="1" t="n">
        <v>-0.126245844344389</v>
      </c>
      <c r="J308" s="1" t="n">
        <v>-0.304673285587022</v>
      </c>
      <c r="K308" s="1" t="e">
        <f aca="false">NA()</f>
        <v>#N/A</v>
      </c>
      <c r="L308" s="1" t="n">
        <v>-0.41977438819035</v>
      </c>
      <c r="M308" s="1" t="n">
        <v>-0.144350949508065</v>
      </c>
      <c r="N308" s="1" t="n">
        <v>-0.520142663202696</v>
      </c>
      <c r="O308" s="1" t="n">
        <v>0.119270005571915</v>
      </c>
      <c r="P308" s="1" t="n">
        <v>0.134107136526681</v>
      </c>
      <c r="Q308" s="1" t="e">
        <f aca="false">NA()</f>
        <v>#N/A</v>
      </c>
      <c r="R308" s="1" t="n">
        <v>-0.0399237166227254</v>
      </c>
      <c r="S308" s="1" t="n">
        <v>-0.414521236938653</v>
      </c>
      <c r="T308" s="1" t="n">
        <v>0.298759020931109</v>
      </c>
      <c r="U308" s="1" t="n">
        <v>-0.0755361483264113</v>
      </c>
      <c r="V308" s="1" t="n">
        <v>0.584972404477663</v>
      </c>
      <c r="W308" s="1" t="n">
        <v>-0.40638599667549</v>
      </c>
      <c r="X308" s="1" t="n">
        <v>-0.680336275015787</v>
      </c>
      <c r="Y308" s="1" t="n">
        <v>-0.254378627619269</v>
      </c>
      <c r="Z308" s="1" t="n">
        <v>-0.129649116462771</v>
      </c>
      <c r="AA308" s="1" t="n">
        <v>-0.408337863610404</v>
      </c>
      <c r="AB308" s="1" t="n">
        <v>-0.0540136378498029</v>
      </c>
      <c r="AC308" s="1" t="n">
        <v>0.21821210295732</v>
      </c>
      <c r="AD308" s="1" t="n">
        <v>0.986920047579284</v>
      </c>
      <c r="AE308" s="1" t="n">
        <v>-0.319970243312223</v>
      </c>
      <c r="AF308" s="1" t="n">
        <v>-0.0805415487130703</v>
      </c>
      <c r="AG308" s="1" t="n">
        <v>-0.130871409291254</v>
      </c>
      <c r="AH308" s="1" t="n">
        <v>-0.334066960602494</v>
      </c>
      <c r="AI308" s="1" t="n">
        <v>-0.406867523519357</v>
      </c>
      <c r="AK308" s="1" t="n">
        <v>0.00895400466304435</v>
      </c>
      <c r="AL308" s="1" t="n">
        <v>-0.0395475910485627</v>
      </c>
      <c r="AM308" s="1" t="n">
        <v>0.0436109873572672</v>
      </c>
    </row>
    <row r="309" customFormat="false" ht="12" hidden="false" customHeight="false" outlineLevel="0" collapsed="false">
      <c r="A309" s="1" t="s">
        <v>335</v>
      </c>
      <c r="B309" s="2" t="n">
        <v>34530248</v>
      </c>
      <c r="C309" s="1" t="n">
        <v>-0.629194434680422</v>
      </c>
      <c r="D309" s="1" t="n">
        <v>-0.130563718661668</v>
      </c>
      <c r="E309" s="1" t="n">
        <v>-0.444421545364698</v>
      </c>
      <c r="F309" s="1" t="n">
        <v>-0.0128302315779772</v>
      </c>
      <c r="G309" s="1" t="n">
        <v>-0.0419302087789621</v>
      </c>
      <c r="H309" s="1" t="n">
        <v>0.07799415718213</v>
      </c>
      <c r="I309" s="1" t="n">
        <v>-0.0763722444786896</v>
      </c>
      <c r="J309" s="1" t="n">
        <v>-0.264867527469202</v>
      </c>
      <c r="K309" s="1" t="e">
        <f aca="false">NA()</f>
        <v>#N/A</v>
      </c>
      <c r="L309" s="1" t="n">
        <v>-0.234318832185428</v>
      </c>
      <c r="M309" s="1" t="n">
        <v>-0.232041538763208</v>
      </c>
      <c r="N309" s="1" t="n">
        <v>-0.379069352919836</v>
      </c>
      <c r="O309" s="1" t="e">
        <f aca="false">NA()</f>
        <v>#N/A</v>
      </c>
      <c r="P309" s="1" t="n">
        <v>0.267602382375484</v>
      </c>
      <c r="Q309" s="1" t="n">
        <v>-0.197454763290975</v>
      </c>
      <c r="R309" s="1" t="n">
        <v>0.00458024591951119</v>
      </c>
      <c r="S309" s="1" t="n">
        <v>-0.171445064563072</v>
      </c>
      <c r="T309" s="1" t="n">
        <v>-0.323847054045935</v>
      </c>
      <c r="U309" s="1" t="n">
        <v>-0.172488336935776</v>
      </c>
      <c r="V309" s="1" t="n">
        <v>0.717163250665586</v>
      </c>
      <c r="W309" s="1" t="n">
        <v>-0.297282178349152</v>
      </c>
      <c r="X309" s="1" t="n">
        <v>-0.642641077319425</v>
      </c>
      <c r="Y309" s="1" t="n">
        <v>-0.135629206883191</v>
      </c>
      <c r="Z309" s="1" t="n">
        <v>0.0275288492317223</v>
      </c>
      <c r="AA309" s="1" t="n">
        <v>-0.22618797046755</v>
      </c>
      <c r="AB309" s="1" t="n">
        <v>-0.0607558148374416</v>
      </c>
      <c r="AC309" s="1" t="n">
        <v>-0.303296908327624</v>
      </c>
      <c r="AD309" s="1" t="n">
        <v>1.00180537106031</v>
      </c>
      <c r="AE309" s="1" t="n">
        <v>-0.0513649780412174</v>
      </c>
      <c r="AF309" s="1" t="n">
        <v>-0.074551661537901</v>
      </c>
      <c r="AG309" s="1" t="n">
        <v>-0.155445891705042</v>
      </c>
      <c r="AH309" s="1" t="n">
        <v>-0.190097850992509</v>
      </c>
      <c r="AI309" s="1" t="n">
        <v>-0.276786636979838</v>
      </c>
      <c r="AJ309" s="1" t="n">
        <v>0.5072764556103</v>
      </c>
      <c r="AK309" s="1" t="n">
        <v>0.0113307937194569</v>
      </c>
      <c r="AL309" s="1" t="n">
        <v>0.0358573710713572</v>
      </c>
      <c r="AM309" s="1" t="e">
        <f aca="false">NA()</f>
        <v>#N/A</v>
      </c>
      <c r="AN309" s="1" t="n">
        <v>1.06361490218659</v>
      </c>
    </row>
    <row r="310" customFormat="false" ht="12" hidden="false" customHeight="false" outlineLevel="0" collapsed="false">
      <c r="A310" s="1" t="s">
        <v>336</v>
      </c>
      <c r="B310" s="2" t="n">
        <v>34542451.5</v>
      </c>
      <c r="C310" s="1" t="n">
        <v>-0.751197977733318</v>
      </c>
      <c r="D310" s="1" t="n">
        <v>-0.0645697833574968</v>
      </c>
      <c r="E310" s="1" t="n">
        <v>-0.728078882727288</v>
      </c>
      <c r="F310" s="1" t="n">
        <v>-0.0180763509171034</v>
      </c>
      <c r="G310" s="1" t="n">
        <v>-0.159743370550344</v>
      </c>
      <c r="H310" s="1" t="n">
        <v>0.0326905574566223</v>
      </c>
      <c r="I310" s="1" t="n">
        <v>-0.00236527833640538</v>
      </c>
      <c r="J310" s="1" t="n">
        <v>-0.684552168546174</v>
      </c>
      <c r="K310" s="1" t="n">
        <v>0.515298205208904</v>
      </c>
      <c r="L310" s="1" t="n">
        <v>-0.214392349012167</v>
      </c>
      <c r="M310" s="1" t="n">
        <v>-0.293132363820431</v>
      </c>
      <c r="N310" s="1" t="n">
        <v>-0.407155835758994</v>
      </c>
      <c r="O310" s="1" t="n">
        <v>-0.10630107177769</v>
      </c>
      <c r="P310" s="1" t="n">
        <v>0.108290295633041</v>
      </c>
      <c r="Q310" s="1" t="n">
        <v>-0.0986221915105215</v>
      </c>
      <c r="R310" s="1" t="n">
        <v>-0.0401819691703464</v>
      </c>
      <c r="S310" s="1" t="n">
        <v>-0.38779189911582</v>
      </c>
      <c r="T310" s="1" t="n">
        <v>-0.417427716631427</v>
      </c>
      <c r="U310" s="1" t="n">
        <v>-0.0482526558928781</v>
      </c>
      <c r="V310" s="1" t="n">
        <v>0.541262541012076</v>
      </c>
      <c r="W310" s="1" t="n">
        <v>-0.223105753601316</v>
      </c>
      <c r="X310" s="1" t="n">
        <v>-0.685693294436796</v>
      </c>
      <c r="Y310" s="1" t="n">
        <v>-0.249705431691953</v>
      </c>
      <c r="Z310" s="1" t="n">
        <v>0.00316605178624328</v>
      </c>
      <c r="AA310" s="1" t="n">
        <v>-0.342338706711183</v>
      </c>
      <c r="AB310" s="1" t="n">
        <v>-0.0143422186485591</v>
      </c>
      <c r="AC310" s="1" t="n">
        <v>-0.924020158201289</v>
      </c>
      <c r="AD310" s="1" t="n">
        <v>0.979029113909386</v>
      </c>
      <c r="AE310" s="1" t="n">
        <v>-0.0848460733595986</v>
      </c>
      <c r="AF310" s="1" t="n">
        <v>0.0933194776594962</v>
      </c>
      <c r="AG310" s="1" t="n">
        <v>-0.107346710305857</v>
      </c>
      <c r="AH310" s="1" t="n">
        <v>-0.175829509262801</v>
      </c>
      <c r="AI310" s="1" t="n">
        <v>-0.287800239120006</v>
      </c>
      <c r="AJ310" s="1" t="n">
        <v>0.484562174317438</v>
      </c>
      <c r="AK310" s="1" t="n">
        <v>0.0874672737410251</v>
      </c>
      <c r="AL310" s="1" t="n">
        <v>0.141421170129772</v>
      </c>
      <c r="AM310" s="1" t="n">
        <v>-0.151140860521361</v>
      </c>
      <c r="AN310" s="1" t="n">
        <v>1.10228360402029</v>
      </c>
    </row>
    <row r="311" customFormat="false" ht="12" hidden="false" customHeight="false" outlineLevel="0" collapsed="false">
      <c r="A311" s="1" t="s">
        <v>337</v>
      </c>
      <c r="B311" s="2" t="n">
        <v>34667460</v>
      </c>
      <c r="C311" s="1" t="n">
        <v>-0.827246562135661</v>
      </c>
      <c r="D311" s="1" t="n">
        <v>-0.171676029991252</v>
      </c>
      <c r="E311" s="1" t="n">
        <v>-0.660256275565598</v>
      </c>
      <c r="F311" s="1" t="n">
        <v>0.0176732045384217</v>
      </c>
      <c r="G311" s="1" t="n">
        <v>-0.317150278335476</v>
      </c>
      <c r="H311" s="1" t="n">
        <v>-0.0250256553326052</v>
      </c>
      <c r="I311" s="1" t="n">
        <v>-0.0648544065839299</v>
      </c>
      <c r="J311" s="1" t="n">
        <v>-0.471170162045797</v>
      </c>
      <c r="K311" s="1" t="e">
        <f aca="false">NA()</f>
        <v>#N/A</v>
      </c>
      <c r="L311" s="1" t="n">
        <v>-0.0589698621035226</v>
      </c>
      <c r="M311" s="1" t="n">
        <v>-0.202294968036871</v>
      </c>
      <c r="N311" s="1" t="n">
        <v>-0.353852818384114</v>
      </c>
      <c r="O311" s="1" t="n">
        <v>-0.165488548113519</v>
      </c>
      <c r="P311" s="1" t="n">
        <v>0.0766917503980717</v>
      </c>
      <c r="Q311" s="1" t="n">
        <v>-0.377169617603728</v>
      </c>
      <c r="R311" s="1" t="n">
        <v>-0.0873978186619079</v>
      </c>
      <c r="S311" s="1" t="n">
        <v>-0.126145356050843</v>
      </c>
      <c r="T311" s="1" t="n">
        <v>-0.34488029602656</v>
      </c>
      <c r="U311" s="1" t="n">
        <v>-0.228492394534728</v>
      </c>
      <c r="V311" s="1" t="n">
        <v>0.688363523180191</v>
      </c>
      <c r="W311" s="1" t="n">
        <v>-0.070957109730655</v>
      </c>
      <c r="X311" s="1" t="n">
        <v>-0.845093279963514</v>
      </c>
      <c r="Y311" s="1" t="n">
        <v>-0.406704712854699</v>
      </c>
      <c r="Z311" s="1" t="n">
        <v>-0.0873688805435496</v>
      </c>
      <c r="AA311" s="1" t="n">
        <v>-0.310624034373309</v>
      </c>
      <c r="AB311" s="1" t="n">
        <v>-0.148278935751851</v>
      </c>
      <c r="AC311" s="1" t="n">
        <v>-0.450318414764195</v>
      </c>
      <c r="AD311" s="1" t="n">
        <v>1.10144296866614</v>
      </c>
      <c r="AE311" s="1" t="n">
        <v>0.363858911209666</v>
      </c>
      <c r="AF311" s="1" t="n">
        <v>-0.134388629423383</v>
      </c>
      <c r="AG311" s="1" t="n">
        <v>-0.209545104092485</v>
      </c>
      <c r="AH311" s="1" t="n">
        <v>-0.223888340166293</v>
      </c>
      <c r="AI311" s="1" t="n">
        <v>-0.420567873044514</v>
      </c>
      <c r="AJ311" s="1" t="n">
        <v>0.631365677999159</v>
      </c>
      <c r="AK311" s="1" t="n">
        <v>0.00828184587100149</v>
      </c>
      <c r="AL311" s="1" t="n">
        <v>0.0638204566208449</v>
      </c>
      <c r="AM311" s="1" t="e">
        <f aca="false">NA()</f>
        <v>#N/A</v>
      </c>
      <c r="AN311" s="1" t="e">
        <f aca="false">NA()</f>
        <v>#N/A</v>
      </c>
    </row>
    <row r="312" customFormat="false" ht="12" hidden="false" customHeight="false" outlineLevel="0" collapsed="false">
      <c r="A312" s="1" t="s">
        <v>338</v>
      </c>
      <c r="B312" s="2" t="n">
        <v>34701481.5</v>
      </c>
      <c r="C312" s="1" t="n">
        <v>-0.683063390541983</v>
      </c>
      <c r="D312" s="1" t="n">
        <v>-0.106039834994446</v>
      </c>
      <c r="E312" s="1" t="n">
        <v>-0.566314477282094</v>
      </c>
      <c r="F312" s="1" t="n">
        <v>0.0237873320709183</v>
      </c>
      <c r="G312" s="1" t="n">
        <v>-0.350719779130855</v>
      </c>
      <c r="H312" s="1" t="n">
        <v>0.055628143948489</v>
      </c>
      <c r="I312" s="1" t="n">
        <v>0.0452182800859982</v>
      </c>
      <c r="J312" s="1" t="n">
        <v>-0.340880229326584</v>
      </c>
      <c r="K312" s="1" t="n">
        <v>0.458638023441602</v>
      </c>
      <c r="L312" s="1" t="n">
        <v>-0.138353820820773</v>
      </c>
      <c r="M312" s="1" t="n">
        <v>-0.201034464653487</v>
      </c>
      <c r="N312" s="1" t="n">
        <v>-0.249828040556752</v>
      </c>
      <c r="O312" s="1" t="n">
        <v>-0.230435374531489</v>
      </c>
      <c r="P312" s="1" t="n">
        <v>-0.045848465136369</v>
      </c>
      <c r="Q312" s="1" t="n">
        <v>-0.301818792149342</v>
      </c>
      <c r="R312" s="1" t="n">
        <v>0.188729302142806</v>
      </c>
      <c r="S312" s="1" t="n">
        <v>-0.444312858150665</v>
      </c>
      <c r="T312" s="1" t="n">
        <v>-0.319292369352474</v>
      </c>
      <c r="U312" s="1" t="n">
        <v>-0.155010303657788</v>
      </c>
      <c r="V312" s="1" t="n">
        <v>0.515143990319269</v>
      </c>
      <c r="W312" s="1" t="n">
        <v>-0.0452116441205248</v>
      </c>
      <c r="X312" s="1" t="n">
        <v>-0.793784121417754</v>
      </c>
      <c r="Y312" s="1" t="n">
        <v>-0.375556543585819</v>
      </c>
      <c r="Z312" s="1" t="n">
        <v>0.150611686239544</v>
      </c>
      <c r="AA312" s="1" t="n">
        <v>-0.321539207733217</v>
      </c>
      <c r="AB312" s="1" t="n">
        <v>0.076458659027651</v>
      </c>
      <c r="AC312" s="1" t="n">
        <v>-0.737258732921881</v>
      </c>
      <c r="AD312" s="1" t="n">
        <v>1.30686260322792</v>
      </c>
      <c r="AE312" s="1" t="n">
        <v>0.525686292033892</v>
      </c>
      <c r="AF312" s="1" t="n">
        <v>-0.0334707451425105</v>
      </c>
      <c r="AG312" s="1" t="n">
        <v>-0.0880534338927517</v>
      </c>
      <c r="AH312" s="1" t="n">
        <v>-0.168768064741283</v>
      </c>
      <c r="AI312" s="1" t="n">
        <v>-0.386567475281365</v>
      </c>
      <c r="AJ312" s="1" t="n">
        <v>0.299365253541527</v>
      </c>
      <c r="AK312" s="1" t="n">
        <v>0.0794763974502996</v>
      </c>
      <c r="AL312" s="1" t="n">
        <v>0.158425941226917</v>
      </c>
      <c r="AM312" s="1" t="n">
        <v>-0.259898481415797</v>
      </c>
      <c r="AN312" s="1" t="n">
        <v>0.627974145334967</v>
      </c>
    </row>
    <row r="313" customFormat="false" ht="12" hidden="false" customHeight="false" outlineLevel="0" collapsed="false">
      <c r="A313" s="1" t="s">
        <v>339</v>
      </c>
      <c r="B313" s="2" t="n">
        <v>34724616</v>
      </c>
      <c r="C313" s="1" t="n">
        <v>-0.826068636542505</v>
      </c>
      <c r="D313" s="1" t="n">
        <v>-0.220550495055829</v>
      </c>
      <c r="E313" s="1" t="n">
        <v>-0.563133015253792</v>
      </c>
      <c r="F313" s="1" t="n">
        <v>-0.00600962221645341</v>
      </c>
      <c r="G313" s="1" t="n">
        <v>-0.354771594258849</v>
      </c>
      <c r="H313" s="1" t="n">
        <v>0.112091560981232</v>
      </c>
      <c r="I313" s="1" t="n">
        <v>-0.0804567502828426</v>
      </c>
      <c r="J313" s="1" t="n">
        <v>-0.351130598746245</v>
      </c>
      <c r="K313" s="1" t="n">
        <v>0.466377994623104</v>
      </c>
      <c r="L313" s="1" t="n">
        <v>-0.274812209068196</v>
      </c>
      <c r="M313" s="1" t="n">
        <v>-0.286031631411897</v>
      </c>
      <c r="N313" s="1" t="n">
        <v>-0.525431226484485</v>
      </c>
      <c r="O313" s="1" t="n">
        <v>-0.276402156087956</v>
      </c>
      <c r="P313" s="1" t="n">
        <v>0.0467404600285815</v>
      </c>
      <c r="Q313" s="1" t="n">
        <v>-0.45117008527504</v>
      </c>
      <c r="R313" s="1" t="n">
        <v>0.028710302752208</v>
      </c>
      <c r="S313" s="1" t="n">
        <v>-0.423907438222109</v>
      </c>
      <c r="T313" s="1" t="n">
        <v>0.849183532261586</v>
      </c>
      <c r="U313" s="1" t="n">
        <v>-0.234408247832766</v>
      </c>
      <c r="V313" s="1" t="n">
        <v>0.170911850447193</v>
      </c>
      <c r="W313" s="1" t="n">
        <v>-0.104769582472725</v>
      </c>
      <c r="X313" s="1" t="n">
        <v>-0.993269525349981</v>
      </c>
      <c r="Y313" s="1" t="n">
        <v>-0.182001912584953</v>
      </c>
      <c r="Z313" s="1" t="n">
        <v>0.0635589769667099</v>
      </c>
      <c r="AA313" s="1" t="n">
        <v>-0.314251099424244</v>
      </c>
      <c r="AB313" s="1" t="n">
        <v>-0.0883073386552731</v>
      </c>
      <c r="AC313" s="1" t="n">
        <v>-0.631544992868708</v>
      </c>
      <c r="AD313" s="1" t="n">
        <v>0.942494303519428</v>
      </c>
      <c r="AE313" s="1" t="n">
        <v>0.3635014489017</v>
      </c>
      <c r="AF313" s="1" t="n">
        <v>-0.190518162839101</v>
      </c>
      <c r="AG313" s="1" t="n">
        <v>-0.132389397691756</v>
      </c>
      <c r="AH313" s="1" t="n">
        <v>-0.421059098865092</v>
      </c>
      <c r="AI313" s="1" t="n">
        <v>-0.436419612670286</v>
      </c>
      <c r="AJ313" s="1" t="n">
        <v>0.444465463965515</v>
      </c>
      <c r="AK313" s="1" t="n">
        <v>0.0828585910403063</v>
      </c>
      <c r="AL313" s="1" t="n">
        <v>0.0714599689430088</v>
      </c>
      <c r="AM313" s="1" t="n">
        <v>-0.124704987743395</v>
      </c>
      <c r="AN313" s="1" t="n">
        <v>0.744170793941832</v>
      </c>
    </row>
    <row r="314" customFormat="false" ht="12" hidden="false" customHeight="false" outlineLevel="0" collapsed="false">
      <c r="A314" s="1" t="s">
        <v>340</v>
      </c>
      <c r="B314" s="2" t="n">
        <v>34801789.5</v>
      </c>
      <c r="C314" s="1" t="n">
        <v>-0.695490075799353</v>
      </c>
      <c r="D314" s="1" t="n">
        <v>-0.119900841783797</v>
      </c>
      <c r="E314" s="1" t="n">
        <v>-0.635728099097913</v>
      </c>
      <c r="F314" s="1" t="n">
        <v>-0.0987852878609897</v>
      </c>
      <c r="G314" s="1" t="n">
        <v>-0.231901608162771</v>
      </c>
      <c r="H314" s="1" t="n">
        <v>-0.100197939999501</v>
      </c>
      <c r="I314" s="1" t="n">
        <v>-0.0295055028352268</v>
      </c>
      <c r="J314" s="1" t="n">
        <v>-0.458547122296943</v>
      </c>
      <c r="K314" s="1" t="n">
        <v>0.495064992422919</v>
      </c>
      <c r="L314" s="1" t="n">
        <v>-0.216968019521804</v>
      </c>
      <c r="M314" s="1" t="n">
        <v>-0.125172012327803</v>
      </c>
      <c r="N314" s="1" t="n">
        <v>-0.292445830976956</v>
      </c>
      <c r="O314" s="1" t="n">
        <v>-0.13442561405783</v>
      </c>
      <c r="P314" s="1" t="n">
        <v>0.27781563070549</v>
      </c>
      <c r="Q314" s="1" t="n">
        <v>-0.314292804249497</v>
      </c>
      <c r="R314" s="1" t="n">
        <v>-0.0730944406759488</v>
      </c>
      <c r="S314" s="1" t="n">
        <v>-0.177632422501598</v>
      </c>
      <c r="T314" s="1" t="n">
        <v>1.44017589979876</v>
      </c>
      <c r="U314" s="1" t="n">
        <v>-0.19210506958758</v>
      </c>
      <c r="V314" s="1" t="n">
        <v>0.131375116544086</v>
      </c>
      <c r="W314" s="1" t="n">
        <v>-0.124990671228825</v>
      </c>
      <c r="X314" s="1" t="n">
        <v>-0.789159195560908</v>
      </c>
      <c r="Y314" s="1" t="n">
        <v>-0.152982077601688</v>
      </c>
      <c r="Z314" s="1" t="n">
        <v>-0.0523691284913667</v>
      </c>
      <c r="AA314" s="1" t="n">
        <v>-0.207453718604096</v>
      </c>
      <c r="AB314" s="1" t="n">
        <v>-0.0610943794245544</v>
      </c>
      <c r="AC314" s="1" t="n">
        <v>-0.413395510278592</v>
      </c>
      <c r="AD314" s="1" t="n">
        <v>1.14358951574706</v>
      </c>
      <c r="AE314" s="1" t="n">
        <v>0.354677685069099</v>
      </c>
      <c r="AF314" s="1" t="n">
        <v>-0.104039438251292</v>
      </c>
      <c r="AG314" s="1" t="n">
        <v>-0.0721771140880088</v>
      </c>
      <c r="AH314" s="1" t="n">
        <v>-0.157215960325882</v>
      </c>
      <c r="AI314" s="1" t="n">
        <v>-0.419725660338572</v>
      </c>
      <c r="AK314" s="1" t="n">
        <v>0.0362785240467588</v>
      </c>
      <c r="AL314" s="1" t="n">
        <v>0.0292800337421763</v>
      </c>
      <c r="AM314" s="1" t="n">
        <v>-0.273519519590612</v>
      </c>
    </row>
    <row r="315" customFormat="false" ht="12" hidden="false" customHeight="false" outlineLevel="0" collapsed="false">
      <c r="A315" s="1" t="s">
        <v>341</v>
      </c>
      <c r="B315" s="2" t="n">
        <v>34847822.5</v>
      </c>
      <c r="C315" s="1" t="e">
        <f aca="false">NA()</f>
        <v>#N/A</v>
      </c>
      <c r="D315" s="1" t="e">
        <f aca="false">NA()</f>
        <v>#N/A</v>
      </c>
      <c r="E315" s="1" t="e">
        <f aca="false">NA()</f>
        <v>#N/A</v>
      </c>
      <c r="F315" s="1" t="e">
        <f aca="false">NA()</f>
        <v>#N/A</v>
      </c>
      <c r="G315" s="1" t="e">
        <f aca="false">NA()</f>
        <v>#N/A</v>
      </c>
      <c r="H315" s="1" t="e">
        <f aca="false">NA()</f>
        <v>#N/A</v>
      </c>
      <c r="I315" s="1" t="e">
        <f aca="false">NA()</f>
        <v>#N/A</v>
      </c>
      <c r="J315" s="1" t="e">
        <f aca="false">NA()</f>
        <v>#N/A</v>
      </c>
      <c r="K315" s="1" t="n">
        <v>0.427464141824292</v>
      </c>
      <c r="L315" s="1" t="e">
        <f aca="false">NA()</f>
        <v>#N/A</v>
      </c>
      <c r="M315" s="1" t="e">
        <f aca="false">NA()</f>
        <v>#N/A</v>
      </c>
      <c r="N315" s="1" t="n">
        <v>-0.501580754761995</v>
      </c>
      <c r="O315" s="1" t="e">
        <f aca="false">NA()</f>
        <v>#N/A</v>
      </c>
      <c r="P315" s="1" t="e">
        <f aca="false">NA()</f>
        <v>#N/A</v>
      </c>
      <c r="Q315" s="1" t="e">
        <f aca="false">NA()</f>
        <v>#N/A</v>
      </c>
      <c r="R315" s="1" t="e">
        <f aca="false">NA()</f>
        <v>#N/A</v>
      </c>
      <c r="S315" s="1" t="e">
        <f aca="false">NA()</f>
        <v>#N/A</v>
      </c>
      <c r="T315" s="1" t="e">
        <f aca="false">NA()</f>
        <v>#N/A</v>
      </c>
      <c r="U315" s="1" t="e">
        <f aca="false">NA()</f>
        <v>#N/A</v>
      </c>
      <c r="V315" s="1" t="e">
        <f aca="false">NA()</f>
        <v>#N/A</v>
      </c>
      <c r="W315" s="1" t="e">
        <f aca="false">NA()</f>
        <v>#N/A</v>
      </c>
      <c r="X315" s="1" t="e">
        <f aca="false">NA()</f>
        <v>#N/A</v>
      </c>
      <c r="Y315" s="1" t="e">
        <f aca="false">NA()</f>
        <v>#N/A</v>
      </c>
      <c r="Z315" s="1" t="e">
        <f aca="false">NA()</f>
        <v>#N/A</v>
      </c>
      <c r="AA315" s="1" t="e">
        <f aca="false">NA()</f>
        <v>#N/A</v>
      </c>
      <c r="AB315" s="1" t="e">
        <f aca="false">NA()</f>
        <v>#N/A</v>
      </c>
      <c r="AC315" s="1" t="e">
        <f aca="false">NA()</f>
        <v>#N/A</v>
      </c>
      <c r="AD315" s="1" t="e">
        <f aca="false">NA()</f>
        <v>#N/A</v>
      </c>
      <c r="AE315" s="1" t="e">
        <f aca="false">NA()</f>
        <v>#N/A</v>
      </c>
      <c r="AF315" s="1" t="e">
        <f aca="false">NA()</f>
        <v>#N/A</v>
      </c>
      <c r="AG315" s="1" t="e">
        <f aca="false">NA()</f>
        <v>#N/A</v>
      </c>
      <c r="AH315" s="1" t="e">
        <f aca="false">NA()</f>
        <v>#N/A</v>
      </c>
      <c r="AI315" s="1" t="e">
        <f aca="false">NA()</f>
        <v>#N/A</v>
      </c>
      <c r="AJ315" s="1" t="n">
        <v>0.611804373032688</v>
      </c>
      <c r="AK315" s="1" t="e">
        <f aca="false">NA()</f>
        <v>#N/A</v>
      </c>
      <c r="AL315" s="1" t="e">
        <f aca="false">NA()</f>
        <v>#N/A</v>
      </c>
      <c r="AM315" s="1" t="e">
        <f aca="false">NA()</f>
        <v>#N/A</v>
      </c>
      <c r="AN315" s="1" t="n">
        <v>0.886284607030609</v>
      </c>
    </row>
    <row r="316" customFormat="false" ht="12" hidden="false" customHeight="false" outlineLevel="0" collapsed="false">
      <c r="A316" s="1" t="s">
        <v>341</v>
      </c>
      <c r="B316" s="2" t="n">
        <v>34847822.5</v>
      </c>
      <c r="C316" s="1" t="n">
        <v>-0.70980379278366</v>
      </c>
      <c r="D316" s="1" t="n">
        <v>-0.164303211256241</v>
      </c>
      <c r="E316" s="1" t="n">
        <v>-0.768079698944512</v>
      </c>
      <c r="F316" s="1" t="n">
        <v>-0.0462114744793077</v>
      </c>
      <c r="G316" s="1" t="n">
        <v>-0.376142502711855</v>
      </c>
      <c r="H316" s="1" t="n">
        <v>-0.0379857518014778</v>
      </c>
      <c r="I316" s="1" t="n">
        <v>-0.0781256154043322</v>
      </c>
      <c r="J316" s="1" t="n">
        <v>-0.693006250297949</v>
      </c>
      <c r="K316" s="1" t="n">
        <v>0.179232250394076</v>
      </c>
      <c r="L316" s="1" t="n">
        <v>-0.207788867307832</v>
      </c>
      <c r="M316" s="1" t="n">
        <v>-0.334342339166929</v>
      </c>
      <c r="N316" s="1" t="n">
        <v>-0.549456099836259</v>
      </c>
      <c r="O316" s="1" t="n">
        <v>-0.417859223958259</v>
      </c>
      <c r="P316" s="1" t="n">
        <v>0.0882501066793808</v>
      </c>
      <c r="Q316" s="1" t="n">
        <v>-0.102682917724702</v>
      </c>
      <c r="R316" s="1" t="n">
        <v>-0.0340060086604513</v>
      </c>
      <c r="S316" s="1" t="n">
        <v>-0.440747455269067</v>
      </c>
      <c r="T316" s="1" t="n">
        <v>1.75359531224706</v>
      </c>
      <c r="U316" s="1" t="n">
        <v>-0.190635798660661</v>
      </c>
      <c r="V316" s="1" t="n">
        <v>0.0144584026159851</v>
      </c>
      <c r="W316" s="1" t="n">
        <v>-0.0366148450818516</v>
      </c>
      <c r="X316" s="1" t="n">
        <v>-0.753563978929687</v>
      </c>
      <c r="Y316" s="1" t="n">
        <v>-0.400183396779828</v>
      </c>
      <c r="Z316" s="1" t="n">
        <v>0.110408609760677</v>
      </c>
      <c r="AA316" s="1" t="n">
        <v>-0.510736304515177</v>
      </c>
      <c r="AB316" s="1" t="n">
        <v>-0.0700995957931666</v>
      </c>
      <c r="AC316" s="1" t="n">
        <v>-0.816366170432567</v>
      </c>
      <c r="AD316" s="1" t="n">
        <v>1.04601134001156</v>
      </c>
      <c r="AE316" s="1" t="n">
        <v>0.372743630094432</v>
      </c>
      <c r="AF316" s="1" t="n">
        <v>-0.0648436421447551</v>
      </c>
      <c r="AG316" s="1" t="n">
        <v>-0.0608767277967772</v>
      </c>
      <c r="AH316" s="1" t="n">
        <v>-0.231389769262913</v>
      </c>
      <c r="AI316" s="1" t="n">
        <v>-0.424139978608441</v>
      </c>
      <c r="AK316" s="1" t="n">
        <v>0.00207069566688766</v>
      </c>
      <c r="AL316" s="1" t="n">
        <v>0.0328354910899485</v>
      </c>
      <c r="AM316" s="1" t="n">
        <v>-0.037925748478137</v>
      </c>
    </row>
    <row r="317" customFormat="false" ht="12" hidden="false" customHeight="false" outlineLevel="0" collapsed="false">
      <c r="A317" s="1" t="s">
        <v>342</v>
      </c>
      <c r="B317" s="2" t="n">
        <v>34964102</v>
      </c>
      <c r="C317" s="1" t="n">
        <v>-0.9275801582471</v>
      </c>
      <c r="D317" s="1" t="n">
        <v>-0.191179786749514</v>
      </c>
      <c r="E317" s="1" t="n">
        <v>-0.60510619665472</v>
      </c>
      <c r="F317" s="1" t="n">
        <v>0.00125277870835847</v>
      </c>
      <c r="G317" s="1" t="n">
        <v>-0.401581332298848</v>
      </c>
      <c r="H317" s="1" t="n">
        <v>0.0355114817774364</v>
      </c>
      <c r="I317" s="1" t="n">
        <v>-0.00256610520250981</v>
      </c>
      <c r="J317" s="1" t="n">
        <v>-0.62178061458433</v>
      </c>
      <c r="K317" s="1" t="e">
        <f aca="false">NA()</f>
        <v>#N/A</v>
      </c>
      <c r="L317" s="1" t="n">
        <v>-0.142794954494255</v>
      </c>
      <c r="M317" s="1" t="n">
        <v>-0.186580076339042</v>
      </c>
      <c r="N317" s="1" t="n">
        <v>-0.641742028752128</v>
      </c>
      <c r="O317" s="1" t="n">
        <v>-0.397944109937692</v>
      </c>
      <c r="P317" s="1" t="n">
        <v>0.0878012535698291</v>
      </c>
      <c r="Q317" s="1" t="e">
        <f aca="false">NA()</f>
        <v>#N/A</v>
      </c>
      <c r="R317" s="1" t="n">
        <v>0.0368722981941447</v>
      </c>
      <c r="S317" s="1" t="n">
        <v>-0.66571768606304</v>
      </c>
      <c r="T317" s="1" t="n">
        <v>0.531898808641645</v>
      </c>
      <c r="U317" s="1" t="n">
        <v>-0.1302227052223</v>
      </c>
      <c r="V317" s="1" t="n">
        <v>0.114026982976097</v>
      </c>
      <c r="W317" s="1" t="n">
        <v>-0.0320036923447453</v>
      </c>
      <c r="X317" s="1" t="n">
        <v>-0.990275260528461</v>
      </c>
      <c r="Y317" s="1" t="n">
        <v>-0.227291260913275</v>
      </c>
      <c r="Z317" s="1" t="n">
        <v>0.0667868274793234</v>
      </c>
      <c r="AA317" s="1" t="n">
        <v>-0.477577737951961</v>
      </c>
      <c r="AB317" s="1" t="n">
        <v>-0.0977080463044937</v>
      </c>
      <c r="AC317" s="1" t="n">
        <v>-0.897410919105245</v>
      </c>
      <c r="AD317" s="1" t="n">
        <v>1.24418222176657</v>
      </c>
      <c r="AE317" s="1" t="n">
        <v>0.309519786230564</v>
      </c>
      <c r="AF317" s="1" t="n">
        <v>-0.0706669211784241</v>
      </c>
      <c r="AG317" s="1" t="n">
        <v>0.305392680045703</v>
      </c>
      <c r="AH317" s="1" t="n">
        <v>-0.339309870385246</v>
      </c>
      <c r="AI317" s="1" t="n">
        <v>-0.342646616339616</v>
      </c>
      <c r="AJ317" s="1" t="n">
        <v>0.528047715750587</v>
      </c>
      <c r="AK317" s="1" t="n">
        <v>0.119801549745413</v>
      </c>
      <c r="AL317" s="1" t="n">
        <v>0.16920165616092</v>
      </c>
      <c r="AM317" s="1" t="n">
        <v>0.00682956092304482</v>
      </c>
      <c r="AN317" s="1" t="n">
        <v>0.693157373061518</v>
      </c>
    </row>
    <row r="318" customFormat="false" ht="12" hidden="false" customHeight="false" outlineLevel="0" collapsed="false">
      <c r="A318" s="1" t="s">
        <v>343</v>
      </c>
      <c r="B318" s="2" t="n">
        <v>34992415.5</v>
      </c>
      <c r="C318" s="1" t="n">
        <v>-0.634533115921891</v>
      </c>
      <c r="D318" s="1" t="n">
        <v>-0.11750192187722</v>
      </c>
      <c r="E318" s="1" t="n">
        <v>-0.591192198441994</v>
      </c>
      <c r="F318" s="1" t="n">
        <v>0.0336733732037294</v>
      </c>
      <c r="G318" s="1" t="n">
        <v>-0.24348386039488</v>
      </c>
      <c r="H318" s="1" t="n">
        <v>0.0728473028469759</v>
      </c>
      <c r="I318" s="1" t="n">
        <v>0.00199341344788515</v>
      </c>
      <c r="J318" s="1" t="n">
        <v>-0.758653540633056</v>
      </c>
      <c r="K318" s="1" t="n">
        <v>0.45442872959241</v>
      </c>
      <c r="L318" s="1" t="n">
        <v>-0.155763973571243</v>
      </c>
      <c r="M318" s="1" t="n">
        <v>-0.258610551185884</v>
      </c>
      <c r="N318" s="1" t="n">
        <v>-0.495971983229264</v>
      </c>
      <c r="O318" s="1" t="n">
        <v>-0.14675297667022</v>
      </c>
      <c r="P318" s="1" t="n">
        <v>0.252575093490543</v>
      </c>
      <c r="Q318" s="1" t="n">
        <v>-0.268985501478348</v>
      </c>
      <c r="R318" s="1" t="n">
        <v>0.0363521306398765</v>
      </c>
      <c r="S318" s="1" t="n">
        <v>-0.408683537773739</v>
      </c>
      <c r="T318" s="1" t="n">
        <v>0.911326924639195</v>
      </c>
      <c r="U318" s="1" t="n">
        <v>-0.0650895124729469</v>
      </c>
      <c r="V318" s="1" t="n">
        <v>0.125134728522609</v>
      </c>
      <c r="W318" s="1" t="n">
        <v>-0.0766079107342769</v>
      </c>
      <c r="X318" s="1" t="n">
        <v>-0.820759800191503</v>
      </c>
      <c r="Y318" s="1" t="n">
        <v>-0.320045883891217</v>
      </c>
      <c r="Z318" s="1" t="n">
        <v>0.147061994760848</v>
      </c>
      <c r="AA318" s="1" t="n">
        <v>-0.335104287996293</v>
      </c>
      <c r="AB318" s="1" t="n">
        <v>-0.0396358959563041</v>
      </c>
      <c r="AC318" s="1" t="n">
        <v>-0.614245547245633</v>
      </c>
      <c r="AD318" s="1" t="n">
        <v>1.32368433553673</v>
      </c>
      <c r="AE318" s="1" t="n">
        <v>0.553770639781708</v>
      </c>
      <c r="AF318" s="1" t="n">
        <v>-0.0155440076911325</v>
      </c>
      <c r="AG318" s="1" t="n">
        <v>0.349184467424278</v>
      </c>
      <c r="AH318" s="1" t="n">
        <v>-0.211982351347156</v>
      </c>
      <c r="AI318" s="1" t="n">
        <v>-0.161671011365012</v>
      </c>
      <c r="AJ318" s="1" t="n">
        <v>0.602493661019614</v>
      </c>
      <c r="AK318" s="1" t="n">
        <v>0.0398869518386766</v>
      </c>
      <c r="AL318" s="1" t="n">
        <v>0.0306897411800151</v>
      </c>
      <c r="AM318" s="1" t="n">
        <v>-0.286389052663357</v>
      </c>
      <c r="AN318" s="1" t="e">
        <f aca="false">NA()</f>
        <v>#N/A</v>
      </c>
    </row>
    <row r="319" customFormat="false" ht="12" hidden="false" customHeight="false" outlineLevel="0" collapsed="false">
      <c r="A319" s="1" t="s">
        <v>344</v>
      </c>
      <c r="B319" s="2" t="n">
        <v>35027554</v>
      </c>
      <c r="C319" s="1" t="n">
        <v>-0.905756294872213</v>
      </c>
      <c r="D319" s="1" t="n">
        <v>-0.131765392481311</v>
      </c>
      <c r="E319" s="1" t="n">
        <v>-0.659687296562836</v>
      </c>
      <c r="F319" s="1" t="n">
        <v>-0.0871553285068933</v>
      </c>
      <c r="G319" s="1" t="n">
        <v>-0.415100372236544</v>
      </c>
      <c r="H319" s="1" t="n">
        <v>-0.0311055086349125</v>
      </c>
      <c r="I319" s="1" t="n">
        <v>-0.0575601967352841</v>
      </c>
      <c r="J319" s="1" t="n">
        <v>-0.357663327354102</v>
      </c>
      <c r="K319" s="1" t="n">
        <v>0.385883156225901</v>
      </c>
      <c r="L319" s="1" t="n">
        <v>-0.191336383493221</v>
      </c>
      <c r="M319" s="1" t="n">
        <v>-0.270481544669976</v>
      </c>
      <c r="N319" s="1" t="n">
        <v>-0.490097031717632</v>
      </c>
      <c r="O319" s="1" t="n">
        <v>-0.325831923852428</v>
      </c>
      <c r="P319" s="1" t="n">
        <v>0.141392260018097</v>
      </c>
      <c r="Q319" s="1" t="n">
        <v>-0.521045157851063</v>
      </c>
      <c r="R319" s="1" t="n">
        <v>-0.04072450576486</v>
      </c>
      <c r="S319" s="1" t="n">
        <v>-0.535616495521611</v>
      </c>
      <c r="T319" s="1" t="n">
        <v>1.7444662306261</v>
      </c>
      <c r="U319" s="1" t="n">
        <v>-0.177604391177617</v>
      </c>
      <c r="V319" s="1" t="e">
        <f aca="false">NA()</f>
        <v>#N/A</v>
      </c>
      <c r="W319" s="1" t="n">
        <v>-0.108252127030056</v>
      </c>
      <c r="X319" s="1" t="n">
        <v>-0.919490585102705</v>
      </c>
      <c r="Y319" s="1" t="n">
        <v>-0.405069346990419</v>
      </c>
      <c r="Z319" s="1" t="n">
        <v>-0.0742862598071667</v>
      </c>
      <c r="AA319" s="1" t="n">
        <v>-0.499482194642244</v>
      </c>
      <c r="AB319" s="1" t="n">
        <v>-0.125281369197435</v>
      </c>
      <c r="AC319" s="1" t="n">
        <v>-0.796341180116234</v>
      </c>
      <c r="AD319" s="1" t="n">
        <v>1.06360155733243</v>
      </c>
      <c r="AE319" s="1" t="n">
        <v>0.512146075445121</v>
      </c>
      <c r="AF319" s="1" t="n">
        <v>-0.115916250491803</v>
      </c>
      <c r="AG319" s="1" t="n">
        <v>0.151402759068401</v>
      </c>
      <c r="AH319" s="1" t="n">
        <v>-0.326787787203991</v>
      </c>
      <c r="AI319" s="1" t="n">
        <v>-0.362020962004135</v>
      </c>
      <c r="AJ319" s="1" t="n">
        <v>0.372144316063024</v>
      </c>
      <c r="AK319" s="1" t="n">
        <v>0.044195970795008</v>
      </c>
      <c r="AL319" s="1" t="n">
        <v>-0.016022024052155</v>
      </c>
      <c r="AM319" s="1" t="n">
        <v>0.0832016399919889</v>
      </c>
      <c r="AN319" s="1" t="n">
        <v>-0.0322993456223922</v>
      </c>
    </row>
    <row r="320" customFormat="false" ht="12" hidden="false" customHeight="false" outlineLevel="0" collapsed="false">
      <c r="A320" s="1" t="s">
        <v>345</v>
      </c>
      <c r="B320" s="2" t="n">
        <v>35134778.5</v>
      </c>
      <c r="C320" s="1" t="e">
        <f aca="false">NA()</f>
        <v>#N/A</v>
      </c>
      <c r="D320" s="1" t="e">
        <f aca="false">NA()</f>
        <v>#N/A</v>
      </c>
      <c r="E320" s="1" t="e">
        <f aca="false">NA()</f>
        <v>#N/A</v>
      </c>
      <c r="F320" s="1" t="e">
        <f aca="false">NA()</f>
        <v>#N/A</v>
      </c>
      <c r="G320" s="1" t="e">
        <f aca="false">NA()</f>
        <v>#N/A</v>
      </c>
      <c r="H320" s="1" t="e">
        <f aca="false">NA()</f>
        <v>#N/A</v>
      </c>
      <c r="I320" s="1" t="e">
        <f aca="false">NA()</f>
        <v>#N/A</v>
      </c>
      <c r="J320" s="1" t="e">
        <f aca="false">NA()</f>
        <v>#N/A</v>
      </c>
      <c r="K320" s="1" t="e">
        <f aca="false">NA()</f>
        <v>#N/A</v>
      </c>
      <c r="L320" s="1" t="e">
        <f aca="false">NA()</f>
        <v>#N/A</v>
      </c>
      <c r="M320" s="1" t="e">
        <f aca="false">NA()</f>
        <v>#N/A</v>
      </c>
      <c r="N320" s="1" t="e">
        <f aca="false">NA()</f>
        <v>#N/A</v>
      </c>
      <c r="O320" s="1" t="e">
        <f aca="false">NA()</f>
        <v>#N/A</v>
      </c>
      <c r="P320" s="1" t="e">
        <f aca="false">NA()</f>
        <v>#N/A</v>
      </c>
      <c r="Q320" s="1" t="e">
        <f aca="false">NA()</f>
        <v>#N/A</v>
      </c>
      <c r="R320" s="1" t="e">
        <f aca="false">NA()</f>
        <v>#N/A</v>
      </c>
      <c r="S320" s="1" t="n">
        <v>0.160078187119571</v>
      </c>
      <c r="T320" s="1" t="e">
        <f aca="false">NA()</f>
        <v>#N/A</v>
      </c>
      <c r="U320" s="1" t="e">
        <f aca="false">NA()</f>
        <v>#N/A</v>
      </c>
      <c r="V320" s="1" t="e">
        <f aca="false">NA()</f>
        <v>#N/A</v>
      </c>
      <c r="W320" s="1" t="e">
        <f aca="false">NA()</f>
        <v>#N/A</v>
      </c>
      <c r="X320" s="1" t="e">
        <f aca="false">NA()</f>
        <v>#N/A</v>
      </c>
      <c r="Y320" s="1" t="e">
        <f aca="false">NA()</f>
        <v>#N/A</v>
      </c>
      <c r="Z320" s="1" t="e">
        <f aca="false">NA()</f>
        <v>#N/A</v>
      </c>
      <c r="AA320" s="1" t="e">
        <f aca="false">NA()</f>
        <v>#N/A</v>
      </c>
      <c r="AB320" s="1" t="e">
        <f aca="false">NA()</f>
        <v>#N/A</v>
      </c>
      <c r="AC320" s="1" t="e">
        <f aca="false">NA()</f>
        <v>#N/A</v>
      </c>
      <c r="AD320" s="1" t="e">
        <f aca="false">NA()</f>
        <v>#N/A</v>
      </c>
      <c r="AE320" s="1" t="e">
        <f aca="false">NA()</f>
        <v>#N/A</v>
      </c>
      <c r="AF320" s="1" t="e">
        <f aca="false">NA()</f>
        <v>#N/A</v>
      </c>
      <c r="AG320" s="1" t="e">
        <f aca="false">NA()</f>
        <v>#N/A</v>
      </c>
      <c r="AH320" s="1" t="e">
        <f aca="false">NA()</f>
        <v>#N/A</v>
      </c>
      <c r="AI320" s="1" t="e">
        <f aca="false">NA()</f>
        <v>#N/A</v>
      </c>
      <c r="AJ320" s="1" t="n">
        <v>0.516635099895256</v>
      </c>
      <c r="AK320" s="1" t="e">
        <f aca="false">NA()</f>
        <v>#N/A</v>
      </c>
      <c r="AL320" s="1" t="e">
        <f aca="false">NA()</f>
        <v>#N/A</v>
      </c>
      <c r="AM320" s="1" t="e">
        <f aca="false">NA()</f>
        <v>#N/A</v>
      </c>
      <c r="AN320" s="1" t="e">
        <f aca="false">NA()</f>
        <v>#N/A</v>
      </c>
    </row>
    <row r="321" customFormat="false" ht="12" hidden="false" customHeight="false" outlineLevel="0" collapsed="false">
      <c r="A321" s="1" t="s">
        <v>345</v>
      </c>
      <c r="B321" s="2" t="n">
        <v>35134778.5</v>
      </c>
      <c r="C321" s="1" t="n">
        <v>-0.61024444781869</v>
      </c>
      <c r="D321" s="1" t="n">
        <v>-0.0961743162092824</v>
      </c>
      <c r="E321" s="1" t="n">
        <v>-0.354626143427913</v>
      </c>
      <c r="F321" s="1" t="n">
        <v>-0.0883001354591218</v>
      </c>
      <c r="G321" s="1" t="n">
        <v>-0.259080359295129</v>
      </c>
      <c r="H321" s="1" t="n">
        <v>-0.0911741024027223</v>
      </c>
      <c r="I321" s="1" t="n">
        <v>0.000703325998000002</v>
      </c>
      <c r="J321" s="1" t="n">
        <v>-0.153050860671316</v>
      </c>
      <c r="K321" s="1" t="e">
        <f aca="false">NA()</f>
        <v>#N/A</v>
      </c>
      <c r="L321" s="1" t="n">
        <v>-0.0756946414029117</v>
      </c>
      <c r="M321" s="1" t="n">
        <v>-0.104767685994854</v>
      </c>
      <c r="N321" s="1" t="e">
        <f aca="false">NA()</f>
        <v>#N/A</v>
      </c>
      <c r="O321" s="1" t="n">
        <v>-0.128966072822977</v>
      </c>
      <c r="P321" s="1" t="e">
        <f aca="false">NA()</f>
        <v>#N/A</v>
      </c>
      <c r="Q321" s="1" t="n">
        <v>-0.27360448578728</v>
      </c>
      <c r="R321" s="1" t="n">
        <v>0.0149259395781378</v>
      </c>
      <c r="S321" s="1" t="n">
        <v>-0.410123352569423</v>
      </c>
      <c r="T321" s="1" t="n">
        <v>2.31897326857847</v>
      </c>
      <c r="U321" s="1" t="n">
        <v>-0.191567048139706</v>
      </c>
      <c r="V321" s="1" t="n">
        <v>-0.0789102658070064</v>
      </c>
      <c r="W321" s="1" t="n">
        <v>0.000952199323928152</v>
      </c>
      <c r="X321" s="1" t="n">
        <v>-0.795499572405677</v>
      </c>
      <c r="Y321" s="1" t="n">
        <v>-0.272938293436593</v>
      </c>
      <c r="Z321" s="1" t="n">
        <v>-0.00476211638079032</v>
      </c>
      <c r="AA321" s="1" t="n">
        <v>-0.33636777912304</v>
      </c>
      <c r="AB321" s="1" t="n">
        <v>-0.0766497624559407</v>
      </c>
      <c r="AC321" s="1" t="n">
        <v>-0.297299001569027</v>
      </c>
      <c r="AD321" s="1" t="n">
        <v>1.07792353776121</v>
      </c>
      <c r="AE321" s="1" t="n">
        <v>0.253828485075623</v>
      </c>
      <c r="AF321" s="1" t="n">
        <v>-0.0909495214723208</v>
      </c>
      <c r="AG321" s="1" t="n">
        <v>0.103167202704589</v>
      </c>
      <c r="AH321" s="1" t="n">
        <v>-0.190058869945943</v>
      </c>
      <c r="AI321" s="1" t="n">
        <v>-0.375048242920268</v>
      </c>
      <c r="AJ321" s="1" t="n">
        <v>0.547694892292257</v>
      </c>
      <c r="AK321" s="1" t="n">
        <v>0.0862054223976844</v>
      </c>
      <c r="AL321" s="1" t="n">
        <v>0.120172715362288</v>
      </c>
      <c r="AM321" s="1" t="e">
        <f aca="false">NA()</f>
        <v>#N/A</v>
      </c>
      <c r="AN321" s="1" t="n">
        <v>0.0249428943487917</v>
      </c>
    </row>
    <row r="322" customFormat="false" ht="12" hidden="false" customHeight="false" outlineLevel="0" collapsed="false">
      <c r="A322" s="1" t="s">
        <v>346</v>
      </c>
      <c r="B322" s="2" t="n">
        <v>35225323.5</v>
      </c>
      <c r="C322" s="1" t="e">
        <f aca="false">NA()</f>
        <v>#N/A</v>
      </c>
      <c r="D322" s="1" t="e">
        <f aca="false">NA()</f>
        <v>#N/A</v>
      </c>
      <c r="E322" s="1" t="e">
        <f aca="false">NA()</f>
        <v>#N/A</v>
      </c>
      <c r="F322" s="1" t="n">
        <v>-0.149573648350664</v>
      </c>
      <c r="G322" s="1" t="n">
        <v>-0.152242391429534</v>
      </c>
      <c r="H322" s="1" t="n">
        <v>-0.0510227398235157</v>
      </c>
      <c r="I322" s="1" t="e">
        <f aca="false">NA()</f>
        <v>#N/A</v>
      </c>
      <c r="J322" s="1" t="n">
        <v>-0.471294887497088</v>
      </c>
      <c r="K322" s="1" t="n">
        <v>0.29630533103928</v>
      </c>
      <c r="L322" s="1" t="e">
        <f aca="false">NA()</f>
        <v>#N/A</v>
      </c>
      <c r="M322" s="1" t="e">
        <f aca="false">NA()</f>
        <v>#N/A</v>
      </c>
      <c r="N322" s="1" t="n">
        <v>-0.492885956468773</v>
      </c>
      <c r="O322" s="1" t="e">
        <f aca="false">NA()</f>
        <v>#N/A</v>
      </c>
      <c r="P322" s="1" t="e">
        <f aca="false">NA()</f>
        <v>#N/A</v>
      </c>
      <c r="Q322" s="1" t="e">
        <f aca="false">NA()</f>
        <v>#N/A</v>
      </c>
      <c r="R322" s="1" t="e">
        <f aca="false">NA()</f>
        <v>#N/A</v>
      </c>
      <c r="S322" s="1" t="e">
        <f aca="false">NA()</f>
        <v>#N/A</v>
      </c>
      <c r="T322" s="1" t="e">
        <f aca="false">NA()</f>
        <v>#N/A</v>
      </c>
      <c r="U322" s="1" t="e">
        <f aca="false">NA()</f>
        <v>#N/A</v>
      </c>
      <c r="V322" s="1" t="e">
        <f aca="false">NA()</f>
        <v>#N/A</v>
      </c>
      <c r="W322" s="1" t="e">
        <f aca="false">NA()</f>
        <v>#N/A</v>
      </c>
      <c r="X322" s="1" t="e">
        <f aca="false">NA()</f>
        <v>#N/A</v>
      </c>
      <c r="Y322" s="1" t="e">
        <f aca="false">NA()</f>
        <v>#N/A</v>
      </c>
      <c r="Z322" s="1" t="e">
        <f aca="false">NA()</f>
        <v>#N/A</v>
      </c>
      <c r="AA322" s="1" t="n">
        <v>-0.262707720658666</v>
      </c>
      <c r="AB322" s="1" t="e">
        <f aca="false">NA()</f>
        <v>#N/A</v>
      </c>
      <c r="AC322" s="1" t="e">
        <f aca="false">NA()</f>
        <v>#N/A</v>
      </c>
      <c r="AD322" s="1" t="e">
        <f aca="false">NA()</f>
        <v>#N/A</v>
      </c>
      <c r="AE322" s="1" t="e">
        <f aca="false">NA()</f>
        <v>#N/A</v>
      </c>
      <c r="AF322" s="1" t="n">
        <v>-0.0724615364051202</v>
      </c>
      <c r="AG322" s="1" t="e">
        <f aca="false">NA()</f>
        <v>#N/A</v>
      </c>
      <c r="AH322" s="1" t="e">
        <f aca="false">NA()</f>
        <v>#N/A</v>
      </c>
      <c r="AI322" s="1" t="n">
        <v>-0.32310273751185</v>
      </c>
      <c r="AJ322" s="1" t="n">
        <v>0.292474823321571</v>
      </c>
      <c r="AK322" s="1" t="e">
        <f aca="false">NA()</f>
        <v>#N/A</v>
      </c>
      <c r="AL322" s="1" t="e">
        <f aca="false">NA()</f>
        <v>#N/A</v>
      </c>
      <c r="AM322" s="1" t="n">
        <v>0.612946628906891</v>
      </c>
      <c r="AN322" s="1" t="n">
        <v>-0.128526859035113</v>
      </c>
    </row>
    <row r="323" customFormat="false" ht="12" hidden="false" customHeight="false" outlineLevel="0" collapsed="false">
      <c r="A323" s="1" t="s">
        <v>346</v>
      </c>
      <c r="B323" s="2" t="n">
        <v>35225323.5</v>
      </c>
      <c r="C323" s="1" t="e">
        <f aca="false">NA()</f>
        <v>#N/A</v>
      </c>
      <c r="D323" s="1" t="e">
        <f aca="false">NA()</f>
        <v>#N/A</v>
      </c>
      <c r="E323" s="1" t="e">
        <f aca="false">NA()</f>
        <v>#N/A</v>
      </c>
      <c r="F323" s="1" t="n">
        <v>-0.0851539652095014</v>
      </c>
      <c r="G323" s="1" t="n">
        <v>-0.257444070722349</v>
      </c>
      <c r="H323" s="1" t="n">
        <v>-0.0658940787240176</v>
      </c>
      <c r="I323" s="1" t="e">
        <f aca="false">NA()</f>
        <v>#N/A</v>
      </c>
      <c r="J323" s="1" t="n">
        <v>-0.44855285768799</v>
      </c>
      <c r="K323" s="1" t="n">
        <v>0.326732485995244</v>
      </c>
      <c r="L323" s="1" t="n">
        <v>-0.0669583321240058</v>
      </c>
      <c r="M323" s="1" t="e">
        <f aca="false">NA()</f>
        <v>#N/A</v>
      </c>
      <c r="N323" s="1" t="n">
        <v>-0.487325809889126</v>
      </c>
      <c r="O323" s="1" t="e">
        <f aca="false">NA()</f>
        <v>#N/A</v>
      </c>
      <c r="P323" s="1" t="e">
        <f aca="false">NA()</f>
        <v>#N/A</v>
      </c>
      <c r="Q323" s="1" t="e">
        <f aca="false">NA()</f>
        <v>#N/A</v>
      </c>
      <c r="R323" s="1" t="e">
        <f aca="false">NA()</f>
        <v>#N/A</v>
      </c>
      <c r="S323" s="1" t="n">
        <v>-0.418361094657785</v>
      </c>
      <c r="T323" s="1" t="e">
        <f aca="false">NA()</f>
        <v>#N/A</v>
      </c>
      <c r="U323" s="1" t="e">
        <f aca="false">NA()</f>
        <v>#N/A</v>
      </c>
      <c r="V323" s="1" t="e">
        <f aca="false">NA()</f>
        <v>#N/A</v>
      </c>
      <c r="W323" s="1" t="e">
        <f aca="false">NA()</f>
        <v>#N/A</v>
      </c>
      <c r="X323" s="1" t="e">
        <f aca="false">NA()</f>
        <v>#N/A</v>
      </c>
      <c r="Y323" s="1" t="e">
        <f aca="false">NA()</f>
        <v>#N/A</v>
      </c>
      <c r="Z323" s="1" t="e">
        <f aca="false">NA()</f>
        <v>#N/A</v>
      </c>
      <c r="AA323" s="1" t="n">
        <v>-0.220808077160875</v>
      </c>
      <c r="AB323" s="1" t="e">
        <f aca="false">NA()</f>
        <v>#N/A</v>
      </c>
      <c r="AC323" s="1" t="e">
        <f aca="false">NA()</f>
        <v>#N/A</v>
      </c>
      <c r="AD323" s="1" t="e">
        <f aca="false">NA()</f>
        <v>#N/A</v>
      </c>
      <c r="AE323" s="1" t="e">
        <f aca="false">NA()</f>
        <v>#N/A</v>
      </c>
      <c r="AF323" s="1" t="n">
        <v>-0.0447330527478384</v>
      </c>
      <c r="AG323" s="1" t="e">
        <f aca="false">NA()</f>
        <v>#N/A</v>
      </c>
      <c r="AH323" s="1" t="e">
        <f aca="false">NA()</f>
        <v>#N/A</v>
      </c>
      <c r="AI323" s="1" t="n">
        <v>-0.268349394994332</v>
      </c>
      <c r="AK323" s="1" t="e">
        <f aca="false">NA()</f>
        <v>#N/A</v>
      </c>
      <c r="AL323" s="1" t="e">
        <f aca="false">NA()</f>
        <v>#N/A</v>
      </c>
      <c r="AM323" s="1" t="n">
        <v>0.5171618211134</v>
      </c>
    </row>
    <row r="324" customFormat="false" ht="12" hidden="false" customHeight="false" outlineLevel="0" collapsed="false">
      <c r="A324" s="1" t="s">
        <v>347</v>
      </c>
      <c r="B324" s="2" t="n">
        <v>35384940</v>
      </c>
      <c r="C324" s="1" t="n">
        <v>0.00072700317096586</v>
      </c>
      <c r="D324" s="1" t="n">
        <v>-0.0809452325154193</v>
      </c>
      <c r="E324" s="1" t="n">
        <v>-0.631135217023402</v>
      </c>
      <c r="F324" s="1" t="n">
        <v>-0.0554330239614559</v>
      </c>
      <c r="G324" s="1" t="n">
        <v>-0.364790678439127</v>
      </c>
      <c r="H324" s="1" t="n">
        <v>0.00685639673189909</v>
      </c>
      <c r="I324" s="1" t="n">
        <v>-0.000224219193106889</v>
      </c>
      <c r="J324" s="1" t="n">
        <v>-0.365848201531952</v>
      </c>
      <c r="K324" s="1" t="n">
        <v>0.406894794863723</v>
      </c>
      <c r="L324" s="1" t="n">
        <v>-0.20146112044113</v>
      </c>
      <c r="M324" s="1" t="n">
        <v>-0.225569946496923</v>
      </c>
      <c r="N324" s="1" t="n">
        <v>-0.367051380597072</v>
      </c>
      <c r="O324" s="1" t="n">
        <v>-0.254045286645006</v>
      </c>
      <c r="P324" s="1" t="n">
        <v>0.220277565205916</v>
      </c>
      <c r="Q324" s="1" t="n">
        <v>-0.474150697994627</v>
      </c>
      <c r="R324" s="1" t="n">
        <v>-0.196853692736411</v>
      </c>
      <c r="S324" s="1" t="n">
        <v>-0.47485675367179</v>
      </c>
      <c r="T324" s="1" t="n">
        <v>2.89367592348757</v>
      </c>
      <c r="U324" s="1" t="n">
        <v>0.18388891756751</v>
      </c>
      <c r="V324" s="1" t="n">
        <v>0.132247828769654</v>
      </c>
      <c r="W324" s="1" t="n">
        <v>-0.0771970663829202</v>
      </c>
      <c r="X324" s="1" t="n">
        <v>-0.884342251904657</v>
      </c>
      <c r="Y324" s="1" t="n">
        <v>-0.282770336338318</v>
      </c>
      <c r="Z324" s="1" t="n">
        <v>0.131279299616264</v>
      </c>
      <c r="AA324" s="1" t="n">
        <v>-0.38517164738384</v>
      </c>
      <c r="AB324" s="1" t="n">
        <v>-0.044816946393229</v>
      </c>
      <c r="AC324" s="1" t="n">
        <v>-0.879783577278661</v>
      </c>
      <c r="AD324" s="1" t="n">
        <v>1.12989659895317</v>
      </c>
      <c r="AE324" s="1" t="n">
        <v>0.550728339599634</v>
      </c>
      <c r="AF324" s="1" t="n">
        <v>-0.0749043795303052</v>
      </c>
      <c r="AG324" s="1" t="n">
        <v>0.185168169800003</v>
      </c>
      <c r="AH324" s="1" t="n">
        <v>-0.224428960411933</v>
      </c>
      <c r="AI324" s="1" t="n">
        <v>-0.269111687362617</v>
      </c>
      <c r="AJ324" s="1" t="n">
        <v>0.595122952748228</v>
      </c>
      <c r="AK324" s="1" t="n">
        <v>0.10585767711312</v>
      </c>
      <c r="AL324" s="1" t="n">
        <v>0.142185413032062</v>
      </c>
      <c r="AM324" s="1" t="n">
        <v>-0.113421046640985</v>
      </c>
      <c r="AN324" s="1" t="n">
        <v>0.148609898360444</v>
      </c>
    </row>
    <row r="325" customFormat="false" ht="12" hidden="false" customHeight="false" outlineLevel="0" collapsed="false">
      <c r="A325" s="1" t="s">
        <v>347</v>
      </c>
      <c r="B325" s="2" t="n">
        <v>35384940</v>
      </c>
      <c r="C325" s="1" t="n">
        <v>-0.132649671768598</v>
      </c>
      <c r="D325" s="1" t="n">
        <v>-0.165152263928951</v>
      </c>
      <c r="E325" s="1" t="n">
        <v>-0.751830102978202</v>
      </c>
      <c r="F325" s="1" t="n">
        <v>0.0114751275020655</v>
      </c>
      <c r="G325" s="1" t="n">
        <v>-0.314461781295816</v>
      </c>
      <c r="H325" s="1" t="n">
        <v>0.0536728135646876</v>
      </c>
      <c r="I325" s="1" t="n">
        <v>0.0293340024086038</v>
      </c>
      <c r="J325" s="1" t="n">
        <v>-0.654584557642249</v>
      </c>
      <c r="K325" s="1" t="n">
        <v>0.460042063352056</v>
      </c>
      <c r="L325" s="1" t="n">
        <v>-0.200868767426156</v>
      </c>
      <c r="M325" s="1" t="n">
        <v>-0.252539176004</v>
      </c>
      <c r="N325" s="1" t="n">
        <v>-0.543535273030106</v>
      </c>
      <c r="O325" s="1" t="n">
        <v>-0.0246405645400645</v>
      </c>
      <c r="P325" s="1" t="n">
        <v>0.295906140240841</v>
      </c>
      <c r="Q325" s="1" t="n">
        <v>-0.297370509682889</v>
      </c>
      <c r="R325" s="1" t="n">
        <v>0.0434879836114763</v>
      </c>
      <c r="S325" s="1" t="n">
        <v>-0.41503639812061</v>
      </c>
      <c r="T325" s="1" t="n">
        <v>2.59890210931414</v>
      </c>
      <c r="U325" s="1" t="n">
        <v>0.209743390820789</v>
      </c>
      <c r="V325" s="1" t="n">
        <v>0.104661412518323</v>
      </c>
      <c r="W325" s="1" t="n">
        <v>-0.0661948272573057</v>
      </c>
      <c r="X325" s="1" t="n">
        <v>-0.853857774034162</v>
      </c>
      <c r="Y325" s="1" t="n">
        <v>-0.298035121125255</v>
      </c>
      <c r="Z325" s="1" t="n">
        <v>0.100165000849584</v>
      </c>
      <c r="AA325" s="1" t="n">
        <v>-0.403925822632165</v>
      </c>
      <c r="AB325" s="1" t="n">
        <v>-0.00134286395579387</v>
      </c>
      <c r="AC325" s="1" t="n">
        <v>-0.756463704237297</v>
      </c>
      <c r="AD325" s="1" t="n">
        <v>1.31787040981274</v>
      </c>
      <c r="AE325" s="1" t="n">
        <v>0.255635468948956</v>
      </c>
      <c r="AF325" s="1" t="n">
        <v>-0.0722987190809576</v>
      </c>
      <c r="AG325" s="1" t="n">
        <v>0.281576620922117</v>
      </c>
      <c r="AH325" s="1" t="n">
        <v>-0.271445211021967</v>
      </c>
      <c r="AI325" s="1" t="n">
        <v>-0.189930261561478</v>
      </c>
      <c r="AK325" s="1" t="n">
        <v>0.0510845151898542</v>
      </c>
      <c r="AL325" s="1" t="n">
        <v>0.111016427308689</v>
      </c>
      <c r="AM325" s="1" t="n">
        <v>-0.0903448818233307</v>
      </c>
    </row>
    <row r="326" customFormat="false" ht="12" hidden="false" customHeight="false" outlineLevel="0" collapsed="false">
      <c r="A326" s="1" t="s">
        <v>348</v>
      </c>
      <c r="B326" s="2" t="n">
        <v>35464785</v>
      </c>
      <c r="C326" s="1" t="n">
        <v>-0.106997933817983</v>
      </c>
      <c r="D326" s="1" t="n">
        <v>-0.119078791810155</v>
      </c>
      <c r="E326" s="1" t="n">
        <v>-0.747910911764134</v>
      </c>
      <c r="F326" s="1" t="n">
        <v>-0.0207320894344529</v>
      </c>
      <c r="G326" s="1" t="n">
        <v>-0.274643479793473</v>
      </c>
      <c r="H326" s="1" t="n">
        <v>0.0474773183477368</v>
      </c>
      <c r="I326" s="1" t="n">
        <v>-0.0214959980571454</v>
      </c>
      <c r="J326" s="1" t="n">
        <v>-0.616998508518064</v>
      </c>
      <c r="K326" s="1" t="n">
        <v>0.46293299664402</v>
      </c>
      <c r="L326" s="1" t="n">
        <v>-0.286890825412898</v>
      </c>
      <c r="M326" s="1" t="n">
        <v>-0.344578080571252</v>
      </c>
      <c r="N326" s="1" t="n">
        <v>-0.40513702719692</v>
      </c>
      <c r="O326" s="1" t="n">
        <v>-0.402362096421549</v>
      </c>
      <c r="P326" s="1" t="n">
        <v>0.256638941543809</v>
      </c>
      <c r="Q326" s="1" t="n">
        <v>-0.308813641559409</v>
      </c>
      <c r="R326" s="1" t="n">
        <v>0.0778885143231596</v>
      </c>
      <c r="S326" s="1" t="n">
        <v>-0.410732435515689</v>
      </c>
      <c r="T326" s="1" t="n">
        <v>2.57317076760523</v>
      </c>
      <c r="U326" s="1" t="n">
        <v>0.266420628571073</v>
      </c>
      <c r="V326" s="1" t="n">
        <v>-0.0603714380300686</v>
      </c>
      <c r="W326" s="1" t="n">
        <v>-0.0777160657611159</v>
      </c>
      <c r="X326" s="1" t="n">
        <v>-0.728374087615234</v>
      </c>
      <c r="Y326" s="1" t="n">
        <v>-0.541115915958892</v>
      </c>
      <c r="Z326" s="1" t="n">
        <v>0.173228690322631</v>
      </c>
      <c r="AA326" s="1" t="n">
        <v>-0.311682802505361</v>
      </c>
      <c r="AB326" s="1" t="n">
        <v>0.0292585335487657</v>
      </c>
      <c r="AC326" s="1" t="n">
        <v>-0.879740712581135</v>
      </c>
      <c r="AD326" s="1" t="n">
        <v>1.18040940635671</v>
      </c>
      <c r="AE326" s="1" t="n">
        <v>0.448438733143676</v>
      </c>
      <c r="AF326" s="1" t="n">
        <v>-0.000108437496855437</v>
      </c>
      <c r="AG326" s="1" t="n">
        <v>0.0721577988917992</v>
      </c>
      <c r="AH326" s="1" t="n">
        <v>-0.308524779746126</v>
      </c>
      <c r="AI326" s="1" t="n">
        <v>-0.2587065841247</v>
      </c>
      <c r="AJ326" s="1" t="n">
        <v>0.35990855062092</v>
      </c>
      <c r="AK326" s="1" t="n">
        <v>0.0544107941319599</v>
      </c>
      <c r="AL326" s="1" t="n">
        <v>0.165121638709239</v>
      </c>
      <c r="AM326" s="1" t="n">
        <v>-0.195515927853913</v>
      </c>
      <c r="AN326" s="1" t="n">
        <v>-0.173015144626811</v>
      </c>
    </row>
    <row r="327" customFormat="false" ht="12" hidden="false" customHeight="false" outlineLevel="0" collapsed="false">
      <c r="A327" s="1" t="s">
        <v>349</v>
      </c>
      <c r="B327" s="2" t="n">
        <v>35493128.5</v>
      </c>
      <c r="C327" s="1" t="e">
        <f aca="false">NA()</f>
        <v>#N/A</v>
      </c>
      <c r="D327" s="1" t="e">
        <f aca="false">NA()</f>
        <v>#N/A</v>
      </c>
      <c r="E327" s="1" t="e">
        <f aca="false">NA()</f>
        <v>#N/A</v>
      </c>
      <c r="F327" s="1" t="e">
        <f aca="false">NA()</f>
        <v>#N/A</v>
      </c>
      <c r="G327" s="1" t="e">
        <f aca="false">NA()</f>
        <v>#N/A</v>
      </c>
      <c r="H327" s="1" t="e">
        <f aca="false">NA()</f>
        <v>#N/A</v>
      </c>
      <c r="I327" s="1" t="e">
        <f aca="false">NA()</f>
        <v>#N/A</v>
      </c>
      <c r="J327" s="1" t="n">
        <v>-0.243370284708099</v>
      </c>
      <c r="K327" s="1" t="e">
        <f aca="false">NA()</f>
        <v>#N/A</v>
      </c>
      <c r="L327" s="1" t="e">
        <f aca="false">NA()</f>
        <v>#N/A</v>
      </c>
      <c r="M327" s="1" t="e">
        <f aca="false">NA()</f>
        <v>#N/A</v>
      </c>
      <c r="N327" s="1" t="n">
        <v>-0.466693442812729</v>
      </c>
      <c r="O327" s="1" t="e">
        <f aca="false">NA()</f>
        <v>#N/A</v>
      </c>
      <c r="P327" s="1" t="e">
        <f aca="false">NA()</f>
        <v>#N/A</v>
      </c>
      <c r="Q327" s="1" t="e">
        <f aca="false">NA()</f>
        <v>#N/A</v>
      </c>
      <c r="R327" s="1" t="e">
        <f aca="false">NA()</f>
        <v>#N/A</v>
      </c>
      <c r="S327" s="1" t="e">
        <f aca="false">NA()</f>
        <v>#N/A</v>
      </c>
      <c r="T327" s="1" t="e">
        <f aca="false">NA()</f>
        <v>#N/A</v>
      </c>
      <c r="U327" s="1" t="e">
        <f aca="false">NA()</f>
        <v>#N/A</v>
      </c>
      <c r="V327" s="1" t="e">
        <f aca="false">NA()</f>
        <v>#N/A</v>
      </c>
      <c r="W327" s="1" t="e">
        <f aca="false">NA()</f>
        <v>#N/A</v>
      </c>
      <c r="X327" s="1" t="e">
        <f aca="false">NA()</f>
        <v>#N/A</v>
      </c>
      <c r="Y327" s="1" t="e">
        <f aca="false">NA()</f>
        <v>#N/A</v>
      </c>
      <c r="Z327" s="1" t="e">
        <f aca="false">NA()</f>
        <v>#N/A</v>
      </c>
      <c r="AA327" s="1" t="e">
        <f aca="false">NA()</f>
        <v>#N/A</v>
      </c>
      <c r="AB327" s="1" t="e">
        <f aca="false">NA()</f>
        <v>#N/A</v>
      </c>
      <c r="AC327" s="1" t="e">
        <f aca="false">NA()</f>
        <v>#N/A</v>
      </c>
      <c r="AD327" s="1" t="e">
        <f aca="false">NA()</f>
        <v>#N/A</v>
      </c>
      <c r="AE327" s="1" t="e">
        <f aca="false">NA()</f>
        <v>#N/A</v>
      </c>
      <c r="AF327" s="1" t="e">
        <f aca="false">NA()</f>
        <v>#N/A</v>
      </c>
      <c r="AG327" s="1" t="e">
        <f aca="false">NA()</f>
        <v>#N/A</v>
      </c>
      <c r="AH327" s="1" t="e">
        <f aca="false">NA()</f>
        <v>#N/A</v>
      </c>
      <c r="AI327" s="1" t="e">
        <f aca="false">NA()</f>
        <v>#N/A</v>
      </c>
      <c r="AJ327" s="1" t="n">
        <v>0.58912168795197</v>
      </c>
      <c r="AK327" s="1" t="e">
        <f aca="false">NA()</f>
        <v>#N/A</v>
      </c>
      <c r="AL327" s="1" t="e">
        <f aca="false">NA()</f>
        <v>#N/A</v>
      </c>
      <c r="AM327" s="1" t="n">
        <v>0.0548106326787059</v>
      </c>
      <c r="AN327" s="1" t="n">
        <v>8.95652195326853E-005</v>
      </c>
    </row>
    <row r="328" customFormat="false" ht="12" hidden="false" customHeight="false" outlineLevel="0" collapsed="false">
      <c r="A328" s="1" t="s">
        <v>350</v>
      </c>
      <c r="B328" s="2" t="n">
        <v>35587215.5</v>
      </c>
      <c r="C328" s="1" t="n">
        <v>-0.0470254593206486</v>
      </c>
      <c r="D328" s="1" t="n">
        <v>-0.153351478554518</v>
      </c>
      <c r="E328" s="1" t="n">
        <v>-0.670078578887556</v>
      </c>
      <c r="F328" s="1" t="n">
        <v>-0.0475958189371196</v>
      </c>
      <c r="G328" s="1" t="n">
        <v>-0.311063766150314</v>
      </c>
      <c r="H328" s="1" t="n">
        <v>-0.0301350051794785</v>
      </c>
      <c r="I328" s="1" t="n">
        <v>-0.0149670723870198</v>
      </c>
      <c r="J328" s="1" t="n">
        <v>-0.62423946274214</v>
      </c>
      <c r="K328" s="1" t="n">
        <v>0.197890946621703</v>
      </c>
      <c r="L328" s="1" t="n">
        <v>-0.151397196874968</v>
      </c>
      <c r="M328" s="1" t="n">
        <v>-0.238973403748299</v>
      </c>
      <c r="N328" s="1" t="n">
        <v>-0.30089423592878</v>
      </c>
      <c r="O328" s="1" t="n">
        <v>-0.41434903627488</v>
      </c>
      <c r="P328" s="1" t="n">
        <v>0.126580559385186</v>
      </c>
      <c r="Q328" s="1" t="n">
        <v>-0.402979492093259</v>
      </c>
      <c r="R328" s="1" t="n">
        <v>0.0154001666115204</v>
      </c>
      <c r="S328" s="1" t="n">
        <v>-0.39408853015445</v>
      </c>
      <c r="T328" s="1" t="n">
        <v>2.51304692254632</v>
      </c>
      <c r="U328" s="1" t="n">
        <v>-0.097391448130776</v>
      </c>
      <c r="V328" s="1" t="n">
        <v>0.242902670807256</v>
      </c>
      <c r="W328" s="1" t="n">
        <v>-0.172483181158205</v>
      </c>
      <c r="X328" s="1" t="n">
        <v>-0.241802975323927</v>
      </c>
      <c r="Y328" s="1" t="n">
        <v>-0.284330796123242</v>
      </c>
      <c r="Z328" s="1" t="n">
        <v>0.141836078953601</v>
      </c>
      <c r="AA328" s="1" t="n">
        <v>-0.280161727102516</v>
      </c>
      <c r="AB328" s="1" t="n">
        <v>-0.0403429311698929</v>
      </c>
      <c r="AC328" s="1" t="n">
        <v>-0.763001029295285</v>
      </c>
      <c r="AD328" s="1" t="n">
        <v>1.33722904607664</v>
      </c>
      <c r="AE328" s="1" t="n">
        <v>0.317794639508487</v>
      </c>
      <c r="AF328" s="1" t="n">
        <v>-0.00849031772395695</v>
      </c>
      <c r="AG328" s="1" t="n">
        <v>0.287463276821141</v>
      </c>
      <c r="AH328" s="1" t="n">
        <v>-0.164189322141402</v>
      </c>
      <c r="AI328" s="1" t="n">
        <v>-0.166598506472696</v>
      </c>
      <c r="AJ328" s="1" t="n">
        <v>0.610458244448921</v>
      </c>
      <c r="AK328" s="1" t="n">
        <v>0.0450092262619885</v>
      </c>
      <c r="AL328" s="1" t="n">
        <v>0.127675521617392</v>
      </c>
      <c r="AM328" s="1" t="n">
        <v>-0.10518869499052</v>
      </c>
      <c r="AN328" s="1" t="n">
        <v>0.0651377178439202</v>
      </c>
    </row>
    <row r="329" customFormat="false" ht="12" hidden="false" customHeight="false" outlineLevel="0" collapsed="false">
      <c r="A329" s="1" t="s">
        <v>351</v>
      </c>
      <c r="B329" s="2" t="n">
        <v>35629352</v>
      </c>
      <c r="C329" s="1" t="e">
        <f aca="false">NA()</f>
        <v>#N/A</v>
      </c>
      <c r="D329" s="1" t="e">
        <f aca="false">NA()</f>
        <v>#N/A</v>
      </c>
      <c r="E329" s="1" t="e">
        <f aca="false">NA()</f>
        <v>#N/A</v>
      </c>
      <c r="F329" s="1" t="e">
        <f aca="false">NA()</f>
        <v>#N/A</v>
      </c>
      <c r="G329" s="1" t="e">
        <f aca="false">NA()</f>
        <v>#N/A</v>
      </c>
      <c r="H329" s="1" t="e">
        <f aca="false">NA()</f>
        <v>#N/A</v>
      </c>
      <c r="I329" s="1" t="e">
        <f aca="false">NA()</f>
        <v>#N/A</v>
      </c>
      <c r="J329" s="1" t="n">
        <v>-0.602854528755234</v>
      </c>
      <c r="K329" s="1" t="n">
        <v>0.332252558940549</v>
      </c>
      <c r="L329" s="1" t="e">
        <f aca="false">NA()</f>
        <v>#N/A</v>
      </c>
      <c r="M329" s="1" t="e">
        <f aca="false">NA()</f>
        <v>#N/A</v>
      </c>
      <c r="N329" s="1" t="n">
        <v>-0.439287975600347</v>
      </c>
      <c r="O329" s="1" t="e">
        <f aca="false">NA()</f>
        <v>#N/A</v>
      </c>
      <c r="P329" s="1" t="e">
        <f aca="false">NA()</f>
        <v>#N/A</v>
      </c>
      <c r="Q329" s="1" t="e">
        <f aca="false">NA()</f>
        <v>#N/A</v>
      </c>
      <c r="R329" s="1" t="e">
        <f aca="false">NA()</f>
        <v>#N/A</v>
      </c>
      <c r="S329" s="1" t="e">
        <f aca="false">NA()</f>
        <v>#N/A</v>
      </c>
      <c r="T329" s="1" t="e">
        <f aca="false">NA()</f>
        <v>#N/A</v>
      </c>
      <c r="U329" s="1" t="e">
        <f aca="false">NA()</f>
        <v>#N/A</v>
      </c>
      <c r="V329" s="1" t="e">
        <f aca="false">NA()</f>
        <v>#N/A</v>
      </c>
      <c r="W329" s="1" t="e">
        <f aca="false">NA()</f>
        <v>#N/A</v>
      </c>
      <c r="X329" s="1" t="e">
        <f aca="false">NA()</f>
        <v>#N/A</v>
      </c>
      <c r="Y329" s="1" t="e">
        <f aca="false">NA()</f>
        <v>#N/A</v>
      </c>
      <c r="Z329" s="1" t="e">
        <f aca="false">NA()</f>
        <v>#N/A</v>
      </c>
      <c r="AA329" s="1" t="e">
        <f aca="false">NA()</f>
        <v>#N/A</v>
      </c>
      <c r="AB329" s="1" t="e">
        <f aca="false">NA()</f>
        <v>#N/A</v>
      </c>
      <c r="AC329" s="1" t="e">
        <f aca="false">NA()</f>
        <v>#N/A</v>
      </c>
      <c r="AD329" s="1" t="e">
        <f aca="false">NA()</f>
        <v>#N/A</v>
      </c>
      <c r="AE329" s="1" t="e">
        <f aca="false">NA()</f>
        <v>#N/A</v>
      </c>
      <c r="AF329" s="1" t="e">
        <f aca="false">NA()</f>
        <v>#N/A</v>
      </c>
      <c r="AG329" s="1" t="e">
        <f aca="false">NA()</f>
        <v>#N/A</v>
      </c>
      <c r="AH329" s="1" t="e">
        <f aca="false">NA()</f>
        <v>#N/A</v>
      </c>
      <c r="AI329" s="1" t="e">
        <f aca="false">NA()</f>
        <v>#N/A</v>
      </c>
      <c r="AK329" s="1" t="e">
        <f aca="false">NA()</f>
        <v>#N/A</v>
      </c>
      <c r="AL329" s="1" t="e">
        <f aca="false">NA()</f>
        <v>#N/A</v>
      </c>
      <c r="AM329" s="1" t="e">
        <f aca="false">NA()</f>
        <v>#N/A</v>
      </c>
    </row>
    <row r="330" customFormat="false" ht="12" hidden="false" customHeight="false" outlineLevel="0" collapsed="false">
      <c r="A330" s="1" t="s">
        <v>352</v>
      </c>
      <c r="B330" s="2" t="n">
        <v>35686537.5</v>
      </c>
      <c r="C330" s="1" t="n">
        <v>-0.0919986431826787</v>
      </c>
      <c r="D330" s="1" t="n">
        <v>-0.0472192422765036</v>
      </c>
      <c r="E330" s="1" t="n">
        <v>-0.497779155648789</v>
      </c>
      <c r="F330" s="1" t="n">
        <v>-0.0281119984090195</v>
      </c>
      <c r="G330" s="1" t="n">
        <v>-0.143047863080887</v>
      </c>
      <c r="H330" s="1" t="n">
        <v>0.0513475922736076</v>
      </c>
      <c r="I330" s="1" t="n">
        <v>-0.00882701221615763</v>
      </c>
      <c r="J330" s="1" t="n">
        <v>-0.292967118203539</v>
      </c>
      <c r="K330" s="1" t="n">
        <v>0.447757040866007</v>
      </c>
      <c r="L330" s="1" t="n">
        <v>-0.267375131779438</v>
      </c>
      <c r="M330" s="1" t="n">
        <v>-0.208196704138424</v>
      </c>
      <c r="N330" s="1" t="n">
        <v>-0.299913974902323</v>
      </c>
      <c r="O330" s="1" t="n">
        <v>-0.367201678976064</v>
      </c>
      <c r="P330" s="1" t="n">
        <v>0.365514823447914</v>
      </c>
      <c r="Q330" s="1" t="e">
        <f aca="false">NA()</f>
        <v>#N/A</v>
      </c>
      <c r="R330" s="1" t="n">
        <v>0.0717117797806324</v>
      </c>
      <c r="S330" s="1" t="n">
        <v>-0.429870294419484</v>
      </c>
      <c r="T330" s="1" t="n">
        <v>2.71199515909967</v>
      </c>
      <c r="U330" s="1" t="n">
        <v>-0.144866270165331</v>
      </c>
      <c r="V330" s="1" t="n">
        <v>0.205084586887228</v>
      </c>
      <c r="W330" s="1" t="n">
        <v>-0.180511453814928</v>
      </c>
      <c r="X330" s="1" t="n">
        <v>-0.013690790659699</v>
      </c>
      <c r="Y330" s="1" t="e">
        <f aca="false">NA()</f>
        <v>#N/A</v>
      </c>
      <c r="Z330" s="1" t="n">
        <v>0.230402168830293</v>
      </c>
      <c r="AA330" s="1" t="n">
        <v>-0.35225840996796</v>
      </c>
      <c r="AB330" s="1" t="n">
        <v>-0.0103121633760379</v>
      </c>
      <c r="AC330" s="1" t="n">
        <v>-0.493231061519179</v>
      </c>
      <c r="AD330" s="1" t="n">
        <v>1.27395043445077</v>
      </c>
      <c r="AE330" s="1" t="n">
        <v>0.336961039996237</v>
      </c>
      <c r="AF330" s="1" t="n">
        <v>-0.0856194807257806</v>
      </c>
      <c r="AG330" s="1" t="n">
        <v>0.453954170757008</v>
      </c>
      <c r="AH330" s="1" t="n">
        <v>-0.332217328262707</v>
      </c>
      <c r="AI330" s="1" t="n">
        <v>-0.182135989136837</v>
      </c>
      <c r="AJ330" s="1" t="n">
        <v>0.560602719876808</v>
      </c>
      <c r="AK330" s="1" t="n">
        <v>0.133799485910328</v>
      </c>
      <c r="AL330" s="1" t="n">
        <v>0.128257683848348</v>
      </c>
      <c r="AM330" s="1" t="e">
        <f aca="false">NA()</f>
        <v>#N/A</v>
      </c>
      <c r="AN330" s="1" t="n">
        <v>0.322450354177058</v>
      </c>
    </row>
    <row r="331" customFormat="false" ht="12" hidden="false" customHeight="false" outlineLevel="0" collapsed="false">
      <c r="A331" s="1" t="s">
        <v>352</v>
      </c>
      <c r="B331" s="2" t="n">
        <v>35686537.5</v>
      </c>
      <c r="C331" s="1" t="n">
        <v>-0.086323167984214</v>
      </c>
      <c r="D331" s="1" t="n">
        <v>-0.130974555393646</v>
      </c>
      <c r="E331" s="1" t="n">
        <v>-0.564560944216197</v>
      </c>
      <c r="F331" s="1" t="n">
        <v>0.0374696832320359</v>
      </c>
      <c r="G331" s="1" t="n">
        <v>-0.325921012355756</v>
      </c>
      <c r="H331" s="1" t="n">
        <v>-0.0319142053670468</v>
      </c>
      <c r="I331" s="1" t="n">
        <v>0.0287456744075939</v>
      </c>
      <c r="J331" s="1" t="n">
        <v>-0.422096903448049</v>
      </c>
      <c r="K331" s="1" t="n">
        <v>0.392852471139518</v>
      </c>
      <c r="L331" s="1" t="n">
        <v>-0.202944082035443</v>
      </c>
      <c r="M331" s="1" t="n">
        <v>-0.201596659343661</v>
      </c>
      <c r="N331" s="1" t="n">
        <v>-0.479509889972574</v>
      </c>
      <c r="O331" s="1" t="n">
        <v>-0.229179461081945</v>
      </c>
      <c r="P331" s="1" t="n">
        <v>0.306473046740213</v>
      </c>
      <c r="Q331" s="1" t="e">
        <f aca="false">NA()</f>
        <v>#N/A</v>
      </c>
      <c r="R331" s="1" t="n">
        <v>0.0244805396742533</v>
      </c>
      <c r="S331" s="1" t="n">
        <v>-0.594113326913407</v>
      </c>
      <c r="T331" s="1" t="n">
        <v>2.79255728821642</v>
      </c>
      <c r="U331" s="1" t="n">
        <v>-0.153019410150378</v>
      </c>
      <c r="V331" s="1" t="n">
        <v>0.237564229300074</v>
      </c>
      <c r="W331" s="1" t="n">
        <v>-0.135543995113222</v>
      </c>
      <c r="X331" s="1" t="n">
        <v>0.0183109563841445</v>
      </c>
      <c r="Y331" s="1" t="n">
        <v>-0.422649986252711</v>
      </c>
      <c r="Z331" s="1" t="n">
        <v>0.136274996560826</v>
      </c>
      <c r="AA331" s="1" t="n">
        <v>-0.353075073156716</v>
      </c>
      <c r="AB331" s="1" t="n">
        <v>-0.073891760715484</v>
      </c>
      <c r="AC331" s="1" t="n">
        <v>-0.53912125712775</v>
      </c>
      <c r="AD331" s="1" t="n">
        <v>1.25135190755668</v>
      </c>
      <c r="AE331" s="1" t="n">
        <v>0.341085924926717</v>
      </c>
      <c r="AF331" s="1" t="n">
        <v>-0.0952946031794235</v>
      </c>
      <c r="AG331" s="1" t="n">
        <v>0.420123966059232</v>
      </c>
      <c r="AH331" s="1" t="e">
        <f aca="false">NA()</f>
        <v>#N/A</v>
      </c>
      <c r="AI331" s="1" t="n">
        <v>-0.263069999206301</v>
      </c>
      <c r="AJ331" s="1" t="n">
        <v>0.526325401393984</v>
      </c>
      <c r="AK331" s="1" t="n">
        <v>0.0298022723723411</v>
      </c>
      <c r="AL331" s="1" t="n">
        <v>0.156762178126884</v>
      </c>
      <c r="AM331" s="1" t="n">
        <v>-0.119934066737202</v>
      </c>
      <c r="AN331" s="1" t="e">
        <f aca="false">NA()</f>
        <v>#N/A</v>
      </c>
    </row>
    <row r="332" customFormat="false" ht="12" hidden="false" customHeight="false" outlineLevel="0" collapsed="false">
      <c r="A332" s="1" t="s">
        <v>353</v>
      </c>
      <c r="B332" s="2" t="n">
        <v>35774575.5</v>
      </c>
      <c r="C332" s="1" t="n">
        <v>-0.100004291363652</v>
      </c>
      <c r="D332" s="1" t="n">
        <v>-0.147222351498882</v>
      </c>
      <c r="E332" s="1" t="n">
        <v>-0.524097212478998</v>
      </c>
      <c r="F332" s="1" t="n">
        <v>-0.0304161087238684</v>
      </c>
      <c r="G332" s="1" t="n">
        <v>-0.187781668313558</v>
      </c>
      <c r="H332" s="1" t="n">
        <v>0.0349905940004136</v>
      </c>
      <c r="I332" s="1" t="n">
        <v>-0.0753588041428414</v>
      </c>
      <c r="J332" s="1" t="n">
        <v>-0.462195761116262</v>
      </c>
      <c r="K332" s="1" t="n">
        <v>0.398554410604427</v>
      </c>
      <c r="L332" s="1" t="n">
        <v>-0.349135724533241</v>
      </c>
      <c r="M332" s="1" t="n">
        <v>-0.215309743029601</v>
      </c>
      <c r="N332" s="1" t="n">
        <v>-0.369852786628503</v>
      </c>
      <c r="O332" s="1" t="n">
        <v>-0.24692020224622</v>
      </c>
      <c r="P332" s="1" t="n">
        <v>0.302869116709408</v>
      </c>
      <c r="Q332" s="1" t="n">
        <v>-0.468348689187014</v>
      </c>
      <c r="R332" s="1" t="n">
        <v>0.0580382414526629</v>
      </c>
      <c r="S332" s="1" t="n">
        <v>-0.513676637691295</v>
      </c>
      <c r="T332" s="1" t="n">
        <v>2.75543404379373</v>
      </c>
      <c r="U332" s="1" t="n">
        <v>-0.223257965065332</v>
      </c>
      <c r="V332" s="1" t="n">
        <v>0.211795318077091</v>
      </c>
      <c r="W332" s="1" t="n">
        <v>-0.112840163411656</v>
      </c>
      <c r="X332" s="1" t="n">
        <v>-0.00743916893706052</v>
      </c>
      <c r="Y332" s="1" t="e">
        <f aca="false">NA()</f>
        <v>#N/A</v>
      </c>
      <c r="Z332" s="1" t="n">
        <v>0.0785129936583759</v>
      </c>
      <c r="AA332" s="1" t="n">
        <v>-0.37612720478238</v>
      </c>
      <c r="AB332" s="1" t="n">
        <v>-0.0333143886473944</v>
      </c>
      <c r="AC332" s="1" t="n">
        <v>-0.437799038543373</v>
      </c>
      <c r="AD332" s="1" t="n">
        <v>1.18887910793045</v>
      </c>
      <c r="AE332" s="1" t="n">
        <v>0.297493981497114</v>
      </c>
      <c r="AF332" s="1" t="n">
        <v>-0.105697498858824</v>
      </c>
      <c r="AG332" s="1" t="n">
        <v>0.457255429963707</v>
      </c>
      <c r="AH332" s="1" t="n">
        <v>-0.409659238816995</v>
      </c>
      <c r="AI332" s="1" t="n">
        <v>-0.246938933252237</v>
      </c>
      <c r="AJ332" s="1" t="n">
        <v>0.622124023650896</v>
      </c>
      <c r="AK332" s="1" t="n">
        <v>0.14002579397966</v>
      </c>
      <c r="AL332" s="1" t="n">
        <v>0.0788828344406735</v>
      </c>
      <c r="AM332" s="1" t="n">
        <v>-0.0522365732605397</v>
      </c>
      <c r="AN332" s="1" t="n">
        <v>0.18487850896317</v>
      </c>
    </row>
    <row r="333" customFormat="false" ht="12" hidden="false" customHeight="false" outlineLevel="0" collapsed="false">
      <c r="A333" s="1" t="s">
        <v>354</v>
      </c>
      <c r="B333" s="2" t="n">
        <v>35807236</v>
      </c>
      <c r="C333" s="1" t="n">
        <v>-0.0616945599906823</v>
      </c>
      <c r="D333" s="1" t="n">
        <v>0.017579360469418</v>
      </c>
      <c r="E333" s="1" t="n">
        <v>-0.629485283384627</v>
      </c>
      <c r="F333" s="1" t="n">
        <v>-0.0663342657787952</v>
      </c>
      <c r="G333" s="1" t="n">
        <v>-0.249628005551383</v>
      </c>
      <c r="H333" s="1" t="n">
        <v>0.0639535026828669</v>
      </c>
      <c r="I333" s="1" t="n">
        <v>-0.00151964341631826</v>
      </c>
      <c r="J333" s="1" t="n">
        <v>-0.536205062351553</v>
      </c>
      <c r="K333" s="1" t="n">
        <v>0.316902842920646</v>
      </c>
      <c r="L333" s="1" t="n">
        <v>-0.25947902800042</v>
      </c>
      <c r="M333" s="1" t="e">
        <f aca="false">NA()</f>
        <v>#N/A</v>
      </c>
      <c r="N333" s="1" t="n">
        <v>-0.311014693415275</v>
      </c>
      <c r="O333" s="1" t="n">
        <v>-0.390889724876332</v>
      </c>
      <c r="P333" s="1" t="n">
        <v>0.0987534476119916</v>
      </c>
      <c r="Q333" s="1" t="n">
        <v>-0.267458404161494</v>
      </c>
      <c r="R333" s="1" t="n">
        <v>0.11600267868648</v>
      </c>
      <c r="S333" s="1" t="n">
        <v>-0.400647447711591</v>
      </c>
      <c r="T333" s="1" t="n">
        <v>2.53397400047743</v>
      </c>
      <c r="U333" s="1" t="n">
        <v>-0.103500016999216</v>
      </c>
      <c r="V333" s="1" t="n">
        <v>0.00519515837283275</v>
      </c>
      <c r="W333" s="1" t="n">
        <v>-0.139281299166714</v>
      </c>
      <c r="X333" s="1" t="n">
        <v>-0.172878858728951</v>
      </c>
      <c r="Y333" s="1" t="n">
        <v>-0.258025688744149</v>
      </c>
      <c r="Z333" s="1" t="n">
        <v>0.259956937631498</v>
      </c>
      <c r="AA333" s="1" t="n">
        <v>-0.105783915549662</v>
      </c>
      <c r="AB333" s="1" t="n">
        <v>-0.100200738000046</v>
      </c>
      <c r="AC333" s="1" t="n">
        <v>-0.756769234719712</v>
      </c>
      <c r="AD333" s="1" t="n">
        <v>1.03778610476165</v>
      </c>
      <c r="AE333" s="1" t="n">
        <v>0.483155718088264</v>
      </c>
      <c r="AF333" s="1" t="n">
        <v>-0.0658738013698233</v>
      </c>
      <c r="AG333" s="1" t="n">
        <v>0.422324739141342</v>
      </c>
      <c r="AH333" s="1" t="n">
        <v>-0.170209021416602</v>
      </c>
      <c r="AI333" s="1" t="n">
        <v>-0.110071797764292</v>
      </c>
      <c r="AJ333" s="1" t="n">
        <v>0.416665994712529</v>
      </c>
      <c r="AK333" s="1" t="n">
        <v>0.113012094001078</v>
      </c>
      <c r="AL333" s="1" t="n">
        <v>0.192517594724722</v>
      </c>
      <c r="AM333" s="1" t="n">
        <v>-0.164976639097222</v>
      </c>
      <c r="AN333" s="1" t="n">
        <v>0.054039729042146</v>
      </c>
    </row>
    <row r="334" customFormat="false" ht="12" hidden="false" customHeight="false" outlineLevel="0" collapsed="false">
      <c r="A334" s="1" t="s">
        <v>355</v>
      </c>
      <c r="B334" s="2" t="n">
        <v>35896985</v>
      </c>
      <c r="C334" s="1" t="n">
        <v>0.0665753103965669</v>
      </c>
      <c r="D334" s="1" t="n">
        <v>-0.0369471073923325</v>
      </c>
      <c r="E334" s="1" t="n">
        <v>-0.438962465786476</v>
      </c>
      <c r="F334" s="1" t="n">
        <v>0.0220483810771003</v>
      </c>
      <c r="G334" s="1" t="n">
        <v>-0.0644019370913234</v>
      </c>
      <c r="H334" s="1" t="n">
        <v>0.00526615096409294</v>
      </c>
      <c r="I334" s="1" t="n">
        <v>0.0524285277885123</v>
      </c>
      <c r="J334" s="1" t="n">
        <v>-0.196958890836977</v>
      </c>
      <c r="K334" s="1" t="n">
        <v>0.421073846174643</v>
      </c>
      <c r="L334" s="1" t="n">
        <v>0.0380852611106191</v>
      </c>
      <c r="M334" s="1" t="n">
        <v>-0.184490476834659</v>
      </c>
      <c r="N334" s="1" t="n">
        <v>-0.146135390302308</v>
      </c>
      <c r="O334" s="1" t="n">
        <v>0.0947939346477977</v>
      </c>
      <c r="P334" s="1" t="n">
        <v>0.266567029467232</v>
      </c>
      <c r="Q334" s="1" t="n">
        <v>-0.009017973459031</v>
      </c>
      <c r="R334" s="1" t="n">
        <v>0.0437018597059856</v>
      </c>
      <c r="S334" s="1" t="n">
        <v>-0.111170641808766</v>
      </c>
      <c r="T334" s="1" t="n">
        <v>2.12046331662742</v>
      </c>
      <c r="U334" s="1" t="n">
        <v>-0.00812618584853722</v>
      </c>
      <c r="V334" s="1" t="n">
        <v>0.140757151491836</v>
      </c>
      <c r="W334" s="1" t="n">
        <v>-0.0164890221969976</v>
      </c>
      <c r="X334" s="1" t="n">
        <v>0.0824560656522236</v>
      </c>
      <c r="Y334" s="1" t="n">
        <v>-0.127584024759592</v>
      </c>
      <c r="Z334" s="1" t="n">
        <v>-0.0193027007159637</v>
      </c>
      <c r="AA334" s="1" t="n">
        <v>-0.0789625338057586</v>
      </c>
      <c r="AB334" s="1" t="n">
        <v>-0.0348641466216352</v>
      </c>
      <c r="AC334" s="1" t="n">
        <v>-0.617497697151633</v>
      </c>
      <c r="AD334" s="1" t="n">
        <v>1.23591726878738</v>
      </c>
      <c r="AE334" s="1" t="n">
        <v>0.310890415634735</v>
      </c>
      <c r="AF334" s="1" t="n">
        <v>-0.00210854955789535</v>
      </c>
      <c r="AG334" s="1" t="n">
        <v>0.460375785126171</v>
      </c>
      <c r="AH334" s="1" t="n">
        <v>-0.0366395753472418</v>
      </c>
      <c r="AI334" s="1" t="n">
        <v>-0.127211563363337</v>
      </c>
      <c r="AJ334" s="1" t="n">
        <v>0.586275446247836</v>
      </c>
      <c r="AK334" s="1" t="n">
        <v>0.0639296388018025</v>
      </c>
      <c r="AL334" s="1" t="n">
        <v>0.112133614658974</v>
      </c>
      <c r="AM334" s="1" t="n">
        <v>0.031788362278307</v>
      </c>
      <c r="AN334" s="1" t="n">
        <v>0.227289543994966</v>
      </c>
    </row>
    <row r="335" customFormat="false" ht="12" hidden="false" customHeight="false" outlineLevel="0" collapsed="false">
      <c r="A335" s="1" t="s">
        <v>356</v>
      </c>
      <c r="B335" s="2" t="n">
        <v>35912476</v>
      </c>
      <c r="C335" s="1" t="n">
        <v>0.00315592361093208</v>
      </c>
      <c r="D335" s="1" t="n">
        <v>-0.0541460310658016</v>
      </c>
      <c r="E335" s="1" t="n">
        <v>-0.505266109333114</v>
      </c>
      <c r="F335" s="1" t="n">
        <v>-0.0792857053017955</v>
      </c>
      <c r="G335" s="1" t="n">
        <v>-0.0957499967369201</v>
      </c>
      <c r="H335" s="1" t="n">
        <v>-0.0813717257549169</v>
      </c>
      <c r="I335" s="1" t="n">
        <v>-0.0969986653422061</v>
      </c>
      <c r="J335" s="1" t="n">
        <v>-0.438667012519452</v>
      </c>
      <c r="K335" s="1" t="n">
        <v>0.367203732189072</v>
      </c>
      <c r="L335" s="1" t="n">
        <v>-0.0625846529840909</v>
      </c>
      <c r="M335" s="1" t="n">
        <v>-0.0660932926859855</v>
      </c>
      <c r="N335" s="1" t="n">
        <v>-0.0757893233617421</v>
      </c>
      <c r="O335" s="1" t="n">
        <v>-0.046301961789058</v>
      </c>
      <c r="P335" s="1" t="n">
        <v>0.176357560869702</v>
      </c>
      <c r="Q335" s="1" t="n">
        <v>0.0808963574839163</v>
      </c>
      <c r="R335" s="1" t="n">
        <v>-0.105316859343992</v>
      </c>
      <c r="S335" s="1" t="n">
        <v>-0.0589227664439725</v>
      </c>
      <c r="T335" s="1" t="n">
        <v>2.21272625253362</v>
      </c>
      <c r="U335" s="1" t="n">
        <v>-0.0104666678153978</v>
      </c>
      <c r="V335" s="1" t="n">
        <v>0.281222406337707</v>
      </c>
      <c r="W335" s="1" t="n">
        <v>-0.0402793889066255</v>
      </c>
      <c r="X335" s="1" t="n">
        <v>-0.0413105416268035</v>
      </c>
      <c r="Y335" s="1" t="n">
        <v>-0.0838182349648242</v>
      </c>
      <c r="Z335" s="1" t="n">
        <v>-0.111122119170791</v>
      </c>
      <c r="AA335" s="1" t="n">
        <v>-0.11336525666715</v>
      </c>
      <c r="AB335" s="1" t="n">
        <v>-0.0369784847460898</v>
      </c>
      <c r="AC335" s="1" t="n">
        <v>-0.313236816500538</v>
      </c>
      <c r="AD335" s="1" t="n">
        <v>1.09133069696453</v>
      </c>
      <c r="AE335" s="1" t="n">
        <v>0.280348941163645</v>
      </c>
      <c r="AF335" s="1" t="n">
        <v>-0.0351359553207754</v>
      </c>
      <c r="AG335" s="1" t="n">
        <v>0.504719575878066</v>
      </c>
      <c r="AH335" s="1" t="n">
        <v>0.010487729232691</v>
      </c>
      <c r="AI335" s="1" t="n">
        <v>-0.323398841208971</v>
      </c>
      <c r="AK335" s="1" t="n">
        <v>0.00112667643550205</v>
      </c>
      <c r="AL335" s="1" t="n">
        <v>0.0564867271583365</v>
      </c>
      <c r="AM335" s="1" t="n">
        <v>-0.0693142596880536</v>
      </c>
    </row>
    <row r="336" customFormat="false" ht="12" hidden="false" customHeight="false" outlineLevel="0" collapsed="false">
      <c r="A336" s="1" t="s">
        <v>357</v>
      </c>
      <c r="B336" s="2" t="n">
        <v>35994912.5</v>
      </c>
      <c r="C336" s="1" t="n">
        <v>0.0281583157324625</v>
      </c>
      <c r="D336" s="1" t="n">
        <v>-0.00661925327647694</v>
      </c>
      <c r="E336" s="1" t="n">
        <v>-0.382678998328832</v>
      </c>
      <c r="F336" s="1" t="n">
        <v>0.0267778798324871</v>
      </c>
      <c r="G336" s="1" t="n">
        <v>-0.0883075276170586</v>
      </c>
      <c r="H336" s="1" t="n">
        <v>-0.030732055178959</v>
      </c>
      <c r="I336" s="1" t="n">
        <v>-0.0132749061461417</v>
      </c>
      <c r="J336" s="1" t="n">
        <v>-0.067698068208869</v>
      </c>
      <c r="K336" s="1" t="n">
        <v>0.224328655079239</v>
      </c>
      <c r="L336" s="1" t="n">
        <v>0.0638850502310092</v>
      </c>
      <c r="M336" s="1" t="n">
        <v>-0.0721845346154315</v>
      </c>
      <c r="N336" s="1" t="n">
        <v>-0.129089195019031</v>
      </c>
      <c r="O336" s="1" t="n">
        <v>-0.017769510437029</v>
      </c>
      <c r="P336" s="1" t="n">
        <v>0.147171637793419</v>
      </c>
      <c r="Q336" s="1" t="n">
        <v>-0.041596409723116</v>
      </c>
      <c r="R336" s="1" t="n">
        <v>0.0609527382644354</v>
      </c>
      <c r="S336" s="1" t="n">
        <v>-0.09048172017113</v>
      </c>
      <c r="T336" s="1" t="n">
        <v>1.84546589767748</v>
      </c>
      <c r="U336" s="1" t="n">
        <v>-0.0137278691707962</v>
      </c>
      <c r="V336" s="1" t="n">
        <v>0.489488453573189</v>
      </c>
      <c r="W336" s="1" t="n">
        <v>-0.0414066982704072</v>
      </c>
      <c r="X336" s="1" t="e">
        <f aca="false">NA()</f>
        <v>#N/A</v>
      </c>
      <c r="Y336" s="1" t="n">
        <v>-0.0888507102480823</v>
      </c>
      <c r="Z336" s="1" t="n">
        <v>-0.0566212109440856</v>
      </c>
      <c r="AA336" s="1" t="n">
        <v>-0.0416417520547598</v>
      </c>
      <c r="AB336" s="1" t="n">
        <v>0.00250301248154377</v>
      </c>
      <c r="AC336" s="1" t="n">
        <v>0.0539943397858059</v>
      </c>
      <c r="AD336" s="1" t="n">
        <v>0.936635650765347</v>
      </c>
      <c r="AE336" s="1" t="n">
        <v>0.395907919412259</v>
      </c>
      <c r="AF336" s="1" t="n">
        <v>0.0394563883162893</v>
      </c>
      <c r="AG336" s="1" t="n">
        <v>0.575477791244291</v>
      </c>
      <c r="AH336" s="1" t="n">
        <v>-0.00417898314861638</v>
      </c>
      <c r="AI336" s="1" t="n">
        <v>-0.0905550258310892</v>
      </c>
      <c r="AJ336" s="1" t="n">
        <v>0.662877765414548</v>
      </c>
      <c r="AK336" s="1" t="n">
        <v>0.0374491401554271</v>
      </c>
      <c r="AL336" s="1" t="n">
        <v>0.169052331304148</v>
      </c>
      <c r="AM336" s="1" t="n">
        <v>0.129746425860602</v>
      </c>
      <c r="AN336" s="1" t="n">
        <v>0.19729790956405</v>
      </c>
    </row>
    <row r="337" customFormat="false" ht="12" hidden="false" customHeight="false" outlineLevel="0" collapsed="false">
      <c r="A337" s="1" t="s">
        <v>358</v>
      </c>
      <c r="B337" s="2" t="n">
        <v>36007553</v>
      </c>
      <c r="C337" s="1" t="n">
        <v>-0.0106333719383025</v>
      </c>
      <c r="D337" s="1" t="n">
        <v>-0.0988942877078208</v>
      </c>
      <c r="E337" s="1" t="n">
        <v>-0.431851665531872</v>
      </c>
      <c r="F337" s="1" t="n">
        <v>-0.010472455207764</v>
      </c>
      <c r="G337" s="1" t="n">
        <v>0.0132264725229642</v>
      </c>
      <c r="H337" s="1" t="n">
        <v>-0.130605422689379</v>
      </c>
      <c r="I337" s="1" t="n">
        <v>-0.0113433760184711</v>
      </c>
      <c r="J337" s="1" t="n">
        <v>-0.438495927254291</v>
      </c>
      <c r="K337" s="1" t="n">
        <v>0.40037699417943</v>
      </c>
      <c r="L337" s="1" t="n">
        <v>-0.191433143847242</v>
      </c>
      <c r="M337" s="1" t="n">
        <v>-0.175324609402817</v>
      </c>
      <c r="N337" s="1" t="n">
        <v>-0.127687019854351</v>
      </c>
      <c r="O337" s="1" t="n">
        <v>-0.28228975724292</v>
      </c>
      <c r="P337" s="1" t="n">
        <v>0.194755980766428</v>
      </c>
      <c r="Q337" s="1" t="n">
        <v>-0.0824479070218721</v>
      </c>
      <c r="R337" s="1" t="n">
        <v>-0.0458770581498865</v>
      </c>
      <c r="S337" s="1" t="n">
        <v>-0.163602840053005</v>
      </c>
      <c r="T337" s="1" t="n">
        <v>1.95663706748274</v>
      </c>
      <c r="U337" s="1" t="n">
        <v>-0.0419866908344511</v>
      </c>
      <c r="V337" s="1" t="n">
        <v>0.48810959652291</v>
      </c>
      <c r="W337" s="1" t="n">
        <v>-0.0843691410502353</v>
      </c>
      <c r="X337" s="1" t="n">
        <v>-0.0283171588673453</v>
      </c>
      <c r="Y337" s="1" t="n">
        <v>-0.190573319885956</v>
      </c>
      <c r="Z337" s="1" t="n">
        <v>-0.0257230466151616</v>
      </c>
      <c r="AA337" s="1" t="n">
        <v>-0.0834622021869245</v>
      </c>
      <c r="AB337" s="1" t="n">
        <v>0.0205143430591361</v>
      </c>
      <c r="AC337" s="1" t="n">
        <v>0.402197351326987</v>
      </c>
      <c r="AD337" s="1" t="n">
        <v>1.1262315780369</v>
      </c>
      <c r="AE337" s="1" t="n">
        <v>0.275180308431757</v>
      </c>
      <c r="AF337" s="1" t="n">
        <v>-0.0182923577744647</v>
      </c>
      <c r="AG337" s="1" t="n">
        <v>0.641199945477628</v>
      </c>
      <c r="AH337" s="1" t="n">
        <v>0.0176992581250727</v>
      </c>
      <c r="AI337" s="1" t="n">
        <v>-0.258753278527968</v>
      </c>
      <c r="AJ337" s="1" t="n">
        <v>0.632711106331058</v>
      </c>
      <c r="AK337" s="1" t="n">
        <v>-0.0854022523308237</v>
      </c>
      <c r="AL337" s="1" t="n">
        <v>0.0696313824904224</v>
      </c>
      <c r="AM337" s="1" t="n">
        <v>0.0351740017381544</v>
      </c>
      <c r="AN337" s="1" t="n">
        <v>0.151151034422449</v>
      </c>
    </row>
    <row r="338" customFormat="false" ht="12" hidden="false" customHeight="false" outlineLevel="0" collapsed="false">
      <c r="A338" s="1" t="s">
        <v>359</v>
      </c>
      <c r="B338" s="2" t="n">
        <v>36048566</v>
      </c>
      <c r="C338" s="1" t="n">
        <v>-0.134230668436491</v>
      </c>
      <c r="D338" s="1" t="n">
        <v>0.00406528277623896</v>
      </c>
      <c r="E338" s="1" t="n">
        <v>-0.535691483481076</v>
      </c>
      <c r="F338" s="1" t="n">
        <v>-0.0941957539085854</v>
      </c>
      <c r="G338" s="1" t="n">
        <v>-0.1301841729826</v>
      </c>
      <c r="H338" s="1" t="n">
        <v>0.0253217731064458</v>
      </c>
      <c r="I338" s="1" t="n">
        <v>-0.0427117829769876</v>
      </c>
      <c r="J338" s="1" t="n">
        <v>-0.473068022492699</v>
      </c>
      <c r="K338" s="1" t="n">
        <v>0.231821419402486</v>
      </c>
      <c r="L338" s="1" t="n">
        <v>-0.227000295704057</v>
      </c>
      <c r="M338" s="1" t="n">
        <v>-0.226136267151575</v>
      </c>
      <c r="N338" s="1" t="n">
        <v>-0.269360529754099</v>
      </c>
      <c r="O338" s="1" t="e">
        <f aca="false">NA()</f>
        <v>#N/A</v>
      </c>
      <c r="P338" s="1" t="n">
        <v>-0.00615405021167178</v>
      </c>
      <c r="Q338" s="1" t="n">
        <v>-0.168995570780699</v>
      </c>
      <c r="R338" s="1" t="n">
        <v>0.0281259107218629</v>
      </c>
      <c r="S338" s="1" t="n">
        <v>-0.334707980424147</v>
      </c>
      <c r="T338" s="1" t="n">
        <v>1.74691388252888</v>
      </c>
      <c r="U338" s="1" t="n">
        <v>-0.0264660854005375</v>
      </c>
      <c r="V338" s="1" t="n">
        <v>0.306314059578705</v>
      </c>
      <c r="W338" s="1" t="n">
        <v>-0.187273235038129</v>
      </c>
      <c r="X338" s="1" t="n">
        <v>-0.119188062199702</v>
      </c>
      <c r="Y338" s="1" t="n">
        <v>-0.12859619848632</v>
      </c>
      <c r="Z338" s="1" t="n">
        <v>-0.0648737444724543</v>
      </c>
      <c r="AA338" s="1" t="n">
        <v>-0.234314192203665</v>
      </c>
      <c r="AB338" s="1" t="n">
        <v>-0.0392845008265099</v>
      </c>
      <c r="AC338" s="1" t="n">
        <v>2.16709479067618</v>
      </c>
      <c r="AD338" s="1" t="n">
        <v>0.786357335979796</v>
      </c>
      <c r="AE338" s="1" t="n">
        <v>0.212844291431565</v>
      </c>
      <c r="AF338" s="1" t="n">
        <v>0.0338175033474987</v>
      </c>
      <c r="AG338" s="1" t="n">
        <v>0.528053685587105</v>
      </c>
      <c r="AH338" s="1" t="n">
        <v>-0.175878360913969</v>
      </c>
      <c r="AI338" s="1" t="n">
        <v>-0.294755311041258</v>
      </c>
      <c r="AK338" s="1" t="n">
        <v>0.00834506993158394</v>
      </c>
      <c r="AL338" s="1" t="n">
        <v>0.0344766054227066</v>
      </c>
      <c r="AM338" s="1" t="n">
        <v>0.196734086179476</v>
      </c>
    </row>
    <row r="339" customFormat="false" ht="12" hidden="false" customHeight="false" outlineLevel="0" collapsed="false">
      <c r="A339" s="1" t="s">
        <v>360</v>
      </c>
      <c r="B339" s="2" t="n">
        <v>36090250</v>
      </c>
      <c r="C339" s="1" t="e">
        <f aca="false">NA()</f>
        <v>#N/A</v>
      </c>
      <c r="D339" s="1" t="e">
        <f aca="false">NA()</f>
        <v>#N/A</v>
      </c>
      <c r="E339" s="1" t="e">
        <f aca="false">NA()</f>
        <v>#N/A</v>
      </c>
      <c r="F339" s="1" t="e">
        <f aca="false">NA()</f>
        <v>#N/A</v>
      </c>
      <c r="G339" s="1" t="e">
        <f aca="false">NA()</f>
        <v>#N/A</v>
      </c>
      <c r="H339" s="1" t="e">
        <f aca="false">NA()</f>
        <v>#N/A</v>
      </c>
      <c r="I339" s="1" t="e">
        <f aca="false">NA()</f>
        <v>#N/A</v>
      </c>
      <c r="J339" s="1" t="e">
        <f aca="false">NA()</f>
        <v>#N/A</v>
      </c>
      <c r="K339" s="1" t="e">
        <f aca="false">NA()</f>
        <v>#N/A</v>
      </c>
      <c r="L339" s="1" t="e">
        <f aca="false">NA()</f>
        <v>#N/A</v>
      </c>
      <c r="M339" s="1" t="e">
        <f aca="false">NA()</f>
        <v>#N/A</v>
      </c>
      <c r="N339" s="1" t="e">
        <f aca="false">NA()</f>
        <v>#N/A</v>
      </c>
      <c r="O339" s="1" t="e">
        <f aca="false">NA()</f>
        <v>#N/A</v>
      </c>
      <c r="P339" s="1" t="e">
        <f aca="false">NA()</f>
        <v>#N/A</v>
      </c>
      <c r="Q339" s="1" t="e">
        <f aca="false">NA()</f>
        <v>#N/A</v>
      </c>
      <c r="R339" s="1" t="e">
        <f aca="false">NA()</f>
        <v>#N/A</v>
      </c>
      <c r="S339" s="1" t="e">
        <f aca="false">NA()</f>
        <v>#N/A</v>
      </c>
      <c r="T339" s="1" t="e">
        <f aca="false">NA()</f>
        <v>#N/A</v>
      </c>
      <c r="U339" s="1" t="e">
        <f aca="false">NA()</f>
        <v>#N/A</v>
      </c>
      <c r="V339" s="1" t="e">
        <f aca="false">NA()</f>
        <v>#N/A</v>
      </c>
      <c r="W339" s="1" t="e">
        <f aca="false">NA()</f>
        <v>#N/A</v>
      </c>
      <c r="X339" s="1" t="e">
        <f aca="false">NA()</f>
        <v>#N/A</v>
      </c>
      <c r="Y339" s="1" t="e">
        <f aca="false">NA()</f>
        <v>#N/A</v>
      </c>
      <c r="Z339" s="1" t="e">
        <f aca="false">NA()</f>
        <v>#N/A</v>
      </c>
      <c r="AA339" s="1" t="e">
        <f aca="false">NA()</f>
        <v>#N/A</v>
      </c>
      <c r="AB339" s="1" t="e">
        <f aca="false">NA()</f>
        <v>#N/A</v>
      </c>
      <c r="AC339" s="1" t="e">
        <f aca="false">NA()</f>
        <v>#N/A</v>
      </c>
      <c r="AD339" s="1" t="e">
        <f aca="false">NA()</f>
        <v>#N/A</v>
      </c>
      <c r="AE339" s="1" t="e">
        <f aca="false">NA()</f>
        <v>#N/A</v>
      </c>
      <c r="AF339" s="1" t="e">
        <f aca="false">NA()</f>
        <v>#N/A</v>
      </c>
      <c r="AG339" s="1" t="e">
        <f aca="false">NA()</f>
        <v>#N/A</v>
      </c>
      <c r="AH339" s="1" t="e">
        <f aca="false">NA()</f>
        <v>#N/A</v>
      </c>
      <c r="AI339" s="1" t="e">
        <f aca="false">NA()</f>
        <v>#N/A</v>
      </c>
      <c r="AK339" s="1" t="e">
        <f aca="false">NA()</f>
        <v>#N/A</v>
      </c>
      <c r="AL339" s="1" t="e">
        <f aca="false">NA()</f>
        <v>#N/A</v>
      </c>
      <c r="AM339" s="1" t="e">
        <f aca="false">NA()</f>
        <v>#N/A</v>
      </c>
    </row>
    <row r="340" customFormat="false" ht="12" hidden="false" customHeight="false" outlineLevel="0" collapsed="false">
      <c r="A340" s="1" t="s">
        <v>361</v>
      </c>
      <c r="B340" s="2" t="n">
        <v>36186207.5</v>
      </c>
      <c r="C340" s="1" t="e">
        <f aca="false">NA()</f>
        <v>#N/A</v>
      </c>
      <c r="D340" s="1" t="e">
        <f aca="false">NA()</f>
        <v>#N/A</v>
      </c>
      <c r="E340" s="1" t="e">
        <f aca="false">NA()</f>
        <v>#N/A</v>
      </c>
      <c r="F340" s="1" t="e">
        <f aca="false">NA()</f>
        <v>#N/A</v>
      </c>
      <c r="G340" s="1" t="n">
        <v>-0.0725311157895485</v>
      </c>
      <c r="H340" s="1" t="e">
        <f aca="false">NA()</f>
        <v>#N/A</v>
      </c>
      <c r="I340" s="1" t="e">
        <f aca="false">NA()</f>
        <v>#N/A</v>
      </c>
      <c r="J340" s="1" t="n">
        <v>-0.309494006304117</v>
      </c>
      <c r="K340" s="1" t="n">
        <v>0.399699528588218</v>
      </c>
      <c r="L340" s="1" t="e">
        <f aca="false">NA()</f>
        <v>#N/A</v>
      </c>
      <c r="M340" s="1" t="e">
        <f aca="false">NA()</f>
        <v>#N/A</v>
      </c>
      <c r="N340" s="1" t="e">
        <f aca="false">NA()</f>
        <v>#N/A</v>
      </c>
      <c r="O340" s="1" t="e">
        <f aca="false">NA()</f>
        <v>#N/A</v>
      </c>
      <c r="P340" s="1" t="e">
        <f aca="false">NA()</f>
        <v>#N/A</v>
      </c>
      <c r="Q340" s="1" t="e">
        <f aca="false">NA()</f>
        <v>#N/A</v>
      </c>
      <c r="R340" s="1" t="e">
        <f aca="false">NA()</f>
        <v>#N/A</v>
      </c>
      <c r="S340" s="1" t="e">
        <f aca="false">NA()</f>
        <v>#N/A</v>
      </c>
      <c r="T340" s="1" t="e">
        <f aca="false">NA()</f>
        <v>#N/A</v>
      </c>
      <c r="U340" s="1" t="e">
        <f aca="false">NA()</f>
        <v>#N/A</v>
      </c>
      <c r="V340" s="1" t="e">
        <f aca="false">NA()</f>
        <v>#N/A</v>
      </c>
      <c r="W340" s="1" t="e">
        <f aca="false">NA()</f>
        <v>#N/A</v>
      </c>
      <c r="X340" s="1" t="e">
        <f aca="false">NA()</f>
        <v>#N/A</v>
      </c>
      <c r="Y340" s="1" t="e">
        <f aca="false">NA()</f>
        <v>#N/A</v>
      </c>
      <c r="Z340" s="1" t="e">
        <f aca="false">NA()</f>
        <v>#N/A</v>
      </c>
      <c r="AA340" s="1" t="e">
        <f aca="false">NA()</f>
        <v>#N/A</v>
      </c>
      <c r="AB340" s="1" t="e">
        <f aca="false">NA()</f>
        <v>#N/A</v>
      </c>
      <c r="AC340" s="1" t="e">
        <f aca="false">NA()</f>
        <v>#N/A</v>
      </c>
      <c r="AD340" s="1" t="e">
        <f aca="false">NA()</f>
        <v>#N/A</v>
      </c>
      <c r="AE340" s="1" t="e">
        <f aca="false">NA()</f>
        <v>#N/A</v>
      </c>
      <c r="AF340" s="1" t="n">
        <v>0.0896255940338669</v>
      </c>
      <c r="AG340" s="1" t="e">
        <f aca="false">NA()</f>
        <v>#N/A</v>
      </c>
      <c r="AH340" s="1" t="e">
        <f aca="false">NA()</f>
        <v>#N/A</v>
      </c>
      <c r="AI340" s="1" t="e">
        <f aca="false">NA()</f>
        <v>#N/A</v>
      </c>
      <c r="AJ340" s="1" t="n">
        <v>0.338260247726013</v>
      </c>
      <c r="AK340" s="1" t="e">
        <f aca="false">NA()</f>
        <v>#N/A</v>
      </c>
      <c r="AL340" s="1" t="e">
        <f aca="false">NA()</f>
        <v>#N/A</v>
      </c>
      <c r="AM340" s="1" t="e">
        <f aca="false">NA()</f>
        <v>#N/A</v>
      </c>
      <c r="AN340" s="1" t="n">
        <v>0.228221043763988</v>
      </c>
    </row>
    <row r="341" customFormat="false" ht="12" hidden="false" customHeight="false" outlineLevel="0" collapsed="false">
      <c r="A341" s="1" t="s">
        <v>361</v>
      </c>
      <c r="B341" s="2" t="n">
        <v>36186207.5</v>
      </c>
      <c r="C341" s="1" t="n">
        <v>0.296520286442121</v>
      </c>
      <c r="D341" s="1" t="n">
        <v>-0.0285235355671606</v>
      </c>
      <c r="E341" s="1" t="n">
        <v>-0.327055174327663</v>
      </c>
      <c r="F341" s="1" t="n">
        <v>0.0257005972370048</v>
      </c>
      <c r="G341" s="1" t="e">
        <f aca="false">NA()</f>
        <v>#N/A</v>
      </c>
      <c r="H341" s="1" t="n">
        <v>0.407280972702008</v>
      </c>
      <c r="I341" s="1" t="e">
        <f aca="false">NA()</f>
        <v>#N/A</v>
      </c>
      <c r="J341" s="1" t="n">
        <v>-0.0233995364629996</v>
      </c>
      <c r="K341" s="1" t="e">
        <f aca="false">NA()</f>
        <v>#N/A</v>
      </c>
      <c r="L341" s="1" t="n">
        <v>-0.00198385978708133</v>
      </c>
      <c r="M341" s="1" t="n">
        <v>-0.107246788693889</v>
      </c>
      <c r="N341" s="1" t="e">
        <f aca="false">NA()</f>
        <v>#N/A</v>
      </c>
      <c r="O341" s="1" t="n">
        <v>0.0901694683441654</v>
      </c>
      <c r="P341" s="1" t="n">
        <v>-0.0363753042769348</v>
      </c>
      <c r="Q341" s="1" t="n">
        <v>-0.0956651277839418</v>
      </c>
      <c r="R341" s="1" t="n">
        <v>0.316424650264089</v>
      </c>
      <c r="S341" s="1" t="n">
        <v>-0.227529434908798</v>
      </c>
      <c r="T341" s="1" t="n">
        <v>2.22935983636211</v>
      </c>
      <c r="U341" s="1" t="n">
        <v>-0.000839249391903527</v>
      </c>
      <c r="V341" s="1" t="n">
        <v>0.619803724375514</v>
      </c>
      <c r="W341" s="1" t="n">
        <v>-0.176145332089791</v>
      </c>
      <c r="X341" s="1" t="n">
        <v>0.0429813317682601</v>
      </c>
      <c r="Y341" s="1" t="n">
        <v>0.104744415495694</v>
      </c>
      <c r="Z341" s="1" t="n">
        <v>0.203076824191421</v>
      </c>
      <c r="AA341" s="1" t="n">
        <v>-0.0243381197834216</v>
      </c>
      <c r="AB341" s="1" t="n">
        <v>0.0685584655961149</v>
      </c>
      <c r="AC341" s="1" t="n">
        <v>2.76241710464234</v>
      </c>
      <c r="AD341" s="1" t="n">
        <v>1.30586985185499</v>
      </c>
      <c r="AE341" s="1" t="n">
        <v>0.655116634383063</v>
      </c>
      <c r="AF341" s="1" t="n">
        <v>-0.0256703248508028</v>
      </c>
      <c r="AG341" s="1" t="n">
        <v>0.610155539315992</v>
      </c>
      <c r="AH341" s="1" t="n">
        <v>-0.018245747073677</v>
      </c>
      <c r="AI341" s="1" t="n">
        <v>-0.132762151722785</v>
      </c>
      <c r="AK341" s="1" t="n">
        <v>0.154534982861257</v>
      </c>
      <c r="AL341" s="1" t="n">
        <v>0.389101202941325</v>
      </c>
      <c r="AM341" s="1" t="e">
        <f aca="false">NA()</f>
        <v>#N/A</v>
      </c>
    </row>
    <row r="342" customFormat="false" ht="12" hidden="false" customHeight="false" outlineLevel="0" collapsed="false">
      <c r="A342" s="1" t="s">
        <v>362</v>
      </c>
      <c r="B342" s="2" t="n">
        <v>36307779</v>
      </c>
      <c r="C342" s="1" t="n">
        <v>-0.013222377441884</v>
      </c>
      <c r="D342" s="1" t="n">
        <v>-0.0332180253127039</v>
      </c>
      <c r="E342" s="1" t="n">
        <v>-0.436803538813974</v>
      </c>
      <c r="F342" s="1" t="n">
        <v>-0.00444831433402431</v>
      </c>
      <c r="G342" s="1" t="n">
        <v>-0.125521039229044</v>
      </c>
      <c r="H342" s="1" t="n">
        <v>0.0691795248028365</v>
      </c>
      <c r="I342" s="1" t="n">
        <v>0.0412859381015992</v>
      </c>
      <c r="J342" s="1" t="n">
        <v>-0.177551009350456</v>
      </c>
      <c r="K342" s="1" t="n">
        <v>0.315163170015216</v>
      </c>
      <c r="L342" s="1" t="n">
        <v>-0.0125308614662784</v>
      </c>
      <c r="M342" s="1" t="n">
        <v>-0.182889015181743</v>
      </c>
      <c r="N342" s="1" t="n">
        <v>-0.233148581791008</v>
      </c>
      <c r="O342" s="1" t="n">
        <v>0.0240803895602581</v>
      </c>
      <c r="P342" s="1" t="n">
        <v>0.195525018669745</v>
      </c>
      <c r="Q342" s="1" t="n">
        <v>-0.148496589053768</v>
      </c>
      <c r="R342" s="1" t="n">
        <v>-0.0538173299518852</v>
      </c>
      <c r="S342" s="1" t="n">
        <v>-0.10485891681503</v>
      </c>
      <c r="T342" s="1" t="n">
        <v>1.8317968625549</v>
      </c>
      <c r="U342" s="1" t="n">
        <v>-0.0267269033557222</v>
      </c>
      <c r="V342" s="1" t="n">
        <v>0.517705869599498</v>
      </c>
      <c r="W342" s="1" t="n">
        <v>-0.070818308199644</v>
      </c>
      <c r="X342" s="1" t="n">
        <v>-0.00594820948556776</v>
      </c>
      <c r="Y342" s="1" t="n">
        <v>-0.10648123665734</v>
      </c>
      <c r="Z342" s="1" t="n">
        <v>-0.0376216796576353</v>
      </c>
      <c r="AA342" s="1" t="n">
        <v>-0.0589495899449637</v>
      </c>
      <c r="AB342" s="1" t="n">
        <v>-0.10174112317686</v>
      </c>
      <c r="AC342" s="1" t="n">
        <v>2.21288518416512</v>
      </c>
      <c r="AD342" s="1" t="n">
        <v>0.678270307819806</v>
      </c>
      <c r="AE342" s="1" t="n">
        <v>0.474696968529272</v>
      </c>
      <c r="AF342" s="1" t="n">
        <v>0.0248511249288452</v>
      </c>
      <c r="AG342" s="1" t="n">
        <v>0.504423799892385</v>
      </c>
      <c r="AH342" s="1" t="n">
        <v>-0.0592705744637621</v>
      </c>
      <c r="AI342" s="1" t="n">
        <v>-0.160444411438231</v>
      </c>
      <c r="AJ342" s="1" t="n">
        <v>0.648365931057285</v>
      </c>
      <c r="AK342" s="1" t="n">
        <v>-0.00449555629628805</v>
      </c>
      <c r="AL342" s="1" t="n">
        <v>0.0406978386737349</v>
      </c>
      <c r="AM342" s="1" t="e">
        <f aca="false">NA()</f>
        <v>#N/A</v>
      </c>
      <c r="AN342" s="1" t="n">
        <v>0.0231466105478528</v>
      </c>
    </row>
    <row r="343" customFormat="false" ht="12" hidden="false" customHeight="false" outlineLevel="0" collapsed="false">
      <c r="A343" s="1" t="s">
        <v>362</v>
      </c>
      <c r="B343" s="2" t="n">
        <v>36307779</v>
      </c>
      <c r="C343" s="1" t="n">
        <v>0.0602697029866328</v>
      </c>
      <c r="D343" s="1" t="n">
        <v>0.0317697945401512</v>
      </c>
      <c r="E343" s="1" t="n">
        <v>-0.235449864725204</v>
      </c>
      <c r="F343" s="1" t="n">
        <v>0.0382075052863957</v>
      </c>
      <c r="G343" s="1" t="n">
        <v>-0.0111494464081264</v>
      </c>
      <c r="H343" s="1" t="n">
        <v>0.085732566284372</v>
      </c>
      <c r="I343" s="1" t="n">
        <v>-0.043222493192165</v>
      </c>
      <c r="J343" s="1" t="n">
        <v>-0.171105994279578</v>
      </c>
      <c r="K343" s="1" t="n">
        <v>0.383950008200436</v>
      </c>
      <c r="L343" s="1" t="n">
        <v>-0.086988572169505</v>
      </c>
      <c r="M343" s="1" t="n">
        <v>-0.14223703369959</v>
      </c>
      <c r="N343" s="1" t="n">
        <v>-0.183534547273855</v>
      </c>
      <c r="O343" s="1" t="n">
        <v>-0.152750963797886</v>
      </c>
      <c r="P343" s="1" t="n">
        <v>0.30696537980457</v>
      </c>
      <c r="Q343" s="1" t="n">
        <v>-0.015482219060442</v>
      </c>
      <c r="R343" s="1" t="n">
        <v>0.0966686688460802</v>
      </c>
      <c r="S343" s="1" t="n">
        <v>-0.153405116894982</v>
      </c>
      <c r="T343" s="1" t="n">
        <v>1.95690159868841</v>
      </c>
      <c r="U343" s="1" t="n">
        <v>-0.0924352783116718</v>
      </c>
      <c r="V343" s="1" t="e">
        <f aca="false">NA()</f>
        <v>#N/A</v>
      </c>
      <c r="W343" s="1" t="n">
        <v>-0.0381717456558856</v>
      </c>
      <c r="X343" s="1" t="n">
        <v>0.0444878071751206</v>
      </c>
      <c r="Y343" s="1" t="n">
        <v>-0.0629599536301474</v>
      </c>
      <c r="Z343" s="1" t="n">
        <v>-0.0114758208658272</v>
      </c>
      <c r="AA343" s="1" t="n">
        <v>-0.109727889077914</v>
      </c>
      <c r="AB343" s="1" t="n">
        <v>0.0077388409256832</v>
      </c>
      <c r="AC343" s="1" t="n">
        <v>2.42589299845026</v>
      </c>
      <c r="AD343" s="1" t="n">
        <v>0.886287049007843</v>
      </c>
      <c r="AE343" s="1" t="n">
        <v>0.305563500781397</v>
      </c>
      <c r="AF343" s="1" t="n">
        <v>-0.07608277355183</v>
      </c>
      <c r="AG343" s="1" t="n">
        <v>0.607069215371128</v>
      </c>
      <c r="AH343" s="1" t="n">
        <v>-0.170138409213923</v>
      </c>
      <c r="AI343" s="1" t="n">
        <v>-0.162399604987618</v>
      </c>
      <c r="AK343" s="1" t="n">
        <v>0.0325642737521854</v>
      </c>
      <c r="AL343" s="1" t="n">
        <v>0.052290502937304</v>
      </c>
      <c r="AM343" s="1" t="n">
        <v>0.27414587784003</v>
      </c>
    </row>
    <row r="344" customFormat="false" ht="12" hidden="false" customHeight="false" outlineLevel="0" collapsed="false">
      <c r="A344" s="1" t="s">
        <v>363</v>
      </c>
      <c r="B344" s="2" t="n">
        <v>36439851</v>
      </c>
      <c r="C344" s="1" t="n">
        <v>0.0715715988598403</v>
      </c>
      <c r="D344" s="1" t="n">
        <v>-0.130741054227031</v>
      </c>
      <c r="E344" s="1" t="n">
        <v>-0.598932430029893</v>
      </c>
      <c r="F344" s="1" t="n">
        <v>-0.0774806739763508</v>
      </c>
      <c r="G344" s="1" t="n">
        <v>-0.251717890158577</v>
      </c>
      <c r="H344" s="1" t="n">
        <v>-0.0057054924745513</v>
      </c>
      <c r="I344" s="1" t="n">
        <v>-0.0801019980371475</v>
      </c>
      <c r="J344" s="1" t="n">
        <v>0.735334892725834</v>
      </c>
      <c r="K344" s="1" t="n">
        <v>0.186803971594999</v>
      </c>
      <c r="L344" s="1" t="n">
        <v>-0.256257944098281</v>
      </c>
      <c r="M344" s="1" t="n">
        <v>-0.226666394672067</v>
      </c>
      <c r="N344" s="1" t="n">
        <v>-0.409606688922289</v>
      </c>
      <c r="O344" s="1" t="n">
        <v>-0.222908954675247</v>
      </c>
      <c r="P344" s="1" t="n">
        <v>0.142926413979923</v>
      </c>
      <c r="Q344" s="1" t="n">
        <v>-0.241273647118438</v>
      </c>
      <c r="R344" s="1" t="n">
        <v>-0.00235270839494932</v>
      </c>
      <c r="S344" s="1" t="n">
        <v>-0.388504568898883</v>
      </c>
      <c r="T344" s="1" t="n">
        <v>1.71644737701603</v>
      </c>
      <c r="U344" s="1" t="n">
        <v>-0.0879575606907405</v>
      </c>
      <c r="V344" s="1" t="n">
        <v>0.444812770942096</v>
      </c>
      <c r="W344" s="1" t="n">
        <v>-0.110832466409416</v>
      </c>
      <c r="X344" s="1" t="n">
        <v>-0.112635615634179</v>
      </c>
      <c r="Y344" s="1" t="n">
        <v>-0.136827061552383</v>
      </c>
      <c r="Z344" s="1" t="n">
        <v>0.0065870569106053</v>
      </c>
      <c r="AA344" s="1" t="n">
        <v>-0.283452054240619</v>
      </c>
      <c r="AB344" s="1" t="n">
        <v>-0.0818159539977294</v>
      </c>
      <c r="AC344" s="1" t="n">
        <v>2.1380782627044</v>
      </c>
      <c r="AD344" s="1" t="n">
        <v>0.870424821695557</v>
      </c>
      <c r="AE344" s="1" t="n">
        <v>0.121524249262134</v>
      </c>
      <c r="AF344" s="1" t="n">
        <v>-0.00630310898825121</v>
      </c>
      <c r="AG344" s="1" t="n">
        <v>0.547280252088756</v>
      </c>
      <c r="AH344" s="1" t="n">
        <v>-0.194557714913637</v>
      </c>
      <c r="AI344" s="1" t="n">
        <v>-0.169848869203587</v>
      </c>
      <c r="AJ344" s="1" t="n">
        <v>0.66923050282715</v>
      </c>
      <c r="AK344" s="1" t="n">
        <v>0.0317352555605015</v>
      </c>
      <c r="AL344" s="1" t="n">
        <v>0.0235837391901338</v>
      </c>
      <c r="AM344" s="1" t="n">
        <v>0.0117692475917009</v>
      </c>
      <c r="AN344" s="1" t="n">
        <v>0.0406157454029084</v>
      </c>
    </row>
    <row r="345" customFormat="false" ht="12" hidden="false" customHeight="false" outlineLevel="0" collapsed="false">
      <c r="A345" s="1" t="s">
        <v>364</v>
      </c>
      <c r="B345" s="2" t="n">
        <v>36478352</v>
      </c>
      <c r="C345" s="1" t="n">
        <v>0.000342077586155817</v>
      </c>
      <c r="D345" s="1" t="n">
        <v>-0.104338585743392</v>
      </c>
      <c r="E345" s="1" t="n">
        <v>-0.57852038783044</v>
      </c>
      <c r="F345" s="1" t="n">
        <v>-0.0460155222536321</v>
      </c>
      <c r="G345" s="1" t="n">
        <v>-0.145425847526281</v>
      </c>
      <c r="H345" s="1" t="n">
        <v>-0.00294355291003354</v>
      </c>
      <c r="I345" s="1" t="n">
        <v>-0.0517465552182986</v>
      </c>
      <c r="J345" s="1" t="n">
        <v>2.48743752722716</v>
      </c>
      <c r="K345" s="1" t="n">
        <v>0.31362130024805</v>
      </c>
      <c r="L345" s="1" t="n">
        <v>-0.115146774595721</v>
      </c>
      <c r="M345" s="1" t="n">
        <v>-0.0649732156747887</v>
      </c>
      <c r="N345" s="1" t="n">
        <v>-0.431656868157436</v>
      </c>
      <c r="O345" s="1" t="n">
        <v>-0.278600685751693</v>
      </c>
      <c r="P345" s="1" t="n">
        <v>0.112858986002393</v>
      </c>
      <c r="Q345" s="1" t="n">
        <v>-0.358109584558991</v>
      </c>
      <c r="R345" s="1" t="n">
        <v>0.0416674765387395</v>
      </c>
      <c r="S345" s="1" t="n">
        <v>-0.57743702067774</v>
      </c>
      <c r="T345" s="1" t="n">
        <v>2.55672088500228</v>
      </c>
      <c r="U345" s="1" t="n">
        <v>-0.117549564227769</v>
      </c>
      <c r="V345" s="1" t="n">
        <v>0.337113078955881</v>
      </c>
      <c r="W345" s="1" t="n">
        <v>-0.100107220225607</v>
      </c>
      <c r="X345" s="1" t="n">
        <v>-0.0335099234163293</v>
      </c>
      <c r="Y345" s="1" t="n">
        <v>-0.176090687994406</v>
      </c>
      <c r="Z345" s="1" t="n">
        <v>0.0867353532064227</v>
      </c>
      <c r="AA345" s="1" t="n">
        <v>-0.239753617307141</v>
      </c>
      <c r="AB345" s="1" t="n">
        <v>-0.0477551821555466</v>
      </c>
      <c r="AC345" s="1" t="n">
        <v>2.43024133541059</v>
      </c>
      <c r="AD345" s="1" t="n">
        <v>1.58470272819109</v>
      </c>
      <c r="AE345" s="1" t="n">
        <v>0.417078899779595</v>
      </c>
      <c r="AF345" s="1" t="n">
        <v>-0.0678481062651136</v>
      </c>
      <c r="AG345" s="1" t="n">
        <v>0.277333358826843</v>
      </c>
      <c r="AH345" s="1" t="n">
        <v>-0.22966974180768</v>
      </c>
      <c r="AI345" s="1" t="n">
        <v>-0.24010142792042</v>
      </c>
      <c r="AK345" s="1" t="n">
        <v>0.0258268841575943</v>
      </c>
      <c r="AL345" s="1" t="n">
        <v>0.196574616886703</v>
      </c>
      <c r="AM345" s="1" t="n">
        <v>-0.0675224715084625</v>
      </c>
    </row>
    <row r="346" customFormat="false" ht="12" hidden="false" customHeight="false" outlineLevel="0" collapsed="false">
      <c r="A346" s="1" t="s">
        <v>365</v>
      </c>
      <c r="B346" s="2" t="n">
        <v>36501320.5</v>
      </c>
      <c r="C346" s="1" t="n">
        <v>0.0457305435838426</v>
      </c>
      <c r="D346" s="1" t="e">
        <f aca="false">NA()</f>
        <v>#N/A</v>
      </c>
      <c r="E346" s="1" t="n">
        <v>0.144518266837023</v>
      </c>
      <c r="F346" s="1" t="e">
        <f aca="false">NA()</f>
        <v>#N/A</v>
      </c>
      <c r="G346" s="1" t="n">
        <v>0.278511108245737</v>
      </c>
      <c r="H346" s="1" t="n">
        <v>-0.0504145796001863</v>
      </c>
      <c r="I346" s="1" t="n">
        <v>-0.0125477886338491</v>
      </c>
      <c r="J346" s="1" t="n">
        <v>0.05404628180155</v>
      </c>
      <c r="K346" s="1" t="n">
        <v>0.210328588698977</v>
      </c>
      <c r="L346" s="1" t="n">
        <v>0.770519616902468</v>
      </c>
      <c r="M346" s="1" t="e">
        <f aca="false">NA()</f>
        <v>#N/A</v>
      </c>
      <c r="N346" s="1" t="n">
        <v>0.263045181723081</v>
      </c>
      <c r="O346" s="1" t="n">
        <v>0.0453410131704345</v>
      </c>
      <c r="P346" s="1" t="n">
        <v>-0.118263124037275</v>
      </c>
      <c r="Q346" s="1" t="n">
        <v>0.517729756244492</v>
      </c>
      <c r="R346" s="1" t="n">
        <v>0.137329314097757</v>
      </c>
      <c r="S346" s="1" t="e">
        <f aca="false">NA()</f>
        <v>#N/A</v>
      </c>
      <c r="T346" s="1" t="n">
        <v>0.269923447988288</v>
      </c>
      <c r="U346" s="1" t="n">
        <v>0.188515057741141</v>
      </c>
      <c r="V346" s="1" t="n">
        <v>-0.064635656600266</v>
      </c>
      <c r="W346" s="1" t="n">
        <v>-0.0334834698356416</v>
      </c>
      <c r="X346" s="1" t="n">
        <v>0.128764199923862</v>
      </c>
      <c r="Y346" s="1" t="n">
        <v>0.164435617999831</v>
      </c>
      <c r="Z346" s="1" t="e">
        <f aca="false">NA()</f>
        <v>#N/A</v>
      </c>
      <c r="AA346" s="1" t="e">
        <f aca="false">NA()</f>
        <v>#N/A</v>
      </c>
      <c r="AB346" s="1" t="e">
        <f aca="false">NA()</f>
        <v>#N/A</v>
      </c>
      <c r="AC346" s="1" t="e">
        <f aca="false">NA()</f>
        <v>#N/A</v>
      </c>
      <c r="AD346" s="1" t="n">
        <v>-0.466475523249929</v>
      </c>
      <c r="AE346" s="1" t="n">
        <v>0.23620657817716</v>
      </c>
      <c r="AF346" s="1" t="n">
        <v>0.108632299508767</v>
      </c>
      <c r="AG346" s="1" t="n">
        <v>-0.0222688375303337</v>
      </c>
      <c r="AH346" s="1" t="n">
        <v>0.240214134516369</v>
      </c>
      <c r="AI346" s="1" t="n">
        <v>-0.139164794207781</v>
      </c>
      <c r="AJ346" s="1" t="n">
        <v>0.305828824422508</v>
      </c>
      <c r="AK346" s="1" t="n">
        <v>0.400755599026566</v>
      </c>
      <c r="AL346" s="1" t="e">
        <f aca="false">NA()</f>
        <v>#N/A</v>
      </c>
      <c r="AM346" s="1" t="n">
        <v>0.161850169603437</v>
      </c>
      <c r="AN346" s="1" t="n">
        <v>0.304561657301067</v>
      </c>
    </row>
    <row r="347" customFormat="false" ht="12" hidden="false" customHeight="false" outlineLevel="0" collapsed="false">
      <c r="A347" s="1" t="s">
        <v>366</v>
      </c>
      <c r="B347" s="2" t="n">
        <v>36619016</v>
      </c>
      <c r="C347" s="1" t="n">
        <v>0.0195914883300385</v>
      </c>
      <c r="D347" s="1" t="n">
        <v>-0.15454482014384</v>
      </c>
      <c r="E347" s="1" t="n">
        <v>-0.732829278531034</v>
      </c>
      <c r="F347" s="1" t="n">
        <v>-0.0636846139574946</v>
      </c>
      <c r="G347" s="1" t="n">
        <v>-0.150586978426755</v>
      </c>
      <c r="H347" s="1" t="n">
        <v>0.0610956665020366</v>
      </c>
      <c r="I347" s="1" t="n">
        <v>0.00547750990525951</v>
      </c>
      <c r="J347" s="1" t="n">
        <v>2.15144869658983</v>
      </c>
      <c r="K347" s="1" t="n">
        <v>0.237304943886794</v>
      </c>
      <c r="L347" s="1" t="n">
        <v>-0.320574185775506</v>
      </c>
      <c r="M347" s="1" t="n">
        <v>-0.205221927614995</v>
      </c>
      <c r="N347" s="1" t="n">
        <v>-0.493390887690335</v>
      </c>
      <c r="O347" s="1" t="n">
        <v>-0.428896392127042</v>
      </c>
      <c r="P347" s="1" t="n">
        <v>0.100646330195798</v>
      </c>
      <c r="Q347" s="1" t="n">
        <v>-0.388105570168287</v>
      </c>
      <c r="R347" s="1" t="n">
        <v>0.0448078990268081</v>
      </c>
      <c r="S347" s="1" t="n">
        <v>-0.632060193933411</v>
      </c>
      <c r="T347" s="1" t="n">
        <v>2.79205390924719</v>
      </c>
      <c r="U347" s="1" t="n">
        <v>-0.0812195775491976</v>
      </c>
      <c r="V347" s="1" t="n">
        <v>0.489665268362975</v>
      </c>
      <c r="W347" s="1" t="n">
        <v>-0.121445239392905</v>
      </c>
      <c r="X347" s="1" t="n">
        <v>-0.0745061285161774</v>
      </c>
      <c r="Y347" s="1" t="n">
        <v>-0.300503314558571</v>
      </c>
      <c r="Z347" s="1" t="n">
        <v>0.0735037628469637</v>
      </c>
      <c r="AA347" s="1" t="n">
        <v>-0.435303009766944</v>
      </c>
      <c r="AB347" s="1" t="n">
        <v>-0.0616501384831545</v>
      </c>
      <c r="AC347" s="1" t="n">
        <v>2.5561990837099</v>
      </c>
      <c r="AD347" s="1" t="n">
        <v>1.48813731648826</v>
      </c>
      <c r="AE347" s="1" t="n">
        <v>0.134079022261458</v>
      </c>
      <c r="AF347" s="1" t="n">
        <v>-0.04358058194841</v>
      </c>
      <c r="AG347" s="1" t="n">
        <v>0.23146194101059</v>
      </c>
      <c r="AH347" s="1" t="n">
        <v>-0.351957579835289</v>
      </c>
      <c r="AI347" s="1" t="n">
        <v>-0.151835856337924</v>
      </c>
      <c r="AJ347" s="1" t="n">
        <v>0.558460913524901</v>
      </c>
      <c r="AK347" s="1" t="n">
        <v>0.0469864967112021</v>
      </c>
      <c r="AL347" s="1" t="n">
        <v>0.103898587295852</v>
      </c>
      <c r="AM347" s="1" t="n">
        <v>0.22218797799639</v>
      </c>
      <c r="AN347" s="1" t="n">
        <v>0.160858499804485</v>
      </c>
    </row>
    <row r="348" customFormat="false" ht="12" hidden="false" customHeight="false" outlineLevel="0" collapsed="false">
      <c r="A348" s="1" t="s">
        <v>367</v>
      </c>
      <c r="B348" s="2" t="n">
        <v>36623871</v>
      </c>
      <c r="C348" s="1" t="n">
        <v>-0.101968281062129</v>
      </c>
      <c r="D348" s="1" t="n">
        <v>-0.0200441814245916</v>
      </c>
      <c r="E348" s="1" t="n">
        <v>-0.711051852833995</v>
      </c>
      <c r="F348" s="1" t="n">
        <v>-0.0427266416343496</v>
      </c>
      <c r="G348" s="1" t="n">
        <v>0.0541706792853472</v>
      </c>
      <c r="H348" s="1" t="n">
        <v>0.160413294021728</v>
      </c>
      <c r="I348" s="1" t="n">
        <v>-0.0151261734425785</v>
      </c>
      <c r="J348" s="1" t="n">
        <v>2.19377675038097</v>
      </c>
      <c r="K348" s="1" t="n">
        <v>0.416645307337406</v>
      </c>
      <c r="L348" s="1" t="n">
        <v>-0.197646330342395</v>
      </c>
      <c r="M348" s="1" t="n">
        <v>-0.300430776520098</v>
      </c>
      <c r="N348" s="1" t="n">
        <v>-0.302761586384921</v>
      </c>
      <c r="O348" s="1" t="n">
        <v>-0.210425612800072</v>
      </c>
      <c r="P348" s="1" t="n">
        <v>0.0333698363342808</v>
      </c>
      <c r="Q348" s="1" t="n">
        <v>-0.320294456213006</v>
      </c>
      <c r="R348" s="1" t="n">
        <v>0.0411733224553223</v>
      </c>
      <c r="S348" s="1" t="n">
        <v>-0.504823662736013</v>
      </c>
      <c r="T348" s="1" t="n">
        <v>2.75509099926887</v>
      </c>
      <c r="U348" s="1" t="n">
        <v>-0.0538476932805457</v>
      </c>
      <c r="V348" s="1" t="n">
        <v>0.391981549412564</v>
      </c>
      <c r="W348" s="1" t="n">
        <v>0.399341699041426</v>
      </c>
      <c r="X348" s="1" t="n">
        <v>-0.0259336956315602</v>
      </c>
      <c r="Y348" s="1" t="n">
        <v>-0.12510341634648</v>
      </c>
      <c r="Z348" s="1" t="n">
        <v>0.127227741681423</v>
      </c>
      <c r="AA348" s="1" t="n">
        <v>-0.398809610155775</v>
      </c>
      <c r="AB348" s="1" t="n">
        <v>-0.00709537621246034</v>
      </c>
      <c r="AC348" s="1" t="n">
        <v>2.65302156247552</v>
      </c>
      <c r="AD348" s="1" t="n">
        <v>1.44106331468593</v>
      </c>
      <c r="AE348" s="1" t="n">
        <v>0.352871801146729</v>
      </c>
      <c r="AF348" s="1" t="n">
        <v>0.00482011418678908</v>
      </c>
      <c r="AG348" s="1" t="n">
        <v>0.33777668659319</v>
      </c>
      <c r="AH348" s="1" t="n">
        <v>-0.157845508034649</v>
      </c>
      <c r="AI348" s="1" t="n">
        <v>-0.271548272987863</v>
      </c>
      <c r="AJ348" s="1" t="n">
        <v>0.615465576458732</v>
      </c>
      <c r="AK348" s="1" t="n">
        <v>0.102395505639716</v>
      </c>
      <c r="AL348" s="1" t="n">
        <v>0.155620733305651</v>
      </c>
      <c r="AM348" s="1" t="n">
        <v>-0.066595611057241</v>
      </c>
      <c r="AN348" s="1" t="n">
        <v>0.178953676211269</v>
      </c>
    </row>
    <row r="349" customFormat="false" ht="12" hidden="false" customHeight="false" outlineLevel="0" collapsed="false">
      <c r="A349" s="1" t="s">
        <v>368</v>
      </c>
      <c r="B349" s="2" t="n">
        <v>36744857.5</v>
      </c>
      <c r="C349" s="1" t="n">
        <v>0.0610029843236854</v>
      </c>
      <c r="D349" s="1" t="n">
        <v>-0.0971029429206666</v>
      </c>
      <c r="E349" s="1" t="n">
        <v>-0.176725311641108</v>
      </c>
      <c r="F349" s="1" t="n">
        <v>0.0136593140755982</v>
      </c>
      <c r="G349" s="1" t="n">
        <v>0.0727576153800342</v>
      </c>
      <c r="H349" s="1" t="n">
        <v>0.0572211447248756</v>
      </c>
      <c r="I349" s="1" t="n">
        <v>0.113710818184426</v>
      </c>
      <c r="J349" s="1" t="n">
        <v>1.69335254878623</v>
      </c>
      <c r="K349" s="1" t="n">
        <v>0.348912048440582</v>
      </c>
      <c r="L349" s="1" t="n">
        <v>-0.099811237990883</v>
      </c>
      <c r="M349" s="1" t="n">
        <v>-0.0860044370832064</v>
      </c>
      <c r="N349" s="1" t="n">
        <v>-0.207497371705083</v>
      </c>
      <c r="O349" s="1" t="n">
        <v>-0.0450133092811327</v>
      </c>
      <c r="P349" s="1" t="n">
        <v>0.226496506521853</v>
      </c>
      <c r="Q349" s="1" t="n">
        <v>-0.13619807818248</v>
      </c>
      <c r="R349" s="1" t="n">
        <v>0.0779008241133727</v>
      </c>
      <c r="S349" s="1" t="n">
        <v>-0.301374704596201</v>
      </c>
      <c r="T349" s="1" t="n">
        <v>2.4821587037361</v>
      </c>
      <c r="U349" s="1" t="n">
        <v>-0.0223074684936856</v>
      </c>
      <c r="V349" s="1" t="n">
        <v>0.393991443251354</v>
      </c>
      <c r="W349" s="1" t="n">
        <v>0.443285142725468</v>
      </c>
      <c r="X349" s="1" t="n">
        <v>-0.0173570284297975</v>
      </c>
      <c r="Y349" s="1" t="n">
        <v>-0.0512237360093731</v>
      </c>
      <c r="Z349" s="1" t="n">
        <v>0.14693864998726</v>
      </c>
      <c r="AA349" s="1" t="n">
        <v>-0.0281365743512</v>
      </c>
      <c r="AB349" s="1" t="n">
        <v>0.161770040307209</v>
      </c>
      <c r="AC349" s="1" t="n">
        <v>2.47264862759156</v>
      </c>
      <c r="AD349" s="1" t="n">
        <v>1.5438507332075</v>
      </c>
      <c r="AE349" s="1" t="n">
        <v>0.348510230073387</v>
      </c>
      <c r="AF349" s="1" t="n">
        <v>-0.0236017533288831</v>
      </c>
      <c r="AG349" s="1" t="n">
        <v>0.297819367146668</v>
      </c>
      <c r="AH349" s="1" t="n">
        <v>-0.0669557511212933</v>
      </c>
      <c r="AI349" s="1" t="n">
        <v>-0.200491804257537</v>
      </c>
      <c r="AJ349" s="1" t="n">
        <v>0.660983735149425</v>
      </c>
      <c r="AK349" s="1" t="n">
        <v>0.0636287528741075</v>
      </c>
      <c r="AL349" s="1" t="n">
        <v>0.192320489163677</v>
      </c>
      <c r="AM349" s="1" t="n">
        <v>0.0202783122015687</v>
      </c>
      <c r="AN349" s="1" t="n">
        <v>0.147437064412797</v>
      </c>
    </row>
    <row r="350" customFormat="false" ht="12" hidden="false" customHeight="false" outlineLevel="0" collapsed="false">
      <c r="A350" s="1" t="s">
        <v>368</v>
      </c>
      <c r="B350" s="2" t="n">
        <v>36744857.5</v>
      </c>
      <c r="C350" s="1" t="n">
        <v>-0.0674556578076049</v>
      </c>
      <c r="D350" s="1" t="n">
        <v>-0.0357407173810452</v>
      </c>
      <c r="E350" s="1" t="n">
        <v>-0.153641772540429</v>
      </c>
      <c r="F350" s="1" t="n">
        <v>0.117504417516908</v>
      </c>
      <c r="G350" s="1" t="n">
        <v>0.0608870297036276</v>
      </c>
      <c r="H350" s="1" t="n">
        <v>0.108381237453565</v>
      </c>
      <c r="I350" s="1" t="n">
        <v>0.0342736969201956</v>
      </c>
      <c r="J350" s="1" t="n">
        <v>2.37506347077805</v>
      </c>
      <c r="K350" s="1" t="n">
        <v>0.401865974118106</v>
      </c>
      <c r="L350" s="1" t="n">
        <v>-0.080246312830392</v>
      </c>
      <c r="M350" s="1" t="n">
        <v>-0.224006340173682</v>
      </c>
      <c r="N350" s="1" t="n">
        <v>-0.189014113133746</v>
      </c>
      <c r="O350" s="1" t="n">
        <v>-0.355882301432846</v>
      </c>
      <c r="P350" s="1" t="n">
        <v>0.0062988015287116</v>
      </c>
      <c r="Q350" s="1" t="n">
        <v>-0.250760807587182</v>
      </c>
      <c r="R350" s="1" t="n">
        <v>0.067124887905107</v>
      </c>
      <c r="S350" s="1" t="n">
        <v>-0.5640860337718</v>
      </c>
      <c r="T350" s="1" t="n">
        <v>2.72932918916477</v>
      </c>
      <c r="U350" s="1" t="n">
        <v>-0.138952767880986</v>
      </c>
      <c r="V350" s="1" t="n">
        <v>0.29622894141198</v>
      </c>
      <c r="W350" s="1" t="n">
        <v>-0.150822520419529</v>
      </c>
      <c r="X350" s="1" t="n">
        <v>-0.0255007918147735</v>
      </c>
      <c r="Y350" s="1" t="n">
        <v>-0.147985312504211</v>
      </c>
      <c r="Z350" s="1" t="n">
        <v>0.1716867297641</v>
      </c>
      <c r="AA350" s="1" t="n">
        <v>-0.185321322851461</v>
      </c>
      <c r="AB350" s="1" t="n">
        <v>0.0171316896704368</v>
      </c>
      <c r="AC350" s="1" t="n">
        <v>2.48571987789762</v>
      </c>
      <c r="AD350" s="1" t="n">
        <v>1.36155478189252</v>
      </c>
      <c r="AE350" s="1" t="n">
        <v>0.32352045596037</v>
      </c>
      <c r="AF350" s="1" t="n">
        <v>0.0706314294579921</v>
      </c>
      <c r="AG350" s="1" t="n">
        <v>0.285153948233463</v>
      </c>
      <c r="AH350" s="1" t="n">
        <v>-0.175469979954285</v>
      </c>
      <c r="AI350" s="1" t="n">
        <v>-0.188194564663275</v>
      </c>
      <c r="AK350" s="1" t="n">
        <v>0.11848301016281</v>
      </c>
      <c r="AL350" s="1" t="n">
        <v>0.221506383165393</v>
      </c>
      <c r="AM350" s="1" t="n">
        <v>-0.0428350111599621</v>
      </c>
    </row>
    <row r="351" customFormat="false" ht="12" hidden="false" customHeight="false" outlineLevel="0" collapsed="false">
      <c r="A351" s="1" t="s">
        <v>369</v>
      </c>
      <c r="B351" s="2" t="n">
        <v>36919872.5</v>
      </c>
      <c r="C351" s="1" t="n">
        <v>0.114835006753488</v>
      </c>
      <c r="D351" s="1" t="n">
        <v>-0.032333850370012</v>
      </c>
      <c r="E351" s="1" t="n">
        <v>1.71265798523544</v>
      </c>
      <c r="F351" s="1" t="n">
        <v>0.0464746664407295</v>
      </c>
      <c r="G351" s="1" t="n">
        <v>-0.145398269238023</v>
      </c>
      <c r="H351" s="1" t="n">
        <v>0.0125238210527838</v>
      </c>
      <c r="I351" s="1" t="n">
        <v>0.0592921535000168</v>
      </c>
      <c r="J351" s="1" t="n">
        <v>1.94707046538807</v>
      </c>
      <c r="K351" s="1" t="n">
        <v>0.484057178204809</v>
      </c>
      <c r="L351" s="1" t="n">
        <v>-0.114471527270808</v>
      </c>
      <c r="M351" s="1" t="n">
        <v>-0.151857885043051</v>
      </c>
      <c r="N351" s="1" t="n">
        <v>-0.404070075841758</v>
      </c>
      <c r="O351" s="1" t="n">
        <v>-0.248916296495258</v>
      </c>
      <c r="P351" s="1" t="n">
        <v>0.15591287027303</v>
      </c>
      <c r="Q351" s="1" t="n">
        <v>-0.229987345744806</v>
      </c>
      <c r="R351" s="1" t="n">
        <v>0.078963101225948</v>
      </c>
      <c r="S351" s="1" t="n">
        <v>-0.329028844776973</v>
      </c>
      <c r="T351" s="1" t="n">
        <v>3.0733702034253</v>
      </c>
      <c r="U351" s="1" t="n">
        <v>-0.0570025980993987</v>
      </c>
      <c r="V351" s="1" t="n">
        <v>0.66931179212104</v>
      </c>
      <c r="W351" s="1" t="n">
        <v>-0.113817134008405</v>
      </c>
      <c r="X351" s="1" t="n">
        <v>0.0106622558807084</v>
      </c>
      <c r="Y351" s="1" t="n">
        <v>0.0221648628216716</v>
      </c>
      <c r="Z351" s="1" t="n">
        <v>0.192434879498621</v>
      </c>
      <c r="AA351" s="1" t="n">
        <v>-0.259398972714299</v>
      </c>
      <c r="AB351" s="1" t="n">
        <v>-0.00754338093408613</v>
      </c>
      <c r="AC351" s="1" t="n">
        <v>2.89401145247654</v>
      </c>
      <c r="AD351" s="1" t="n">
        <v>1.60374059296934</v>
      </c>
      <c r="AE351" s="1" t="n">
        <v>0.497477035422663</v>
      </c>
      <c r="AF351" s="1" t="n">
        <v>0.0171685372794232</v>
      </c>
      <c r="AG351" s="1" t="n">
        <v>0.417720694720204</v>
      </c>
      <c r="AH351" s="1" t="n">
        <v>-0.223513114630392</v>
      </c>
      <c r="AI351" s="1" t="n">
        <v>-0.228861517463567</v>
      </c>
      <c r="AJ351" s="1" t="n">
        <v>0.544218915223285</v>
      </c>
      <c r="AK351" s="1" t="n">
        <v>0.139663194536821</v>
      </c>
      <c r="AL351" s="1" t="n">
        <v>0.130117369723128</v>
      </c>
      <c r="AM351" s="1" t="n">
        <v>0.263736003865765</v>
      </c>
      <c r="AN351" s="1" t="n">
        <v>0.25469121872714</v>
      </c>
    </row>
    <row r="352" customFormat="false" ht="12" hidden="false" customHeight="false" outlineLevel="0" collapsed="false">
      <c r="A352" s="1" t="s">
        <v>370</v>
      </c>
      <c r="B352" s="2" t="n">
        <v>36949042</v>
      </c>
      <c r="C352" s="1" t="n">
        <v>0.0837097327532227</v>
      </c>
      <c r="D352" s="1" t="n">
        <v>-0.0909228852770381</v>
      </c>
      <c r="E352" s="1" t="n">
        <v>1.359611630698</v>
      </c>
      <c r="F352" s="1" t="n">
        <v>0.00521366559324375</v>
      </c>
      <c r="G352" s="1" t="n">
        <v>0.0812289930606633</v>
      </c>
      <c r="H352" s="1" t="n">
        <v>0.0906871349234971</v>
      </c>
      <c r="I352" s="1" t="n">
        <v>-0.0456529444667122</v>
      </c>
      <c r="J352" s="1" t="n">
        <v>2.79033340315181</v>
      </c>
      <c r="K352" s="1" t="n">
        <v>0.587820351433674</v>
      </c>
      <c r="L352" s="1" t="n">
        <v>-0.137716715688557</v>
      </c>
      <c r="M352" s="1" t="e">
        <f aca="false">NA()</f>
        <v>#N/A</v>
      </c>
      <c r="N352" s="1" t="n">
        <v>-0.365254980740217</v>
      </c>
      <c r="O352" s="1" t="n">
        <v>-0.400348465077027</v>
      </c>
      <c r="P352" s="1" t="n">
        <v>0.12607102326419</v>
      </c>
      <c r="Q352" s="1" t="n">
        <v>-0.38229386072358</v>
      </c>
      <c r="R352" s="1" t="n">
        <v>-0.0554441585383327</v>
      </c>
      <c r="S352" s="1" t="n">
        <v>-0.557579861915998</v>
      </c>
      <c r="T352" s="1" t="n">
        <v>2.84237325453699</v>
      </c>
      <c r="U352" s="1" t="n">
        <v>-0.183171583372655</v>
      </c>
      <c r="V352" s="1" t="n">
        <v>0.477748641658222</v>
      </c>
      <c r="W352" s="1" t="n">
        <v>-0.0754724399379922</v>
      </c>
      <c r="X352" s="1" t="n">
        <v>0.0074096455138187</v>
      </c>
      <c r="Y352" s="1" t="n">
        <v>-0.176182458257046</v>
      </c>
      <c r="Z352" s="1" t="n">
        <v>0.253788301350085</v>
      </c>
      <c r="AA352" s="1" t="n">
        <v>-0.174626402511492</v>
      </c>
      <c r="AB352" s="1" t="n">
        <v>-0.0949309974058749</v>
      </c>
      <c r="AC352" s="1" t="n">
        <v>2.58350230015518</v>
      </c>
      <c r="AD352" s="1" t="n">
        <v>1.66427109327306</v>
      </c>
      <c r="AE352" s="1" t="n">
        <v>0.500536277278321</v>
      </c>
      <c r="AF352" s="1" t="n">
        <v>-0.0460694312997881</v>
      </c>
      <c r="AG352" s="1" t="n">
        <v>0.246244386383501</v>
      </c>
      <c r="AH352" s="1" t="n">
        <v>-0.332967999435642</v>
      </c>
      <c r="AI352" s="1" t="n">
        <v>-0.189512489538372</v>
      </c>
      <c r="AK352" s="1" t="n">
        <v>0.0916217702578672</v>
      </c>
      <c r="AL352" s="1" t="n">
        <v>0.15154228184672</v>
      </c>
      <c r="AM352" s="1" t="n">
        <v>0.424687588669341</v>
      </c>
    </row>
    <row r="353" customFormat="false" ht="12" hidden="false" customHeight="false" outlineLevel="0" collapsed="false">
      <c r="A353" s="1" t="s">
        <v>371</v>
      </c>
      <c r="B353" s="2" t="n">
        <v>37033464.5</v>
      </c>
      <c r="C353" s="1" t="e">
        <f aca="false">NA()</f>
        <v>#N/A</v>
      </c>
      <c r="D353" s="1" t="e">
        <f aca="false">NA()</f>
        <v>#N/A</v>
      </c>
      <c r="E353" s="1" t="e">
        <f aca="false">NA()</f>
        <v>#N/A</v>
      </c>
      <c r="F353" s="1" t="e">
        <f aca="false">NA()</f>
        <v>#N/A</v>
      </c>
      <c r="G353" s="1" t="n">
        <v>-0.228527384130099</v>
      </c>
      <c r="H353" s="1" t="e">
        <f aca="false">NA()</f>
        <v>#N/A</v>
      </c>
      <c r="I353" s="1" t="e">
        <f aca="false">NA()</f>
        <v>#N/A</v>
      </c>
      <c r="J353" s="1" t="n">
        <v>2.07190604829112</v>
      </c>
      <c r="K353" s="1" t="n">
        <v>0.267089307302186</v>
      </c>
      <c r="L353" s="1" t="e">
        <f aca="false">NA()</f>
        <v>#N/A</v>
      </c>
      <c r="M353" s="1" t="e">
        <f aca="false">NA()</f>
        <v>#N/A</v>
      </c>
      <c r="N353" s="1" t="n">
        <v>-0.639927919845915</v>
      </c>
      <c r="O353" s="1" t="e">
        <f aca="false">NA()</f>
        <v>#N/A</v>
      </c>
      <c r="P353" s="1" t="e">
        <f aca="false">NA()</f>
        <v>#N/A</v>
      </c>
      <c r="Q353" s="1" t="e">
        <f aca="false">NA()</f>
        <v>#N/A</v>
      </c>
      <c r="R353" s="1" t="e">
        <f aca="false">NA()</f>
        <v>#N/A</v>
      </c>
      <c r="S353" s="1" t="e">
        <f aca="false">NA()</f>
        <v>#N/A</v>
      </c>
      <c r="T353" s="1" t="e">
        <f aca="false">NA()</f>
        <v>#N/A</v>
      </c>
      <c r="U353" s="1" t="e">
        <f aca="false">NA()</f>
        <v>#N/A</v>
      </c>
      <c r="V353" s="1" t="e">
        <f aca="false">NA()</f>
        <v>#N/A</v>
      </c>
      <c r="W353" s="1" t="e">
        <f aca="false">NA()</f>
        <v>#N/A</v>
      </c>
      <c r="X353" s="1" t="e">
        <f aca="false">NA()</f>
        <v>#N/A</v>
      </c>
      <c r="Y353" s="1" t="e">
        <f aca="false">NA()</f>
        <v>#N/A</v>
      </c>
      <c r="Z353" s="1" t="e">
        <f aca="false">NA()</f>
        <v>#N/A</v>
      </c>
      <c r="AA353" s="1" t="e">
        <f aca="false">NA()</f>
        <v>#N/A</v>
      </c>
      <c r="AB353" s="1" t="e">
        <f aca="false">NA()</f>
        <v>#N/A</v>
      </c>
      <c r="AC353" s="1" t="e">
        <f aca="false">NA()</f>
        <v>#N/A</v>
      </c>
      <c r="AD353" s="1" t="e">
        <f aca="false">NA()</f>
        <v>#N/A</v>
      </c>
      <c r="AE353" s="1" t="e">
        <f aca="false">NA()</f>
        <v>#N/A</v>
      </c>
      <c r="AF353" s="1" t="n">
        <v>-0.0302021843136294</v>
      </c>
      <c r="AG353" s="1" t="e">
        <f aca="false">NA()</f>
        <v>#N/A</v>
      </c>
      <c r="AH353" s="1" t="e">
        <f aca="false">NA()</f>
        <v>#N/A</v>
      </c>
      <c r="AI353" s="1" t="e">
        <f aca="false">NA()</f>
        <v>#N/A</v>
      </c>
      <c r="AJ353" s="1" t="n">
        <v>0.685801190701485</v>
      </c>
      <c r="AK353" s="1" t="e">
        <f aca="false">NA()</f>
        <v>#N/A</v>
      </c>
      <c r="AL353" s="1" t="e">
        <f aca="false">NA()</f>
        <v>#N/A</v>
      </c>
      <c r="AM353" s="1" t="e">
        <f aca="false">NA()</f>
        <v>#N/A</v>
      </c>
      <c r="AN353" s="1" t="n">
        <v>0.42073791638432</v>
      </c>
    </row>
    <row r="354" customFormat="false" ht="12" hidden="false" customHeight="false" outlineLevel="0" collapsed="false">
      <c r="A354" s="1" t="s">
        <v>372</v>
      </c>
      <c r="B354" s="2" t="n">
        <v>37068909</v>
      </c>
      <c r="C354" s="1" t="n">
        <v>0.00355648955467865</v>
      </c>
      <c r="D354" s="1" t="n">
        <v>-0.102833054384805</v>
      </c>
      <c r="E354" s="1" t="n">
        <v>1.34369245065029</v>
      </c>
      <c r="F354" s="1" t="n">
        <v>-0.0305641021585433</v>
      </c>
      <c r="G354" s="1" t="n">
        <v>0.0581891284632162</v>
      </c>
      <c r="H354" s="1" t="n">
        <v>0.0738524589342994</v>
      </c>
      <c r="I354" s="1" t="n">
        <v>0.0233684307905147</v>
      </c>
      <c r="J354" s="1" t="n">
        <v>1.93950488342479</v>
      </c>
      <c r="K354" s="1" t="n">
        <v>0.322420863632872</v>
      </c>
      <c r="L354" s="1" t="n">
        <v>-0.0042296530445355</v>
      </c>
      <c r="M354" s="1" t="n">
        <v>-0.0299792807044202</v>
      </c>
      <c r="N354" s="1" t="n">
        <v>-0.433539742905635</v>
      </c>
      <c r="O354" s="1" t="n">
        <v>-0.146672053908598</v>
      </c>
      <c r="P354" s="1" t="n">
        <v>0.251744915593141</v>
      </c>
      <c r="Q354" s="1" t="n">
        <v>-0.343363672596436</v>
      </c>
      <c r="R354" s="1" t="n">
        <v>0.0698769281794187</v>
      </c>
      <c r="S354" s="1" t="n">
        <v>-0.376270870409845</v>
      </c>
      <c r="T354" s="1" t="n">
        <v>2.79498990002469</v>
      </c>
      <c r="U354" s="1" t="n">
        <v>-0.109602760178521</v>
      </c>
      <c r="V354" s="1" t="n">
        <v>0.420198964291334</v>
      </c>
      <c r="W354" s="1" t="n">
        <v>-0.11359185292529</v>
      </c>
      <c r="X354" s="1" t="n">
        <v>0.0710589778350823</v>
      </c>
      <c r="Y354" s="1" t="n">
        <v>-0.12440686449866</v>
      </c>
      <c r="Z354" s="1" t="n">
        <v>0.179150113223629</v>
      </c>
      <c r="AA354" s="1" t="n">
        <v>-0.291874334527408</v>
      </c>
      <c r="AB354" s="1" t="n">
        <v>0.00803267830246318</v>
      </c>
      <c r="AC354" s="1" t="n">
        <v>2.68796564754326</v>
      </c>
      <c r="AD354" s="1" t="n">
        <v>1.51412570131038</v>
      </c>
      <c r="AE354" s="1" t="n">
        <v>0.307668948641594</v>
      </c>
      <c r="AF354" s="1" t="n">
        <v>-0.140107425410525</v>
      </c>
      <c r="AG354" s="1" t="n">
        <v>0.365982945551228</v>
      </c>
      <c r="AH354" s="1" t="n">
        <v>-0.229418732615849</v>
      </c>
      <c r="AI354" s="1" t="n">
        <v>0.143901548247775</v>
      </c>
      <c r="AJ354" s="1" t="n">
        <v>0.575748397628166</v>
      </c>
      <c r="AK354" s="1" t="n">
        <v>0.0774483261899461</v>
      </c>
      <c r="AL354" s="1" t="n">
        <v>0.266379126713955</v>
      </c>
      <c r="AM354" s="1" t="e">
        <f aca="false">NA()</f>
        <v>#N/A</v>
      </c>
      <c r="AN354" s="1" t="n">
        <v>0.411165198834241</v>
      </c>
    </row>
    <row r="355" customFormat="false" ht="12" hidden="false" customHeight="false" outlineLevel="0" collapsed="false">
      <c r="A355" s="1" t="s">
        <v>373</v>
      </c>
      <c r="B355" s="2" t="n">
        <v>37178623.5</v>
      </c>
      <c r="C355" s="1" t="n">
        <v>0.267686328919134</v>
      </c>
      <c r="D355" s="1" t="n">
        <v>-0.211257095752504</v>
      </c>
      <c r="E355" s="1" t="e">
        <f aca="false">NA()</f>
        <v>#N/A</v>
      </c>
      <c r="F355" s="1" t="n">
        <v>-0.0028522724657547</v>
      </c>
      <c r="G355" s="1" t="n">
        <v>0.0223999412210603</v>
      </c>
      <c r="H355" s="1" t="e">
        <f aca="false">NA()</f>
        <v>#N/A</v>
      </c>
      <c r="I355" s="1" t="e">
        <f aca="false">NA()</f>
        <v>#N/A</v>
      </c>
      <c r="J355" s="1" t="e">
        <f aca="false">NA()</f>
        <v>#N/A</v>
      </c>
      <c r="K355" s="1" t="n">
        <v>0.314254521356297</v>
      </c>
      <c r="L355" s="1" t="e">
        <f aca="false">NA()</f>
        <v>#N/A</v>
      </c>
      <c r="M355" s="1" t="e">
        <f aca="false">NA()</f>
        <v>#N/A</v>
      </c>
      <c r="N355" s="1" t="n">
        <v>-0.586060016283932</v>
      </c>
      <c r="O355" s="1" t="e">
        <f aca="false">NA()</f>
        <v>#N/A</v>
      </c>
      <c r="P355" s="1" t="e">
        <f aca="false">NA()</f>
        <v>#N/A</v>
      </c>
      <c r="Q355" s="1" t="e">
        <f aca="false">NA()</f>
        <v>#N/A</v>
      </c>
      <c r="R355" s="1" t="e">
        <f aca="false">NA()</f>
        <v>#N/A</v>
      </c>
      <c r="S355" s="1" t="n">
        <v>-0.637562353318673</v>
      </c>
      <c r="T355" s="1" t="e">
        <f aca="false">NA()</f>
        <v>#N/A</v>
      </c>
      <c r="U355" s="1" t="e">
        <f aca="false">NA()</f>
        <v>#N/A</v>
      </c>
      <c r="V355" s="1" t="e">
        <f aca="false">NA()</f>
        <v>#N/A</v>
      </c>
      <c r="W355" s="1" t="e">
        <f aca="false">NA()</f>
        <v>#N/A</v>
      </c>
      <c r="X355" s="1" t="e">
        <f aca="false">NA()</f>
        <v>#N/A</v>
      </c>
      <c r="Y355" s="1" t="e">
        <f aca="false">NA()</f>
        <v>#N/A</v>
      </c>
      <c r="Z355" s="1" t="e">
        <f aca="false">NA()</f>
        <v>#N/A</v>
      </c>
      <c r="AA355" s="1" t="n">
        <v>-0.359657180780646</v>
      </c>
      <c r="AB355" s="1" t="e">
        <f aca="false">NA()</f>
        <v>#N/A</v>
      </c>
      <c r="AC355" s="1" t="e">
        <f aca="false">NA()</f>
        <v>#N/A</v>
      </c>
      <c r="AD355" s="1" t="e">
        <f aca="false">NA()</f>
        <v>#N/A</v>
      </c>
      <c r="AE355" s="1" t="e">
        <f aca="false">NA()</f>
        <v>#N/A</v>
      </c>
      <c r="AF355" s="1" t="n">
        <v>-0.047289376583759</v>
      </c>
      <c r="AG355" s="1" t="e">
        <f aca="false">NA()</f>
        <v>#N/A</v>
      </c>
      <c r="AH355" s="1" t="e">
        <f aca="false">NA()</f>
        <v>#N/A</v>
      </c>
      <c r="AI355" s="1" t="n">
        <v>0.377756413430864</v>
      </c>
      <c r="AJ355" s="1" t="n">
        <v>0.423435282745819</v>
      </c>
      <c r="AK355" s="1" t="e">
        <f aca="false">NA()</f>
        <v>#N/A</v>
      </c>
      <c r="AL355" s="1" t="e">
        <f aca="false">NA()</f>
        <v>#N/A</v>
      </c>
      <c r="AM355" s="1" t="e">
        <f aca="false">NA()</f>
        <v>#N/A</v>
      </c>
      <c r="AN355" s="1" t="e">
        <f aca="false">NA()</f>
        <v>#N/A</v>
      </c>
    </row>
    <row r="356" customFormat="false" ht="12" hidden="false" customHeight="false" outlineLevel="0" collapsed="false">
      <c r="A356" s="1" t="s">
        <v>374</v>
      </c>
      <c r="B356" s="2" t="n">
        <v>37230504</v>
      </c>
      <c r="C356" s="1" t="n">
        <v>0.144327086632228</v>
      </c>
      <c r="D356" s="1" t="e">
        <f aca="false">NA()</f>
        <v>#N/A</v>
      </c>
      <c r="E356" s="1" t="e">
        <f aca="false">NA()</f>
        <v>#N/A</v>
      </c>
      <c r="F356" s="1" t="e">
        <f aca="false">NA()</f>
        <v>#N/A</v>
      </c>
      <c r="G356" s="1" t="n">
        <v>0.0302354442710907</v>
      </c>
      <c r="H356" s="1" t="e">
        <f aca="false">NA()</f>
        <v>#N/A</v>
      </c>
      <c r="I356" s="1" t="e">
        <f aca="false">NA()</f>
        <v>#N/A</v>
      </c>
      <c r="J356" s="1" t="e">
        <f aca="false">NA()</f>
        <v>#N/A</v>
      </c>
      <c r="K356" s="1" t="e">
        <f aca="false">NA()</f>
        <v>#N/A</v>
      </c>
      <c r="L356" s="1" t="e">
        <f aca="false">NA()</f>
        <v>#N/A</v>
      </c>
      <c r="M356" s="1" t="e">
        <f aca="false">NA()</f>
        <v>#N/A</v>
      </c>
      <c r="N356" s="1" t="e">
        <f aca="false">NA()</f>
        <v>#N/A</v>
      </c>
      <c r="O356" s="1" t="e">
        <f aca="false">NA()</f>
        <v>#N/A</v>
      </c>
      <c r="P356" s="1" t="e">
        <f aca="false">NA()</f>
        <v>#N/A</v>
      </c>
      <c r="Q356" s="1" t="e">
        <f aca="false">NA()</f>
        <v>#N/A</v>
      </c>
      <c r="R356" s="1" t="e">
        <f aca="false">NA()</f>
        <v>#N/A</v>
      </c>
      <c r="S356" s="1" t="e">
        <f aca="false">NA()</f>
        <v>#N/A</v>
      </c>
      <c r="T356" s="1" t="e">
        <f aca="false">NA()</f>
        <v>#N/A</v>
      </c>
      <c r="U356" s="1" t="e">
        <f aca="false">NA()</f>
        <v>#N/A</v>
      </c>
      <c r="V356" s="1" t="e">
        <f aca="false">NA()</f>
        <v>#N/A</v>
      </c>
      <c r="W356" s="1" t="e">
        <f aca="false">NA()</f>
        <v>#N/A</v>
      </c>
      <c r="X356" s="1" t="e">
        <f aca="false">NA()</f>
        <v>#N/A</v>
      </c>
      <c r="Y356" s="1" t="e">
        <f aca="false">NA()</f>
        <v>#N/A</v>
      </c>
      <c r="Z356" s="1" t="e">
        <f aca="false">NA()</f>
        <v>#N/A</v>
      </c>
      <c r="AA356" s="1" t="e">
        <f aca="false">NA()</f>
        <v>#N/A</v>
      </c>
      <c r="AB356" s="1" t="e">
        <f aca="false">NA()</f>
        <v>#N/A</v>
      </c>
      <c r="AC356" s="1" t="e">
        <f aca="false">NA()</f>
        <v>#N/A</v>
      </c>
      <c r="AD356" s="1" t="n">
        <v>1.70408651189771</v>
      </c>
      <c r="AE356" s="1" t="e">
        <f aca="false">NA()</f>
        <v>#N/A</v>
      </c>
      <c r="AF356" s="1" t="e">
        <f aca="false">NA()</f>
        <v>#N/A</v>
      </c>
      <c r="AG356" s="1" t="e">
        <f aca="false">NA()</f>
        <v>#N/A</v>
      </c>
      <c r="AH356" s="1" t="e">
        <f aca="false">NA()</f>
        <v>#N/A</v>
      </c>
      <c r="AI356" s="1" t="e">
        <f aca="false">NA()</f>
        <v>#N/A</v>
      </c>
      <c r="AJ356" s="1" t="n">
        <v>0.360404762101127</v>
      </c>
      <c r="AK356" s="1" t="e">
        <f aca="false">NA()</f>
        <v>#N/A</v>
      </c>
      <c r="AL356" s="1" t="e">
        <f aca="false">NA()</f>
        <v>#N/A</v>
      </c>
      <c r="AM356" s="1" t="e">
        <f aca="false">NA()</f>
        <v>#N/A</v>
      </c>
      <c r="AN356" s="1" t="n">
        <v>0.396344644214853</v>
      </c>
    </row>
    <row r="357" customFormat="false" ht="12" hidden="false" customHeight="false" outlineLevel="0" collapsed="false">
      <c r="A357" s="1" t="s">
        <v>375</v>
      </c>
      <c r="B357" s="2" t="n">
        <v>37287861</v>
      </c>
      <c r="C357" s="1" t="n">
        <v>-0.00454810184301637</v>
      </c>
      <c r="D357" s="1" t="n">
        <v>-0.0627280718275071</v>
      </c>
      <c r="E357" s="1" t="n">
        <v>1.32427988547106</v>
      </c>
      <c r="F357" s="1" t="n">
        <v>0.0743972890129731</v>
      </c>
      <c r="G357" s="1" t="n">
        <v>-0.147009461516887</v>
      </c>
      <c r="H357" s="1" t="n">
        <v>0.012955411941659</v>
      </c>
      <c r="I357" s="1" t="n">
        <v>-0.0382165546155436</v>
      </c>
      <c r="J357" s="1" t="n">
        <v>2.0755253466889</v>
      </c>
      <c r="K357" s="1" t="n">
        <v>0.260572289242741</v>
      </c>
      <c r="L357" s="1" t="n">
        <v>-0.223689623012815</v>
      </c>
      <c r="M357" s="1" t="n">
        <v>-0.0395500039451758</v>
      </c>
      <c r="N357" s="1" t="n">
        <v>-0.481362894365693</v>
      </c>
      <c r="O357" s="1" t="n">
        <v>-0.575477160054622</v>
      </c>
      <c r="P357" s="1" t="n">
        <v>0.414978310973874</v>
      </c>
      <c r="Q357" s="1" t="n">
        <v>-0.582634498876702</v>
      </c>
      <c r="R357" s="1" t="n">
        <v>0.0665751536145518</v>
      </c>
      <c r="S357" s="1" t="n">
        <v>-0.683697701020162</v>
      </c>
      <c r="T357" s="1" t="n">
        <v>2.86760882451604</v>
      </c>
      <c r="U357" s="1" t="n">
        <v>-0.0253945238705668</v>
      </c>
      <c r="V357" s="1" t="n">
        <v>0.477951484018715</v>
      </c>
      <c r="W357" s="1" t="n">
        <v>-0.0512526830340164</v>
      </c>
      <c r="X357" s="1" t="n">
        <v>0.0564123938154148</v>
      </c>
      <c r="Y357" s="1" t="n">
        <v>-0.400614847609774</v>
      </c>
      <c r="Z357" s="1" t="n">
        <v>-0.089626029955661</v>
      </c>
      <c r="AA357" s="1" t="n">
        <v>-0.426619580417214</v>
      </c>
      <c r="AB357" s="1" t="n">
        <v>0.0433857581896692</v>
      </c>
      <c r="AC357" s="1" t="n">
        <v>3.07382129472808</v>
      </c>
      <c r="AD357" s="1" t="n">
        <v>1.63162491839802</v>
      </c>
      <c r="AE357" s="1" t="n">
        <v>0.360607490205178</v>
      </c>
      <c r="AF357" s="1" t="n">
        <v>0.0653037659975521</v>
      </c>
      <c r="AG357" s="1" t="n">
        <v>0.56707971165353</v>
      </c>
      <c r="AH357" s="1" t="n">
        <v>-0.486020969866891</v>
      </c>
      <c r="AI357" s="1" t="n">
        <v>0.307305914133369</v>
      </c>
      <c r="AJ357" s="1" t="e">
        <f aca="false">NA()</f>
        <v>#N/A</v>
      </c>
      <c r="AK357" s="1" t="n">
        <v>0.139873072211615</v>
      </c>
      <c r="AL357" s="1" t="n">
        <v>0.41366479187411</v>
      </c>
      <c r="AM357" s="1" t="n">
        <v>-0.283000400051088</v>
      </c>
      <c r="AN357" s="1" t="e">
        <f aca="false">NA()</f>
        <v>#N/A</v>
      </c>
    </row>
    <row r="358" customFormat="false" ht="12" hidden="false" customHeight="false" outlineLevel="0" collapsed="false">
      <c r="A358" s="1" t="s">
        <v>376</v>
      </c>
      <c r="B358" s="2" t="n">
        <v>37329416</v>
      </c>
      <c r="C358" s="1" t="n">
        <v>0.136400950743704</v>
      </c>
      <c r="D358" s="1" t="n">
        <v>-0.0625484958701798</v>
      </c>
      <c r="E358" s="1" t="n">
        <v>1.27563824228459</v>
      </c>
      <c r="F358" s="1" t="n">
        <v>0.112169900545389</v>
      </c>
      <c r="G358" s="1" t="n">
        <v>-0.0434055880755864</v>
      </c>
      <c r="H358" s="1" t="n">
        <v>0.0818681569116369</v>
      </c>
      <c r="I358" s="1" t="n">
        <v>0.0228171280462371</v>
      </c>
      <c r="J358" s="1" t="n">
        <v>1.06655087996689</v>
      </c>
      <c r="K358" s="1" t="n">
        <v>0.377810601917991</v>
      </c>
      <c r="L358" s="1" t="n">
        <v>-0.175195054082936</v>
      </c>
      <c r="M358" s="1" t="n">
        <v>0.0293314773306933</v>
      </c>
      <c r="N358" s="1" t="n">
        <v>-0.478789662041516</v>
      </c>
      <c r="O358" s="1" t="n">
        <v>1.05897187819234</v>
      </c>
      <c r="P358" s="1" t="n">
        <v>0.447025883579551</v>
      </c>
      <c r="Q358" s="1" t="n">
        <v>-0.519023799351696</v>
      </c>
      <c r="R358" s="1" t="n">
        <v>0.189169572808508</v>
      </c>
      <c r="S358" s="1" t="n">
        <v>-0.536408390400146</v>
      </c>
      <c r="T358" s="1" t="n">
        <v>2.57418461252216</v>
      </c>
      <c r="U358" s="1" t="n">
        <v>0.0216878402753613</v>
      </c>
      <c r="V358" s="1" t="n">
        <v>0.509623281664833</v>
      </c>
      <c r="W358" s="1" t="n">
        <v>0.0941481996065308</v>
      </c>
      <c r="X358" s="1" t="n">
        <v>0.093722163985554</v>
      </c>
      <c r="Y358" s="1" t="n">
        <v>-0.304086332591425</v>
      </c>
      <c r="Z358" s="1" t="n">
        <v>0.0971448150154988</v>
      </c>
      <c r="AA358" s="1" t="n">
        <v>-0.28090645113683</v>
      </c>
      <c r="AB358" s="1" t="n">
        <v>0.0214624260723695</v>
      </c>
      <c r="AC358" s="1" t="n">
        <v>3.13627498669081</v>
      </c>
      <c r="AD358" s="1" t="n">
        <v>1.93166254019535</v>
      </c>
      <c r="AE358" s="1" t="n">
        <v>0.420728293934383</v>
      </c>
      <c r="AF358" s="1" t="n">
        <v>0.102909290870331</v>
      </c>
      <c r="AG358" s="1" t="n">
        <v>0.63629805869717</v>
      </c>
      <c r="AH358" s="1" t="n">
        <v>-0.350170625761405</v>
      </c>
      <c r="AI358" s="1" t="n">
        <v>0.558717415113897</v>
      </c>
      <c r="AJ358" s="1" t="n">
        <v>0.397286034057684</v>
      </c>
      <c r="AK358" s="1" t="n">
        <v>0.130602755633964</v>
      </c>
      <c r="AL358" s="1" t="n">
        <v>0.430340404106799</v>
      </c>
      <c r="AM358" s="1" t="n">
        <v>-0.0762698104564315</v>
      </c>
      <c r="AN358" s="1" t="n">
        <v>0.346112861527245</v>
      </c>
    </row>
    <row r="359" customFormat="false" ht="12" hidden="false" customHeight="false" outlineLevel="0" collapsed="false">
      <c r="A359" s="1" t="s">
        <v>377</v>
      </c>
      <c r="B359" s="2" t="n">
        <v>37448295</v>
      </c>
      <c r="C359" s="1" t="n">
        <v>0.12792935387019</v>
      </c>
      <c r="D359" s="1" t="n">
        <v>-0.0408191035401949</v>
      </c>
      <c r="E359" s="1" t="n">
        <v>1.23694935532919</v>
      </c>
      <c r="F359" s="1" t="n">
        <v>0.177132729846271</v>
      </c>
      <c r="G359" s="1" t="n">
        <v>-0.0491777811229567</v>
      </c>
      <c r="H359" s="1" t="n">
        <v>0.0666900203219632</v>
      </c>
      <c r="I359" s="1" t="n">
        <v>-0.00173302000894639</v>
      </c>
      <c r="J359" s="1" t="n">
        <v>0.686715010209136</v>
      </c>
      <c r="K359" s="1" t="n">
        <v>0.338572605515186</v>
      </c>
      <c r="L359" s="1" t="n">
        <v>-0.222002700400951</v>
      </c>
      <c r="M359" s="1" t="n">
        <v>0.031079849472084</v>
      </c>
      <c r="N359" s="1" t="n">
        <v>-0.487417305850745</v>
      </c>
      <c r="O359" s="1" t="n">
        <v>-0.627630607193337</v>
      </c>
      <c r="P359" s="1" t="n">
        <v>0.523714881870664</v>
      </c>
      <c r="Q359" s="1" t="n">
        <v>-0.547222386649977</v>
      </c>
      <c r="R359" s="1" t="n">
        <v>0.161894500144347</v>
      </c>
      <c r="S359" s="1" t="n">
        <v>-0.501085645502866</v>
      </c>
      <c r="T359" s="1" t="e">
        <f aca="false">NA()</f>
        <v>#N/A</v>
      </c>
      <c r="U359" s="1" t="n">
        <v>0.102156933929499</v>
      </c>
      <c r="V359" s="1" t="n">
        <v>0.63153066999102</v>
      </c>
      <c r="W359" s="1" t="n">
        <v>0.0623925372489727</v>
      </c>
      <c r="X359" s="1" t="n">
        <v>0.142219529591415</v>
      </c>
      <c r="Y359" s="1" t="n">
        <v>-0.373420148046696</v>
      </c>
      <c r="Z359" s="1" t="n">
        <v>0.108095187465548</v>
      </c>
      <c r="AA359" s="1" t="n">
        <v>-0.160655285426605</v>
      </c>
      <c r="AB359" s="1" t="n">
        <v>0.0272941548618588</v>
      </c>
      <c r="AC359" s="1" t="e">
        <f aca="false">NA()</f>
        <v>#N/A</v>
      </c>
      <c r="AD359" s="1" t="n">
        <v>1.7018746077422</v>
      </c>
      <c r="AE359" s="1" t="n">
        <v>0.498860546643226</v>
      </c>
      <c r="AF359" s="1" t="n">
        <v>0.0583317812221452</v>
      </c>
      <c r="AG359" s="1" t="n">
        <v>0.971445576595097</v>
      </c>
      <c r="AH359" s="1" t="n">
        <v>-0.351325825915399</v>
      </c>
      <c r="AI359" s="1" t="n">
        <v>0.507619333318479</v>
      </c>
      <c r="AJ359" s="1" t="n">
        <v>0.243649065558025</v>
      </c>
      <c r="AK359" s="1" t="n">
        <v>0.160236027295108</v>
      </c>
      <c r="AL359" s="1" t="n">
        <v>0.426889355456471</v>
      </c>
      <c r="AM359" s="1" t="n">
        <v>-0.186594774793708</v>
      </c>
      <c r="AN359" s="1" t="n">
        <v>0.162171211022262</v>
      </c>
    </row>
    <row r="360" customFormat="false" ht="12" hidden="false" customHeight="false" outlineLevel="0" collapsed="false">
      <c r="A360" s="1" t="s">
        <v>378</v>
      </c>
      <c r="B360" s="2" t="n">
        <v>37556729.5</v>
      </c>
      <c r="C360" s="1" t="n">
        <v>0.0603739554301631</v>
      </c>
      <c r="D360" s="1" t="n">
        <v>-0.0245381645002291</v>
      </c>
      <c r="E360" s="1" t="n">
        <v>1.30582903636878</v>
      </c>
      <c r="F360" s="1" t="n">
        <v>0.131484685691608</v>
      </c>
      <c r="G360" s="1" t="n">
        <v>-0.0916017572735245</v>
      </c>
      <c r="H360" s="1" t="n">
        <v>-0.0205709661301564</v>
      </c>
      <c r="I360" s="1" t="n">
        <v>-0.00497030632882351</v>
      </c>
      <c r="J360" s="1" t="n">
        <v>2.45235055255891</v>
      </c>
      <c r="K360" s="1" t="n">
        <v>0.271465266036896</v>
      </c>
      <c r="L360" s="1" t="n">
        <v>-0.182483572467035</v>
      </c>
      <c r="M360" s="1" t="n">
        <v>0.00155090878907734</v>
      </c>
      <c r="N360" s="1" t="n">
        <v>-0.37736630898693</v>
      </c>
      <c r="O360" s="1" t="n">
        <v>-0.339820440602858</v>
      </c>
      <c r="P360" s="1" t="n">
        <v>0.422717035186552</v>
      </c>
      <c r="Q360" s="1" t="e">
        <f aca="false">NA()</f>
        <v>#N/A</v>
      </c>
      <c r="R360" s="1" t="n">
        <v>0.0560721252691106</v>
      </c>
      <c r="S360" s="1" t="n">
        <v>-0.682294490479475</v>
      </c>
      <c r="T360" s="1" t="n">
        <v>2.83631689313299</v>
      </c>
      <c r="U360" s="1" t="n">
        <v>-0.0453406426587288</v>
      </c>
      <c r="V360" s="1" t="n">
        <v>0.467965854410803</v>
      </c>
      <c r="W360" s="1" t="n">
        <v>0.00588198570583801</v>
      </c>
      <c r="X360" s="1" t="n">
        <v>0.0745768198994758</v>
      </c>
      <c r="Y360" s="1" t="n">
        <v>-0.339944634145391</v>
      </c>
      <c r="Z360" s="1" t="n">
        <v>-0.0989189954211571</v>
      </c>
      <c r="AA360" s="1" t="n">
        <v>-0.392530258952895</v>
      </c>
      <c r="AB360" s="1" t="n">
        <v>0.00552721570507896</v>
      </c>
      <c r="AC360" s="1" t="n">
        <v>3.10854077128233</v>
      </c>
      <c r="AD360" s="1" t="n">
        <v>1.69054313125925</v>
      </c>
      <c r="AE360" s="1" t="n">
        <v>0.330115495753339</v>
      </c>
      <c r="AF360" s="1" t="n">
        <v>0.0972141631272697</v>
      </c>
      <c r="AG360" s="1" t="n">
        <v>0.71889958234439</v>
      </c>
      <c r="AH360" s="1" t="n">
        <v>-0.525396048570022</v>
      </c>
      <c r="AI360" s="1" t="n">
        <v>0.197545039089087</v>
      </c>
      <c r="AK360" s="1" t="n">
        <v>0.152021875592548</v>
      </c>
      <c r="AL360" s="1" t="n">
        <v>0.440466878197295</v>
      </c>
      <c r="AM360" s="1" t="n">
        <v>-0.0928979604006279</v>
      </c>
    </row>
    <row r="361" customFormat="false" ht="12" hidden="false" customHeight="false" outlineLevel="0" collapsed="false">
      <c r="A361" s="1" t="s">
        <v>379</v>
      </c>
      <c r="B361" s="2" t="n">
        <v>37587277.5</v>
      </c>
      <c r="C361" s="1" t="e">
        <f aca="false">NA()</f>
        <v>#N/A</v>
      </c>
      <c r="D361" s="1" t="e">
        <f aca="false">NA()</f>
        <v>#N/A</v>
      </c>
      <c r="E361" s="1" t="e">
        <f aca="false">NA()</f>
        <v>#N/A</v>
      </c>
      <c r="F361" s="1" t="e">
        <f aca="false">NA()</f>
        <v>#N/A</v>
      </c>
      <c r="G361" s="1" t="e">
        <f aca="false">NA()</f>
        <v>#N/A</v>
      </c>
      <c r="H361" s="1" t="e">
        <f aca="false">NA()</f>
        <v>#N/A</v>
      </c>
      <c r="I361" s="1" t="e">
        <f aca="false">NA()</f>
        <v>#N/A</v>
      </c>
      <c r="J361" s="1" t="e">
        <f aca="false">NA()</f>
        <v>#N/A</v>
      </c>
      <c r="K361" s="1" t="e">
        <f aca="false">NA()</f>
        <v>#N/A</v>
      </c>
      <c r="L361" s="1" t="e">
        <f aca="false">NA()</f>
        <v>#N/A</v>
      </c>
      <c r="M361" s="1" t="e">
        <f aca="false">NA()</f>
        <v>#N/A</v>
      </c>
      <c r="N361" s="1" t="e">
        <f aca="false">NA()</f>
        <v>#N/A</v>
      </c>
      <c r="O361" s="1" t="e">
        <f aca="false">NA()</f>
        <v>#N/A</v>
      </c>
      <c r="P361" s="1" t="e">
        <f aca="false">NA()</f>
        <v>#N/A</v>
      </c>
      <c r="Q361" s="1" t="e">
        <f aca="false">NA()</f>
        <v>#N/A</v>
      </c>
      <c r="R361" s="1" t="e">
        <f aca="false">NA()</f>
        <v>#N/A</v>
      </c>
      <c r="S361" s="1" t="e">
        <f aca="false">NA()</f>
        <v>#N/A</v>
      </c>
      <c r="T361" s="1" t="e">
        <f aca="false">NA()</f>
        <v>#N/A</v>
      </c>
      <c r="U361" s="1" t="e">
        <f aca="false">NA()</f>
        <v>#N/A</v>
      </c>
      <c r="V361" s="1" t="e">
        <f aca="false">NA()</f>
        <v>#N/A</v>
      </c>
      <c r="W361" s="1" t="e">
        <f aca="false">NA()</f>
        <v>#N/A</v>
      </c>
      <c r="X361" s="1" t="e">
        <f aca="false">NA()</f>
        <v>#N/A</v>
      </c>
      <c r="Y361" s="1" t="e">
        <f aca="false">NA()</f>
        <v>#N/A</v>
      </c>
      <c r="Z361" s="1" t="e">
        <f aca="false">NA()</f>
        <v>#N/A</v>
      </c>
      <c r="AA361" s="1" t="e">
        <f aca="false">NA()</f>
        <v>#N/A</v>
      </c>
      <c r="AB361" s="1" t="e">
        <f aca="false">NA()</f>
        <v>#N/A</v>
      </c>
      <c r="AC361" s="1" t="e">
        <f aca="false">NA()</f>
        <v>#N/A</v>
      </c>
      <c r="AD361" s="1" t="e">
        <f aca="false">NA()</f>
        <v>#N/A</v>
      </c>
      <c r="AE361" s="1" t="e">
        <f aca="false">NA()</f>
        <v>#N/A</v>
      </c>
      <c r="AF361" s="1" t="e">
        <f aca="false">NA()</f>
        <v>#N/A</v>
      </c>
      <c r="AG361" s="1" t="e">
        <f aca="false">NA()</f>
        <v>#N/A</v>
      </c>
      <c r="AH361" s="1" t="e">
        <f aca="false">NA()</f>
        <v>#N/A</v>
      </c>
      <c r="AI361" s="1" t="e">
        <f aca="false">NA()</f>
        <v>#N/A</v>
      </c>
      <c r="AJ361" s="1" t="n">
        <v>0.409571965210483</v>
      </c>
      <c r="AK361" s="1" t="e">
        <f aca="false">NA()</f>
        <v>#N/A</v>
      </c>
      <c r="AL361" s="1" t="e">
        <f aca="false">NA()</f>
        <v>#N/A</v>
      </c>
      <c r="AM361" s="1" t="e">
        <f aca="false">NA()</f>
        <v>#N/A</v>
      </c>
      <c r="AN361" s="1" t="e">
        <f aca="false">NA()</f>
        <v>#N/A</v>
      </c>
    </row>
    <row r="362" customFormat="false" ht="12" hidden="false" customHeight="false" outlineLevel="0" collapsed="false">
      <c r="A362" s="1" t="s">
        <v>379</v>
      </c>
      <c r="B362" s="2" t="n">
        <v>37587277.5</v>
      </c>
      <c r="C362" s="1" t="n">
        <v>0.254166568297516</v>
      </c>
      <c r="D362" s="1" t="n">
        <v>0.0523903938365914</v>
      </c>
      <c r="E362" s="1" t="n">
        <v>1.42583175096269</v>
      </c>
      <c r="F362" s="1" t="n">
        <v>0.111198949195146</v>
      </c>
      <c r="G362" s="1" t="n">
        <v>0.010768439846871</v>
      </c>
      <c r="H362" s="1" t="n">
        <v>-0.00228649569121028</v>
      </c>
      <c r="I362" s="1" t="n">
        <v>-0.0362681591264306</v>
      </c>
      <c r="J362" s="1" t="n">
        <v>2.77488587307538</v>
      </c>
      <c r="K362" s="1" t="n">
        <v>0.349389936121359</v>
      </c>
      <c r="L362" s="1" t="n">
        <v>-0.0999230879005518</v>
      </c>
      <c r="M362" s="1" t="n">
        <v>0.135919395578893</v>
      </c>
      <c r="N362" s="1" t="n">
        <v>-0.325979932061745</v>
      </c>
      <c r="O362" s="1" t="n">
        <v>-0.147394953195815</v>
      </c>
      <c r="P362" s="1" t="n">
        <v>0.415502157656456</v>
      </c>
      <c r="Q362" s="1" t="n">
        <v>-0.434605088602819</v>
      </c>
      <c r="R362" s="1" t="n">
        <v>0.140101186332927</v>
      </c>
      <c r="S362" s="1" t="n">
        <v>-0.392837493580153</v>
      </c>
      <c r="T362" s="1" t="n">
        <v>3.08530598525027</v>
      </c>
      <c r="U362" s="1" t="n">
        <v>0.00331688526602296</v>
      </c>
      <c r="V362" s="1" t="n">
        <v>0.741728880231103</v>
      </c>
      <c r="W362" s="1" t="n">
        <v>0.105989249088935</v>
      </c>
      <c r="X362" s="1" t="n">
        <v>0.176464329411413</v>
      </c>
      <c r="Y362" s="1" t="n">
        <v>-0.301129708653268</v>
      </c>
      <c r="Z362" s="1" t="n">
        <v>0.214749245969585</v>
      </c>
      <c r="AA362" s="1" t="n">
        <v>-0.190890961370287</v>
      </c>
      <c r="AB362" s="1" t="n">
        <v>0.194528307917426</v>
      </c>
      <c r="AC362" s="1" t="n">
        <v>3.38630963892579</v>
      </c>
      <c r="AD362" s="1" t="n">
        <v>2.13682747886576</v>
      </c>
      <c r="AE362" s="1" t="n">
        <v>0.662630808055068</v>
      </c>
      <c r="AF362" s="1" t="n">
        <v>0.0551356762785975</v>
      </c>
      <c r="AG362" s="1" t="n">
        <v>0.907136036918729</v>
      </c>
      <c r="AH362" s="1" t="n">
        <v>-0.351068040242727</v>
      </c>
      <c r="AI362" s="1" t="n">
        <v>0.298208805551666</v>
      </c>
      <c r="AK362" s="1" t="n">
        <v>0.151977358240853</v>
      </c>
      <c r="AL362" s="1" t="n">
        <v>0.502689881346056</v>
      </c>
      <c r="AM362" s="1" t="n">
        <v>-0.222766539346725</v>
      </c>
    </row>
    <row r="363" customFormat="false" ht="12" hidden="false" customHeight="false" outlineLevel="0" collapsed="false">
      <c r="A363" s="1" t="s">
        <v>380</v>
      </c>
      <c r="B363" s="2" t="n">
        <v>37797720.5</v>
      </c>
      <c r="C363" s="1" t="n">
        <v>0.338293089849747</v>
      </c>
      <c r="D363" s="1" t="n">
        <v>0.137984426484788</v>
      </c>
      <c r="E363" s="1" t="n">
        <v>0.892319030042113</v>
      </c>
      <c r="F363" s="1" t="n">
        <v>0.18509361669852</v>
      </c>
      <c r="G363" s="1" t="n">
        <v>0.289336256203633</v>
      </c>
      <c r="H363" s="1" t="n">
        <v>0.0317371076899463</v>
      </c>
      <c r="I363" s="1" t="n">
        <v>0.0984115440771728</v>
      </c>
      <c r="J363" s="1" t="n">
        <v>1.23232440459611</v>
      </c>
      <c r="K363" s="1" t="n">
        <v>0.393576184975452</v>
      </c>
      <c r="L363" s="1" t="n">
        <v>0.0411502812863399</v>
      </c>
      <c r="M363" s="1" t="n">
        <v>0.133146963195665</v>
      </c>
      <c r="N363" s="1" t="n">
        <v>0.0665815061690466</v>
      </c>
      <c r="O363" s="1" t="n">
        <v>-0.192353172128012</v>
      </c>
      <c r="P363" s="1" t="n">
        <v>0.460631783648532</v>
      </c>
      <c r="Q363" s="1" t="n">
        <v>-0.0504759343274814</v>
      </c>
      <c r="R363" s="1" t="n">
        <v>0.157984832536532</v>
      </c>
      <c r="S363" s="1" t="n">
        <v>-0.0353192439708734</v>
      </c>
      <c r="T363" s="1" t="n">
        <v>2.09032743251055</v>
      </c>
      <c r="U363" s="1" t="n">
        <v>0.174067491930796</v>
      </c>
      <c r="V363" s="1" t="n">
        <v>0.719696441382686</v>
      </c>
      <c r="W363" s="1" t="n">
        <v>0.235409086069132</v>
      </c>
      <c r="X363" s="1" t="n">
        <v>0.274866837208764</v>
      </c>
      <c r="Y363" s="1" t="n">
        <v>0.00315871422968888</v>
      </c>
      <c r="Z363" s="1" t="n">
        <v>0.0201493681876339</v>
      </c>
      <c r="AA363" s="1" t="n">
        <v>0.144644061405887</v>
      </c>
      <c r="AB363" s="1" t="n">
        <v>-0.0827301634755883</v>
      </c>
      <c r="AC363" s="1" t="n">
        <v>2.72998471929134</v>
      </c>
      <c r="AD363" s="1" t="n">
        <v>1.57524548365819</v>
      </c>
      <c r="AE363" s="1" t="n">
        <v>0.468038700007396</v>
      </c>
      <c r="AF363" s="1" t="n">
        <v>0.100888664979455</v>
      </c>
      <c r="AG363" s="1" t="n">
        <v>0.958597070413909</v>
      </c>
      <c r="AH363" s="1" t="n">
        <v>-0.120942106188183</v>
      </c>
      <c r="AI363" s="1" t="n">
        <v>0.536947172774869</v>
      </c>
      <c r="AJ363" s="1" t="n">
        <v>0.489731929525269</v>
      </c>
      <c r="AK363" s="1" t="n">
        <v>0.0138080314017416</v>
      </c>
      <c r="AL363" s="1" t="n">
        <v>0.229010019172477</v>
      </c>
      <c r="AM363" s="1" t="n">
        <v>0.123819867248045</v>
      </c>
      <c r="AN363" s="1" t="n">
        <v>0.4910675122178</v>
      </c>
    </row>
    <row r="364" customFormat="false" ht="12" hidden="false" customHeight="false" outlineLevel="0" collapsed="false">
      <c r="A364" s="1" t="s">
        <v>380</v>
      </c>
      <c r="B364" s="2" t="n">
        <v>37797720.5</v>
      </c>
      <c r="C364" s="1" t="n">
        <v>0.259570095693454</v>
      </c>
      <c r="D364" s="1" t="n">
        <v>0.111319577216983</v>
      </c>
      <c r="E364" s="1" t="n">
        <v>0.844973273926119</v>
      </c>
      <c r="F364" s="1" t="n">
        <v>0.113547277517653</v>
      </c>
      <c r="G364" s="1" t="n">
        <v>0.0857754290354309</v>
      </c>
      <c r="H364" s="1" t="n">
        <v>0.00411898310009135</v>
      </c>
      <c r="I364" s="1" t="n">
        <v>-0.0298429833388796</v>
      </c>
      <c r="J364" s="1" t="n">
        <v>2.11232672868836</v>
      </c>
      <c r="K364" s="1" t="n">
        <v>0.312725923208833</v>
      </c>
      <c r="L364" s="1" t="n">
        <v>0.00207147748554069</v>
      </c>
      <c r="M364" s="1" t="n">
        <v>0.0115004226007431</v>
      </c>
      <c r="N364" s="1" t="n">
        <v>-2.83088193405354E-005</v>
      </c>
      <c r="O364" s="1" t="n">
        <v>-0.391024474639535</v>
      </c>
      <c r="P364" s="1" t="n">
        <v>0.317049092019639</v>
      </c>
      <c r="Q364" s="1" t="n">
        <v>-0.13879396564995</v>
      </c>
      <c r="R364" s="1" t="n">
        <v>0.0879388344009086</v>
      </c>
      <c r="S364" s="1" t="n">
        <v>-0.315823784009272</v>
      </c>
      <c r="T364" s="1" t="n">
        <v>2.17426293425837</v>
      </c>
      <c r="U364" s="1" t="n">
        <v>0.0764305044041988</v>
      </c>
      <c r="V364" s="1" t="n">
        <v>0.298122633342603</v>
      </c>
      <c r="W364" s="1" t="n">
        <v>-0.0145158104734388</v>
      </c>
      <c r="X364" s="1" t="n">
        <v>0.196281222315188</v>
      </c>
      <c r="Y364" s="1" t="n">
        <v>-0.136205534569772</v>
      </c>
      <c r="Z364" s="1" t="n">
        <v>-0.00157753248329801</v>
      </c>
      <c r="AA364" s="1" t="n">
        <v>-0.0400122552386199</v>
      </c>
      <c r="AB364" s="1" t="n">
        <v>-0.0071551328340218</v>
      </c>
      <c r="AC364" s="1" t="n">
        <v>2.61042503242395</v>
      </c>
      <c r="AD364" s="1" t="n">
        <v>1.5007547343413</v>
      </c>
      <c r="AE364" s="1" t="n">
        <v>0.259123159761798</v>
      </c>
      <c r="AF364" s="1" t="n">
        <v>0.0630421981328125</v>
      </c>
      <c r="AG364" s="1" t="n">
        <v>0.896306350911057</v>
      </c>
      <c r="AH364" s="1" t="n">
        <v>-0.240531808285149</v>
      </c>
      <c r="AI364" s="1" t="n">
        <v>0.41080719967846</v>
      </c>
      <c r="AK364" s="1" t="n">
        <v>0.0863895961750325</v>
      </c>
      <c r="AL364" s="1" t="n">
        <v>0.261743511383355</v>
      </c>
      <c r="AM364" s="1" t="n">
        <v>0.0909270511546035</v>
      </c>
    </row>
    <row r="365" customFormat="false" ht="12" hidden="false" customHeight="false" outlineLevel="0" collapsed="false">
      <c r="A365" s="1" t="s">
        <v>381</v>
      </c>
      <c r="B365" s="2" t="n">
        <v>37942157</v>
      </c>
      <c r="C365" s="1" t="n">
        <v>0.131499643207922</v>
      </c>
      <c r="D365" s="1" t="n">
        <v>0.0404707861823654</v>
      </c>
      <c r="E365" s="1" t="n">
        <v>1.01766273871585</v>
      </c>
      <c r="F365" s="1" t="n">
        <v>0.149191697764297</v>
      </c>
      <c r="G365" s="1" t="n">
        <v>0.0172844481249303</v>
      </c>
      <c r="H365" s="1" t="n">
        <v>0.036852157238352</v>
      </c>
      <c r="I365" s="1" t="n">
        <v>-0.116179950945114</v>
      </c>
      <c r="J365" s="1" t="n">
        <v>2.79006012814654</v>
      </c>
      <c r="K365" s="1" t="e">
        <f aca="false">NA()</f>
        <v>#N/A</v>
      </c>
      <c r="L365" s="1" t="n">
        <v>-0.0152304145162686</v>
      </c>
      <c r="M365" s="1" t="n">
        <v>0.200188778165769</v>
      </c>
      <c r="N365" s="1" t="n">
        <v>-0.10642278932488</v>
      </c>
      <c r="O365" s="1" t="n">
        <v>-0.155476938929565</v>
      </c>
      <c r="P365" s="1" t="n">
        <v>0.275541636037846</v>
      </c>
      <c r="Q365" s="1" t="n">
        <v>-0.0575098779587526</v>
      </c>
      <c r="R365" s="1" t="n">
        <v>0.0804071878777028</v>
      </c>
      <c r="S365" s="1" t="n">
        <v>-0.305134335960537</v>
      </c>
      <c r="T365" s="1" t="n">
        <v>1.78954736915202</v>
      </c>
      <c r="U365" s="1" t="n">
        <v>0.0646319508631666</v>
      </c>
      <c r="V365" s="1" t="n">
        <v>0.629129412256829</v>
      </c>
      <c r="W365" s="1" t="e">
        <f aca="false">NA()</f>
        <v>#N/A</v>
      </c>
      <c r="X365" s="1" t="n">
        <v>0.223917176132082</v>
      </c>
      <c r="Y365" s="1" t="n">
        <v>-0.0283618928435824</v>
      </c>
      <c r="Z365" s="1" t="n">
        <v>-0.10817350096434</v>
      </c>
      <c r="AA365" s="1" t="n">
        <v>-0.118193780430632</v>
      </c>
      <c r="AB365" s="1" t="n">
        <v>0.0128164463907316</v>
      </c>
      <c r="AC365" s="1" t="n">
        <v>3.02964533694017</v>
      </c>
      <c r="AD365" s="1" t="n">
        <v>1.79275617134928</v>
      </c>
      <c r="AE365" s="1" t="n">
        <v>0.30538719106398</v>
      </c>
      <c r="AF365" s="1" t="n">
        <v>0.0430409735888446</v>
      </c>
      <c r="AG365" s="1" t="n">
        <v>1.00548250665795</v>
      </c>
      <c r="AH365" s="1" t="n">
        <v>-0.212450472929884</v>
      </c>
      <c r="AI365" s="1" t="n">
        <v>0.41205239715929</v>
      </c>
      <c r="AJ365" s="1" t="n">
        <v>0.261827080489403</v>
      </c>
      <c r="AK365" s="1" t="n">
        <v>0.0484490472604594</v>
      </c>
      <c r="AL365" s="1" t="n">
        <v>0.461602860618534</v>
      </c>
      <c r="AM365" s="1" t="n">
        <v>-0.840784633401849</v>
      </c>
      <c r="AN365" s="1" t="n">
        <v>0.821793893100438</v>
      </c>
    </row>
    <row r="366" customFormat="false" ht="12" hidden="false" customHeight="false" outlineLevel="0" collapsed="false">
      <c r="A366" s="1" t="s">
        <v>382</v>
      </c>
      <c r="B366" s="2" t="n">
        <v>37994016.5</v>
      </c>
      <c r="C366" s="1" t="n">
        <v>0.0875785685263015</v>
      </c>
      <c r="D366" s="1" t="n">
        <v>0.0763486093980618</v>
      </c>
      <c r="E366" s="1" t="n">
        <v>0.984346279169908</v>
      </c>
      <c r="F366" s="1" t="n">
        <v>0.0347198601374636</v>
      </c>
      <c r="G366" s="1" t="n">
        <v>0.1249554869421</v>
      </c>
      <c r="H366" s="1" t="n">
        <v>-0.0015969157309781</v>
      </c>
      <c r="I366" s="1" t="n">
        <v>-0.0523710147065818</v>
      </c>
      <c r="J366" s="1" t="n">
        <v>1.43027855997631</v>
      </c>
      <c r="K366" s="1" t="n">
        <v>0.176016973663142</v>
      </c>
      <c r="L366" s="1" t="n">
        <v>0.116492185990495</v>
      </c>
      <c r="M366" s="1" t="n">
        <v>0.139820523636543</v>
      </c>
      <c r="N366" s="1" t="n">
        <v>-0.101131054121415</v>
      </c>
      <c r="O366" s="1" t="n">
        <v>-0.323724724809105</v>
      </c>
      <c r="P366" s="1" t="n">
        <v>0.275119048005808</v>
      </c>
      <c r="Q366" s="1" t="n">
        <v>-0.166570674503997</v>
      </c>
      <c r="R366" s="1" t="n">
        <v>0.000905319116129971</v>
      </c>
      <c r="S366" s="1" t="n">
        <v>-0.11430372712327</v>
      </c>
      <c r="T366" s="1" t="n">
        <v>2.06422880144981</v>
      </c>
      <c r="U366" s="1" t="n">
        <v>0.0656999190310156</v>
      </c>
      <c r="V366" s="1" t="n">
        <v>0.734395559057213</v>
      </c>
      <c r="W366" s="1" t="n">
        <v>0.224046276483957</v>
      </c>
      <c r="X366" s="1" t="n">
        <v>0.201847793179245</v>
      </c>
      <c r="Y366" s="1" t="n">
        <v>-0.0133660613804595</v>
      </c>
      <c r="Z366" s="1" t="n">
        <v>-0.107335416246112</v>
      </c>
      <c r="AA366" s="1" t="n">
        <v>-0.0347832436236069</v>
      </c>
      <c r="AB366" s="1" t="n">
        <v>0.00387074890361464</v>
      </c>
      <c r="AC366" s="1" t="n">
        <v>2.91508734286161</v>
      </c>
      <c r="AD366" s="1" t="n">
        <v>1.48655383673362</v>
      </c>
      <c r="AE366" s="1" t="n">
        <v>0.425507856763623</v>
      </c>
      <c r="AF366" s="1" t="n">
        <v>0.0562579723133326</v>
      </c>
      <c r="AG366" s="1" t="n">
        <v>1.05888039002489</v>
      </c>
      <c r="AH366" s="1" t="n">
        <v>-0.173464279932145</v>
      </c>
      <c r="AI366" s="1" t="n">
        <v>0.459754971164432</v>
      </c>
      <c r="AJ366" s="1" t="n">
        <v>0.413959791585533</v>
      </c>
      <c r="AK366" s="1" t="n">
        <v>-0.0871248952463454</v>
      </c>
      <c r="AL366" s="1" t="n">
        <v>0.263735792097842</v>
      </c>
      <c r="AM366" s="1" t="n">
        <v>-0.102539652652868</v>
      </c>
      <c r="AN366" s="1" t="n">
        <v>0.455437439984944</v>
      </c>
    </row>
    <row r="367" customFormat="false" ht="12" hidden="false" customHeight="false" outlineLevel="0" collapsed="false">
      <c r="A367" s="1" t="s">
        <v>382</v>
      </c>
      <c r="B367" s="2" t="n">
        <v>37994016.5</v>
      </c>
      <c r="C367" s="1" t="n">
        <v>0.0654593870465021</v>
      </c>
      <c r="D367" s="1" t="n">
        <v>-0.0176527768922784</v>
      </c>
      <c r="E367" s="1" t="n">
        <v>0.916345190945449</v>
      </c>
      <c r="F367" s="1" t="n">
        <v>0.0597227776158811</v>
      </c>
      <c r="G367" s="1" t="n">
        <v>0.0103449494570579</v>
      </c>
      <c r="H367" s="1" t="n">
        <v>-0.0239938745239057</v>
      </c>
      <c r="I367" s="1" t="n">
        <v>0.00862152879901434</v>
      </c>
      <c r="J367" s="1" t="n">
        <v>1.42503259723558</v>
      </c>
      <c r="K367" s="1" t="n">
        <v>0.380892770059249</v>
      </c>
      <c r="L367" s="1" t="n">
        <v>0.336777381174638</v>
      </c>
      <c r="M367" s="1" t="n">
        <v>0.198831801035997</v>
      </c>
      <c r="N367" s="1" t="n">
        <v>-0.241007190570481</v>
      </c>
      <c r="O367" s="1" t="n">
        <v>-0.235842164135969</v>
      </c>
      <c r="P367" s="1" t="n">
        <v>0.237285953531707</v>
      </c>
      <c r="Q367" s="1" t="n">
        <v>-0.220560242792915</v>
      </c>
      <c r="R367" s="1" t="n">
        <v>0.0618784955747019</v>
      </c>
      <c r="S367" s="1" t="n">
        <v>-0.322842127057897</v>
      </c>
      <c r="T367" s="1" t="n">
        <v>1.94749752704867</v>
      </c>
      <c r="U367" s="1" t="n">
        <v>-0.0447791809341679</v>
      </c>
      <c r="V367" s="1" t="n">
        <v>0.481088835440626</v>
      </c>
      <c r="W367" s="1" t="n">
        <v>0.033213929650583</v>
      </c>
      <c r="X367" s="1" t="n">
        <v>0.103974446681478</v>
      </c>
      <c r="Y367" s="1" t="n">
        <v>-0.080096977436513</v>
      </c>
      <c r="Z367" s="1" t="n">
        <v>-0.13831565600688</v>
      </c>
      <c r="AA367" s="1" t="n">
        <v>-0.150862495075048</v>
      </c>
      <c r="AB367" s="1" t="n">
        <v>-0.0100868286734237</v>
      </c>
      <c r="AC367" s="1" t="n">
        <v>2.6600531638761</v>
      </c>
      <c r="AD367" s="1" t="n">
        <v>1.52282428436644</v>
      </c>
      <c r="AE367" s="1" t="n">
        <v>0.0376554195106294</v>
      </c>
      <c r="AF367" s="1" t="n">
        <v>0.00784609223150897</v>
      </c>
      <c r="AG367" s="1" t="n">
        <v>0.978614856919407</v>
      </c>
      <c r="AH367" s="1" t="n">
        <v>-0.270398715485738</v>
      </c>
      <c r="AI367" s="1" t="n">
        <v>0.471348499606189</v>
      </c>
      <c r="AJ367" s="1" t="n">
        <v>0.33096673411719</v>
      </c>
      <c r="AK367" s="1" t="n">
        <v>-0.0497809964035334</v>
      </c>
      <c r="AL367" s="1" t="n">
        <v>0.296809841235265</v>
      </c>
      <c r="AM367" s="1" t="n">
        <v>-0.155198511588445</v>
      </c>
      <c r="AN367" s="1" t="n">
        <v>0.347672740312153</v>
      </c>
    </row>
    <row r="368" customFormat="false" ht="12" hidden="false" customHeight="false" outlineLevel="0" collapsed="false">
      <c r="A368" s="1" t="s">
        <v>383</v>
      </c>
      <c r="B368" s="2" t="n">
        <v>38137490</v>
      </c>
      <c r="C368" s="1" t="n">
        <v>0.151197197432608</v>
      </c>
      <c r="D368" s="1" t="n">
        <v>0.0532523684868136</v>
      </c>
      <c r="E368" s="1" t="n">
        <v>1.17732115543631</v>
      </c>
      <c r="F368" s="1" t="n">
        <v>0.0512840238177526</v>
      </c>
      <c r="G368" s="1" t="n">
        <v>0.0631863520968398</v>
      </c>
      <c r="H368" s="1" t="n">
        <v>0.100302036140986</v>
      </c>
      <c r="I368" s="1" t="n">
        <v>0.00371785653534391</v>
      </c>
      <c r="J368" s="1" t="n">
        <v>0.453188892080128</v>
      </c>
      <c r="K368" s="1" t="n">
        <v>0.370393931593161</v>
      </c>
      <c r="L368" s="1" t="n">
        <v>0.357117264478701</v>
      </c>
      <c r="M368" s="1" t="n">
        <v>0.12395106299675</v>
      </c>
      <c r="N368" s="1" t="n">
        <v>-0.1053632333688</v>
      </c>
      <c r="O368" s="1" t="n">
        <v>-0.133527109878217</v>
      </c>
      <c r="P368" s="1" t="n">
        <v>0.525625852568468</v>
      </c>
      <c r="Q368" s="1" t="n">
        <v>-0.0420256848805302</v>
      </c>
      <c r="R368" s="1" t="n">
        <v>0.0704924982712156</v>
      </c>
      <c r="S368" s="1" t="n">
        <v>-0.122870679026625</v>
      </c>
      <c r="T368" s="1" t="n">
        <v>1.94300538796516</v>
      </c>
      <c r="U368" s="1" t="n">
        <v>0.0482131498892892</v>
      </c>
      <c r="V368" s="1" t="n">
        <v>0.498268713448934</v>
      </c>
      <c r="W368" s="1" t="n">
        <v>0.0269138604142878</v>
      </c>
      <c r="X368" s="1" t="n">
        <v>0.136653540174186</v>
      </c>
      <c r="Y368" s="1" t="n">
        <v>-0.0464266021881782</v>
      </c>
      <c r="Z368" s="1" t="n">
        <v>-0.0278145398513483</v>
      </c>
      <c r="AA368" s="1" t="n">
        <v>-0.0723244587968422</v>
      </c>
      <c r="AB368" s="1" t="n">
        <v>0.00220064427128257</v>
      </c>
      <c r="AC368" s="1" t="n">
        <v>2.67717733331935</v>
      </c>
      <c r="AD368" s="1" t="n">
        <v>1.54442245071687</v>
      </c>
      <c r="AE368" s="1" t="n">
        <v>0.294064842772559</v>
      </c>
      <c r="AF368" s="1" t="n">
        <v>0.032554603463422</v>
      </c>
      <c r="AG368" s="1" t="n">
        <v>0.93230378698806</v>
      </c>
      <c r="AH368" s="1" t="n">
        <v>-0.149418894858769</v>
      </c>
      <c r="AI368" s="1" t="n">
        <v>0.359359901939532</v>
      </c>
      <c r="AJ368" s="1" t="n">
        <v>0.0287640440162446</v>
      </c>
      <c r="AK368" s="1" t="n">
        <v>0.0637959733453927</v>
      </c>
      <c r="AL368" s="1" t="n">
        <v>0.225717517208664</v>
      </c>
      <c r="AM368" s="1" t="n">
        <v>0.0648329479218208</v>
      </c>
      <c r="AN368" s="1" t="n">
        <v>0.168017467642442</v>
      </c>
    </row>
    <row r="369" customFormat="false" ht="12" hidden="false" customHeight="false" outlineLevel="0" collapsed="false">
      <c r="A369" s="1" t="s">
        <v>384</v>
      </c>
      <c r="B369" s="2" t="n">
        <v>38158720</v>
      </c>
      <c r="C369" s="1" t="n">
        <v>0.0290170396566786</v>
      </c>
      <c r="D369" s="1" t="n">
        <v>0.0412854092026716</v>
      </c>
      <c r="E369" s="1" t="n">
        <v>0.964904469253211</v>
      </c>
      <c r="F369" s="1" t="n">
        <v>0.0606575012819423</v>
      </c>
      <c r="G369" s="1" t="n">
        <v>0.0600152972195743</v>
      </c>
      <c r="H369" s="1" t="n">
        <v>0.0142794151133068</v>
      </c>
      <c r="I369" s="1" t="n">
        <v>0.0288167819158641</v>
      </c>
      <c r="J369" s="1" t="n">
        <v>0.186538227722518</v>
      </c>
      <c r="K369" s="1" t="n">
        <v>0.476881455673621</v>
      </c>
      <c r="L369" s="1" t="n">
        <v>0.432458160994409</v>
      </c>
      <c r="M369" s="1" t="n">
        <v>0.0452031908917687</v>
      </c>
      <c r="N369" s="1" t="n">
        <v>-0.0749251828894835</v>
      </c>
      <c r="O369" s="1" t="n">
        <v>-0.146976324531162</v>
      </c>
      <c r="P369" s="1" t="n">
        <v>0.375868557445222</v>
      </c>
      <c r="Q369" s="1" t="n">
        <v>-0.125259367534287</v>
      </c>
      <c r="R369" s="1" t="n">
        <v>0.0580370432236597</v>
      </c>
      <c r="S369" s="1" t="n">
        <v>-0.0261226710516489</v>
      </c>
      <c r="T369" s="1" t="n">
        <v>1.82873175134133</v>
      </c>
      <c r="U369" s="1" t="n">
        <v>-0.00598360407319926</v>
      </c>
      <c r="V369" s="1" t="n">
        <v>0.42839934267826</v>
      </c>
      <c r="W369" s="1" t="n">
        <v>0.0585968294924832</v>
      </c>
      <c r="X369" s="1" t="n">
        <v>0.134305296432939</v>
      </c>
      <c r="Y369" s="1" t="n">
        <v>-0.0831455378618261</v>
      </c>
      <c r="Z369" s="1" t="n">
        <v>0.051346845947586</v>
      </c>
      <c r="AA369" s="1" t="n">
        <v>-0.0611156366167971</v>
      </c>
      <c r="AB369" s="1" t="n">
        <v>0.0337882178893495</v>
      </c>
      <c r="AC369" s="1" t="n">
        <v>2.70636011973323</v>
      </c>
      <c r="AD369" s="1" t="n">
        <v>1.33930302663656</v>
      </c>
      <c r="AE369" s="1" t="n">
        <v>0.0830972433062222</v>
      </c>
      <c r="AF369" s="1" t="n">
        <v>-0.025239542578697</v>
      </c>
      <c r="AG369" s="1" t="n">
        <v>0.972230330787554</v>
      </c>
      <c r="AH369" s="1" t="n">
        <v>-0.16077619168451</v>
      </c>
      <c r="AI369" s="1" t="n">
        <v>0.297708264310834</v>
      </c>
      <c r="AJ369" s="1" t="n">
        <v>0.372328740596932</v>
      </c>
      <c r="AK369" s="1" t="n">
        <v>-0.0333256779205017</v>
      </c>
      <c r="AL369" s="1" t="n">
        <v>0.337361438014844</v>
      </c>
      <c r="AM369" s="1" t="n">
        <v>-0.0359510578459887</v>
      </c>
      <c r="AN369" s="1" t="n">
        <v>0.275513748082612</v>
      </c>
    </row>
    <row r="370" customFormat="false" ht="12" hidden="false" customHeight="false" outlineLevel="0" collapsed="false">
      <c r="A370" s="1" t="s">
        <v>384</v>
      </c>
      <c r="B370" s="2" t="n">
        <v>38158720</v>
      </c>
      <c r="C370" s="1" t="n">
        <v>-0.0283328052187148</v>
      </c>
      <c r="D370" s="1" t="n">
        <v>-0.0089351482166109</v>
      </c>
      <c r="E370" s="1" t="n">
        <v>1.02386058753469</v>
      </c>
      <c r="F370" s="1" t="n">
        <v>0.14076582068715</v>
      </c>
      <c r="G370" s="1" t="n">
        <v>-0.0622633842116026</v>
      </c>
      <c r="H370" s="1" t="n">
        <v>0.126446800834994</v>
      </c>
      <c r="I370" s="1" t="n">
        <v>-0.0685165408776848</v>
      </c>
      <c r="J370" s="1" t="n">
        <v>0.213534920896311</v>
      </c>
      <c r="K370" s="1" t="n">
        <v>0.47382401477856</v>
      </c>
      <c r="L370" s="1" t="n">
        <v>0.762993467226006</v>
      </c>
      <c r="M370" s="1" t="n">
        <v>-0.0245801011460365</v>
      </c>
      <c r="N370" s="1" t="n">
        <v>-0.222156511281091</v>
      </c>
      <c r="O370" s="1" t="n">
        <v>0.066336266323219</v>
      </c>
      <c r="P370" s="1" t="n">
        <v>0.241390815374663</v>
      </c>
      <c r="Q370" s="1" t="n">
        <v>-0.132194950235555</v>
      </c>
      <c r="R370" s="1" t="n">
        <v>0.17482388504019</v>
      </c>
      <c r="S370" s="1" t="n">
        <v>-0.329808118838471</v>
      </c>
      <c r="T370" s="1" t="n">
        <v>1.94736049940943</v>
      </c>
      <c r="U370" s="1" t="n">
        <v>0.0541124561955711</v>
      </c>
      <c r="V370" s="1" t="n">
        <v>0.602449846007219</v>
      </c>
      <c r="W370" s="1" t="n">
        <v>-0.0769218997412332</v>
      </c>
      <c r="X370" s="1" t="n">
        <v>0.0800309487071398</v>
      </c>
      <c r="Y370" s="1" t="n">
        <v>-0.0723899122254382</v>
      </c>
      <c r="Z370" s="1" t="n">
        <v>-0.0278511862585546</v>
      </c>
      <c r="AA370" s="1" t="n">
        <v>-0.132029452035809</v>
      </c>
      <c r="AB370" s="1" t="n">
        <v>-0.00074730026570141</v>
      </c>
      <c r="AC370" s="1" t="n">
        <v>2.6470871423657</v>
      </c>
      <c r="AD370" s="1" t="n">
        <v>1.50955081979621</v>
      </c>
      <c r="AE370" s="1" t="n">
        <v>-0.217151200205507</v>
      </c>
      <c r="AF370" s="1" t="n">
        <v>0.0564975592238688</v>
      </c>
      <c r="AG370" s="1" t="n">
        <v>0.94407201315941</v>
      </c>
      <c r="AH370" s="1" t="n">
        <v>-0.246167323350084</v>
      </c>
      <c r="AI370" s="1" t="n">
        <v>0.456636953459203</v>
      </c>
      <c r="AJ370" s="1" t="n">
        <v>0.213475559599837</v>
      </c>
      <c r="AK370" s="1" t="n">
        <v>0.0798284435663316</v>
      </c>
      <c r="AL370" s="1" t="n">
        <v>0.312045990075269</v>
      </c>
      <c r="AM370" s="1" t="n">
        <v>0.128567805470702</v>
      </c>
      <c r="AN370" s="1" t="n">
        <v>0.112504487131958</v>
      </c>
    </row>
    <row r="371" customFormat="false" ht="12" hidden="false" customHeight="false" outlineLevel="0" collapsed="false">
      <c r="A371" s="1" t="s">
        <v>385</v>
      </c>
      <c r="B371" s="2" t="n">
        <v>38249233</v>
      </c>
      <c r="C371" s="1" t="n">
        <v>-0.136952328424618</v>
      </c>
      <c r="D371" s="1" t="n">
        <v>0.270067991031367</v>
      </c>
      <c r="E371" s="1" t="n">
        <v>0.292657922582106</v>
      </c>
      <c r="F371" s="1" t="n">
        <v>-0.0284512522315677</v>
      </c>
      <c r="G371" s="1" t="n">
        <v>0.651857685878699</v>
      </c>
      <c r="H371" s="1" t="n">
        <v>0.0593747152586419</v>
      </c>
      <c r="I371" s="1" t="n">
        <v>0.0931181018009809</v>
      </c>
      <c r="J371" s="1" t="n">
        <v>0.079020248811661</v>
      </c>
      <c r="K371" s="1" t="n">
        <v>0.622210925632053</v>
      </c>
      <c r="L371" s="1" t="n">
        <v>1.00363556081251</v>
      </c>
      <c r="M371" s="1" t="n">
        <v>0.0128793446506425</v>
      </c>
      <c r="N371" s="1" t="n">
        <v>0.518671878899164</v>
      </c>
      <c r="O371" s="1" t="n">
        <v>0.294398922167151</v>
      </c>
      <c r="P371" s="1" t="n">
        <v>0.02683229914025</v>
      </c>
      <c r="Q371" s="1" t="n">
        <v>0.313354796182181</v>
      </c>
      <c r="R371" s="1" t="n">
        <v>-0.262700033629727</v>
      </c>
      <c r="S371" s="1" t="n">
        <v>0.84008142715197</v>
      </c>
      <c r="T371" s="1" t="n">
        <v>0.434731405697469</v>
      </c>
      <c r="U371" s="1" t="n">
        <v>0.400575679088483</v>
      </c>
      <c r="V371" s="1" t="n">
        <v>0.22828709035151</v>
      </c>
      <c r="W371" s="1" t="n">
        <v>-0.134249677988607</v>
      </c>
      <c r="X371" s="1" t="n">
        <v>-0.0339916002255346</v>
      </c>
      <c r="Y371" s="1" t="n">
        <v>0.290965327866044</v>
      </c>
      <c r="Z371" s="1" t="n">
        <v>0.177472386760931</v>
      </c>
      <c r="AA371" s="1" t="n">
        <v>0.29958291473335</v>
      </c>
      <c r="AB371" s="1" t="n">
        <v>0.0851239618573908</v>
      </c>
      <c r="AC371" s="1" t="n">
        <v>0.0911663148411563</v>
      </c>
      <c r="AD371" s="1" t="n">
        <v>-0.442381573343814</v>
      </c>
      <c r="AE371" s="1" t="n">
        <v>0.386953003127888</v>
      </c>
      <c r="AF371" s="1" t="n">
        <v>-0.017387753099987</v>
      </c>
      <c r="AG371" s="1" t="n">
        <v>0.293062936956409</v>
      </c>
      <c r="AH371" s="1" t="n">
        <v>0.0820118156448042</v>
      </c>
      <c r="AI371" s="1" t="n">
        <v>-0.193266073350531</v>
      </c>
      <c r="AJ371" s="1" t="n">
        <v>0.25656448446982</v>
      </c>
      <c r="AK371" s="1" t="n">
        <v>0.0590582323392551</v>
      </c>
      <c r="AL371" s="1" t="n">
        <v>0.331091202375768</v>
      </c>
      <c r="AM371" s="1" t="n">
        <v>0.162203079323393</v>
      </c>
      <c r="AN371" s="1" t="n">
        <v>0.168386059955522</v>
      </c>
    </row>
    <row r="372" customFormat="false" ht="12" hidden="false" customHeight="false" outlineLevel="0" collapsed="false">
      <c r="A372" s="1" t="s">
        <v>386</v>
      </c>
      <c r="B372" s="2" t="n">
        <v>38389025</v>
      </c>
      <c r="C372" s="1" t="n">
        <v>0.0376218773762604</v>
      </c>
      <c r="D372" s="1" t="n">
        <v>-0.0300174696730236</v>
      </c>
      <c r="E372" s="1" t="n">
        <v>1.01885774579708</v>
      </c>
      <c r="F372" s="1" t="n">
        <v>0.131638840118847</v>
      </c>
      <c r="G372" s="1" t="n">
        <v>0.0344442049624495</v>
      </c>
      <c r="H372" s="1" t="n">
        <v>0.0798400745917672</v>
      </c>
      <c r="I372" s="1" t="n">
        <v>0.0385307207187887</v>
      </c>
      <c r="J372" s="1" t="n">
        <v>0.0601699971432072</v>
      </c>
      <c r="K372" s="1" t="n">
        <v>0.33953902961387</v>
      </c>
      <c r="L372" s="1" t="n">
        <v>1.2140846798822</v>
      </c>
      <c r="M372" s="1" t="n">
        <v>0.0861344538186311</v>
      </c>
      <c r="N372" s="1" t="n">
        <v>-0.253611414467515</v>
      </c>
      <c r="O372" s="1" t="n">
        <v>-0.111369894547321</v>
      </c>
      <c r="P372" s="1" t="n">
        <v>0.675904721162076</v>
      </c>
      <c r="Q372" s="1" t="n">
        <v>-0.121897646222181</v>
      </c>
      <c r="R372" s="1" t="n">
        <v>0.101845112447412</v>
      </c>
      <c r="S372" s="1" t="n">
        <v>-0.331258424897176</v>
      </c>
      <c r="T372" s="1" t="n">
        <v>2.02336312388123</v>
      </c>
      <c r="U372" s="1" t="n">
        <v>-0.126894537120665</v>
      </c>
      <c r="V372" s="1" t="n">
        <v>0.482048217375244</v>
      </c>
      <c r="W372" s="1" t="n">
        <v>0.172147435115034</v>
      </c>
      <c r="X372" s="1" t="n">
        <v>0.112607201246228</v>
      </c>
      <c r="Y372" s="1" t="n">
        <v>-0.0857248076880819</v>
      </c>
      <c r="Z372" s="1" t="n">
        <v>-0.0803945191807861</v>
      </c>
      <c r="AA372" s="1" t="n">
        <v>-0.136080317441688</v>
      </c>
      <c r="AB372" s="1" t="n">
        <v>0.0404473350777356</v>
      </c>
      <c r="AC372" s="1" t="n">
        <v>2.80264683094917</v>
      </c>
      <c r="AD372" s="1" t="n">
        <v>1.66037496782229</v>
      </c>
      <c r="AE372" s="1" t="n">
        <v>0.264705993570572</v>
      </c>
      <c r="AF372" s="1" t="n">
        <v>0.49302679045708</v>
      </c>
      <c r="AG372" s="1" t="n">
        <v>0.978333237147222</v>
      </c>
      <c r="AH372" s="1" t="n">
        <v>-0.208696925498387</v>
      </c>
      <c r="AI372" s="1" t="n">
        <v>0.499903046621742</v>
      </c>
      <c r="AJ372" s="1" t="n">
        <v>0.396946220072153</v>
      </c>
      <c r="AK372" s="1" t="n">
        <v>0.00784266148945642</v>
      </c>
      <c r="AL372" s="1" t="n">
        <v>0.313836587110516</v>
      </c>
      <c r="AM372" s="1" t="n">
        <v>0.393434338961708</v>
      </c>
      <c r="AN372" s="1" t="n">
        <v>0.565608120284664</v>
      </c>
    </row>
    <row r="373" customFormat="false" ht="12" hidden="false" customHeight="false" outlineLevel="0" collapsed="false">
      <c r="A373" s="1" t="s">
        <v>386</v>
      </c>
      <c r="B373" s="2" t="n">
        <v>38389025</v>
      </c>
      <c r="C373" s="1" t="n">
        <v>0.0946401324573615</v>
      </c>
      <c r="D373" s="1" t="n">
        <v>-0.0658067980393321</v>
      </c>
      <c r="E373" s="1" t="n">
        <v>0.917973250252644</v>
      </c>
      <c r="F373" s="1" t="n">
        <v>0.0546540519530662</v>
      </c>
      <c r="G373" s="1" t="n">
        <v>0.0385027790800978</v>
      </c>
      <c r="H373" s="1" t="n">
        <v>0.0643445450869957</v>
      </c>
      <c r="I373" s="1" t="n">
        <v>0.0398232170301818</v>
      </c>
      <c r="J373" s="1" t="n">
        <v>0.0975520189395791</v>
      </c>
      <c r="K373" s="1" t="n">
        <v>0.258472761257997</v>
      </c>
      <c r="L373" s="1" t="n">
        <v>1.23235880906055</v>
      </c>
      <c r="M373" s="1" t="n">
        <v>-0.0061184227748072</v>
      </c>
      <c r="N373" s="1" t="n">
        <v>-0.342888691898411</v>
      </c>
      <c r="O373" s="1" t="n">
        <v>-0.252531145262362</v>
      </c>
      <c r="P373" s="1" t="e">
        <f aca="false">NA()</f>
        <v>#N/A</v>
      </c>
      <c r="Q373" s="1" t="e">
        <f aca="false">NA()</f>
        <v>#N/A</v>
      </c>
      <c r="R373" s="1" t="n">
        <v>0.0613207340212819</v>
      </c>
      <c r="S373" s="1" t="n">
        <v>-0.389003396168705</v>
      </c>
      <c r="T373" s="1" t="n">
        <v>2.24347027843416</v>
      </c>
      <c r="U373" s="1" t="n">
        <v>0.0178275780068332</v>
      </c>
      <c r="V373" s="1" t="n">
        <v>0.569289868313203</v>
      </c>
      <c r="W373" s="1" t="e">
        <f aca="false">NA()</f>
        <v>#N/A</v>
      </c>
      <c r="X373" s="1" t="e">
        <f aca="false">NA()</f>
        <v>#N/A</v>
      </c>
      <c r="Y373" s="1" t="n">
        <v>-0.164588455716582</v>
      </c>
      <c r="Z373" s="1" t="n">
        <v>-0.0321946608395771</v>
      </c>
      <c r="AA373" s="1" t="n">
        <v>-0.305178369628662</v>
      </c>
      <c r="AB373" s="1" t="n">
        <v>-0.0643061486226101</v>
      </c>
      <c r="AC373" s="1" t="n">
        <v>3.02758717043863</v>
      </c>
      <c r="AD373" s="1" t="n">
        <v>1.60337502619389</v>
      </c>
      <c r="AE373" s="1" t="e">
        <f aca="false">NA()</f>
        <v>#N/A</v>
      </c>
      <c r="AF373" s="1" t="n">
        <v>0.399879189969454</v>
      </c>
      <c r="AG373" s="1" t="n">
        <v>0.263516172266885</v>
      </c>
      <c r="AH373" s="1" t="n">
        <v>-0.349974918206334</v>
      </c>
      <c r="AI373" s="1" t="n">
        <v>0.262978235587769</v>
      </c>
      <c r="AJ373" s="1" t="e">
        <f aca="false">NA()</f>
        <v>#N/A</v>
      </c>
      <c r="AK373" s="1" t="n">
        <v>-0.0177883749921461</v>
      </c>
      <c r="AL373" s="1" t="n">
        <v>0.321534748273871</v>
      </c>
      <c r="AM373" s="1" t="n">
        <v>0.434174191097539</v>
      </c>
      <c r="AN373" s="1" t="e">
        <f aca="false">NA()</f>
        <v>#N/A</v>
      </c>
    </row>
    <row r="374" customFormat="false" ht="12" hidden="false" customHeight="false" outlineLevel="0" collapsed="false">
      <c r="A374" s="1" t="s">
        <v>387</v>
      </c>
      <c r="B374" s="2" t="n">
        <v>38566335.5</v>
      </c>
      <c r="C374" s="1" t="n">
        <v>0.22248881207508</v>
      </c>
      <c r="D374" s="1" t="n">
        <v>-0.0300949361385684</v>
      </c>
      <c r="E374" s="1" t="n">
        <v>1.20495628795158</v>
      </c>
      <c r="F374" s="1" t="n">
        <v>0.107072214288116</v>
      </c>
      <c r="G374" s="1" t="n">
        <v>0.146828608456019</v>
      </c>
      <c r="H374" s="1" t="n">
        <v>0.0850200778617702</v>
      </c>
      <c r="I374" s="1" t="n">
        <v>-0.00526155000508121</v>
      </c>
      <c r="J374" s="1" t="n">
        <v>0.559546975696288</v>
      </c>
      <c r="K374" s="1" t="n">
        <v>0.406231601883631</v>
      </c>
      <c r="L374" s="1" t="n">
        <v>1.09821112640158</v>
      </c>
      <c r="M374" s="1" t="n">
        <v>0.195852330404191</v>
      </c>
      <c r="N374" s="1" t="n">
        <v>-0.0316057019795108</v>
      </c>
      <c r="O374" s="1" t="n">
        <v>-0.158849998349357</v>
      </c>
      <c r="P374" s="1" t="n">
        <v>0.785571205717496</v>
      </c>
      <c r="Q374" s="1" t="n">
        <v>-0.0739804384991324</v>
      </c>
      <c r="R374" s="1" t="n">
        <v>0.0249817204646413</v>
      </c>
      <c r="S374" s="1" t="n">
        <v>0.00235665100085519</v>
      </c>
      <c r="T374" s="1" t="n">
        <v>2.23596944476963</v>
      </c>
      <c r="U374" s="1" t="n">
        <v>-0.0142599680620326</v>
      </c>
      <c r="V374" s="1" t="n">
        <v>0.778298471394477</v>
      </c>
      <c r="W374" s="1" t="n">
        <v>0.159065874682068</v>
      </c>
      <c r="X374" s="1" t="n">
        <v>0.19851532960384</v>
      </c>
      <c r="Y374" s="1" t="n">
        <v>-0.0176166113545508</v>
      </c>
      <c r="Z374" s="1" t="n">
        <v>-0.0173406139295121</v>
      </c>
      <c r="AA374" s="1" t="n">
        <v>-0.032208148834008</v>
      </c>
      <c r="AB374" s="1" t="n">
        <v>0.00886198352850049</v>
      </c>
      <c r="AC374" s="1" t="n">
        <v>2.79786246788253</v>
      </c>
      <c r="AD374" s="1" t="n">
        <v>1.62579056717484</v>
      </c>
      <c r="AE374" s="1" t="n">
        <v>0.491114255697948</v>
      </c>
      <c r="AF374" s="1" t="n">
        <v>0.60818042094489</v>
      </c>
      <c r="AG374" s="1" t="n">
        <v>0.0916749585120446</v>
      </c>
      <c r="AH374" s="1" t="n">
        <v>-0.141040248861588</v>
      </c>
      <c r="AI374" s="1" t="n">
        <v>0.391391383244568</v>
      </c>
      <c r="AJ374" s="1" t="n">
        <v>0.457497571909921</v>
      </c>
      <c r="AK374" s="1" t="n">
        <v>0.0719504298128036</v>
      </c>
      <c r="AL374" s="1" t="n">
        <v>0.366633896597292</v>
      </c>
      <c r="AM374" s="1" t="n">
        <v>0.289376222102797</v>
      </c>
      <c r="AN374" s="1" t="n">
        <v>0.696976787793985</v>
      </c>
    </row>
    <row r="375" customFormat="false" ht="12" hidden="false" customHeight="false" outlineLevel="0" collapsed="false">
      <c r="A375" s="1" t="s">
        <v>387</v>
      </c>
      <c r="B375" s="2" t="n">
        <v>38566335.5</v>
      </c>
      <c r="C375" s="1" t="n">
        <v>0.116950252993914</v>
      </c>
      <c r="D375" s="1" t="n">
        <v>-0.215023090800715</v>
      </c>
      <c r="E375" s="1" t="n">
        <v>1.35445034105652</v>
      </c>
      <c r="F375" s="1" t="n">
        <v>0.11656062754732</v>
      </c>
      <c r="G375" s="1" t="n">
        <v>0.149843612154907</v>
      </c>
      <c r="H375" s="1" t="n">
        <v>0.168614092737588</v>
      </c>
      <c r="I375" s="1" t="n">
        <v>-0.0457809097042782</v>
      </c>
      <c r="J375" s="1" t="n">
        <v>0.623185706423522</v>
      </c>
      <c r="K375" s="1" t="e">
        <f aca="false">NA()</f>
        <v>#N/A</v>
      </c>
      <c r="L375" s="1" t="n">
        <v>1.33176035024703</v>
      </c>
      <c r="M375" s="1" t="n">
        <v>0.166334416385143</v>
      </c>
      <c r="N375" s="1" t="n">
        <v>-0.18702733142052</v>
      </c>
      <c r="O375" s="1" t="n">
        <v>-0.416244286176797</v>
      </c>
      <c r="P375" s="1" t="n">
        <v>0.782269882972432</v>
      </c>
      <c r="Q375" s="1" t="n">
        <v>-0.0559503022011914</v>
      </c>
      <c r="R375" s="1" t="n">
        <v>-0.0133436401607021</v>
      </c>
      <c r="S375" s="1" t="n">
        <v>-0.280993465342614</v>
      </c>
      <c r="T375" s="1" t="n">
        <v>2.36176251767097</v>
      </c>
      <c r="U375" s="1" t="n">
        <v>-0.0303697944271859</v>
      </c>
      <c r="V375" s="1" t="n">
        <v>0.588933509113771</v>
      </c>
      <c r="W375" s="1" t="n">
        <v>0.118439507116545</v>
      </c>
      <c r="X375" s="1" t="n">
        <v>0.22931669571925</v>
      </c>
      <c r="Y375" s="1" t="n">
        <v>0.0185332588775897</v>
      </c>
      <c r="Z375" s="1" t="n">
        <v>-0.0821639456489092</v>
      </c>
      <c r="AA375" s="1" t="n">
        <v>-0.272028877796944</v>
      </c>
      <c r="AB375" s="1" t="n">
        <v>0.0437952200537615</v>
      </c>
      <c r="AC375" s="1" t="n">
        <v>2.7095801531008</v>
      </c>
      <c r="AD375" s="1" t="n">
        <v>1.61098995624721</v>
      </c>
      <c r="AE375" s="1" t="n">
        <v>0.375466126899715</v>
      </c>
      <c r="AF375" s="1" t="n">
        <v>0.56727577865396</v>
      </c>
      <c r="AG375" s="1" t="n">
        <v>0.00326397834994826</v>
      </c>
      <c r="AH375" s="1" t="n">
        <v>-0.284075064376149</v>
      </c>
      <c r="AI375" s="1" t="n">
        <v>0.381045984096605</v>
      </c>
      <c r="AK375" s="1" t="n">
        <v>0.126433778725557</v>
      </c>
      <c r="AL375" s="1" t="n">
        <v>0.33854018490145</v>
      </c>
      <c r="AM375" s="1" t="n">
        <v>0.63398694152816</v>
      </c>
    </row>
    <row r="376" customFormat="false" ht="12" hidden="false" customHeight="false" outlineLevel="0" collapsed="false">
      <c r="A376" s="1" t="s">
        <v>388</v>
      </c>
      <c r="B376" s="2" t="n">
        <v>38696305</v>
      </c>
      <c r="C376" s="1" t="n">
        <v>-0.00106847204132922</v>
      </c>
      <c r="D376" s="1" t="n">
        <v>0.0346749043371844</v>
      </c>
      <c r="E376" s="1" t="n">
        <v>1.00187305675584</v>
      </c>
      <c r="F376" s="1" t="n">
        <v>0.106054060832504</v>
      </c>
      <c r="G376" s="1" t="n">
        <v>-0.277675594149725</v>
      </c>
      <c r="H376" s="1" t="n">
        <v>-0.125931698415292</v>
      </c>
      <c r="I376" s="1" t="n">
        <v>-0.113691195440553</v>
      </c>
      <c r="J376" s="1" t="n">
        <v>0.192533234195219</v>
      </c>
      <c r="K376" s="1" t="n">
        <v>0.200409191474831</v>
      </c>
      <c r="L376" s="1" t="n">
        <v>0.759628782105281</v>
      </c>
      <c r="M376" s="1" t="n">
        <v>0.0417478202695357</v>
      </c>
      <c r="N376" s="1" t="n">
        <v>-0.118338047971306</v>
      </c>
      <c r="O376" s="1" t="n">
        <v>-0.227305548094104</v>
      </c>
      <c r="P376" s="1" t="n">
        <v>0.470012559599743</v>
      </c>
      <c r="Q376" s="1" t="n">
        <v>-0.300221606161682</v>
      </c>
      <c r="R376" s="1" t="n">
        <v>0.0434226249458455</v>
      </c>
      <c r="S376" s="1" t="n">
        <v>-0.384603526014616</v>
      </c>
      <c r="T376" s="1" t="n">
        <v>1.85727060124225</v>
      </c>
      <c r="U376" s="1" t="n">
        <v>-0.0263341763194405</v>
      </c>
      <c r="V376" s="1" t="n">
        <v>0.336102837291738</v>
      </c>
      <c r="W376" s="1" t="n">
        <v>0.151238242657811</v>
      </c>
      <c r="X376" s="1" t="n">
        <v>0.12051735996547</v>
      </c>
      <c r="Y376" s="1" t="n">
        <v>-0.22609725164395</v>
      </c>
      <c r="Z376" s="1" t="n">
        <v>-0.00631844244410838</v>
      </c>
      <c r="AA376" s="1" t="n">
        <v>0.0165329859806462</v>
      </c>
      <c r="AB376" s="1" t="n">
        <v>-0.00555969783529935</v>
      </c>
      <c r="AC376" s="1" t="n">
        <v>1.99135698077634</v>
      </c>
      <c r="AD376" s="1" t="n">
        <v>1.64144785161683</v>
      </c>
      <c r="AE376" s="1" t="n">
        <v>0.154296235084557</v>
      </c>
      <c r="AF376" s="1" t="e">
        <f aca="false">NA()</f>
        <v>#N/A</v>
      </c>
      <c r="AG376" s="1" t="n">
        <v>-0.334153298432512</v>
      </c>
      <c r="AH376" s="1" t="n">
        <v>-0.103657233111851</v>
      </c>
      <c r="AI376" s="1" t="n">
        <v>0.126362000925353</v>
      </c>
      <c r="AK376" s="1" t="n">
        <v>0.0489947519359116</v>
      </c>
      <c r="AL376" s="1" t="n">
        <v>0.235410840854078</v>
      </c>
      <c r="AM376" s="1" t="n">
        <v>0.407063346078913</v>
      </c>
    </row>
    <row r="377" customFormat="false" ht="12" hidden="false" customHeight="false" outlineLevel="0" collapsed="false">
      <c r="A377" s="1" t="s">
        <v>389</v>
      </c>
      <c r="B377" s="2" t="n">
        <v>38708432</v>
      </c>
      <c r="C377" s="1" t="n">
        <v>0.186828707578555</v>
      </c>
      <c r="D377" s="1" t="n">
        <v>-0.000129366681152611</v>
      </c>
      <c r="E377" s="1" t="n">
        <v>1.18834187927236</v>
      </c>
      <c r="F377" s="1" t="n">
        <v>0.119778171659311</v>
      </c>
      <c r="G377" s="1" t="n">
        <v>-0.0157736837339945</v>
      </c>
      <c r="H377" s="1" t="n">
        <v>0.0519005497213097</v>
      </c>
      <c r="I377" s="1" t="n">
        <v>-0.00571166104254529</v>
      </c>
      <c r="J377" s="1" t="n">
        <v>0.368166596439237</v>
      </c>
      <c r="K377" s="1" t="n">
        <v>0.413723041841513</v>
      </c>
      <c r="L377" s="1" t="n">
        <v>1.04772325314125</v>
      </c>
      <c r="M377" s="1" t="n">
        <v>0.212008856906535</v>
      </c>
      <c r="N377" s="1" t="n">
        <v>-0.293180415431087</v>
      </c>
      <c r="O377" s="1" t="n">
        <v>-0.302211930302145</v>
      </c>
      <c r="P377" s="1" t="n">
        <v>0.682956668338488</v>
      </c>
      <c r="Q377" s="1" t="n">
        <v>-0.359760688853559</v>
      </c>
      <c r="R377" s="1" t="n">
        <v>0.144194497091719</v>
      </c>
      <c r="S377" s="1" t="n">
        <v>-0.377781012097124</v>
      </c>
      <c r="T377" s="1" t="n">
        <v>1.84697289585252</v>
      </c>
      <c r="U377" s="1" t="n">
        <v>-0.0913819349696537</v>
      </c>
      <c r="V377" s="1" t="n">
        <v>0.527197782177276</v>
      </c>
      <c r="W377" s="1" t="n">
        <v>0.114634544226967</v>
      </c>
      <c r="X377" s="1" t="n">
        <v>0.172445848485437</v>
      </c>
      <c r="Y377" s="1" t="n">
        <v>-0.161524227693354</v>
      </c>
      <c r="Z377" s="1" t="n">
        <v>0.0741920132849913</v>
      </c>
      <c r="AA377" s="1" t="n">
        <v>-0.169377526940596</v>
      </c>
      <c r="AB377" s="1" t="n">
        <v>0.084942536990517</v>
      </c>
      <c r="AC377" s="1" t="n">
        <v>2.36060779242182</v>
      </c>
      <c r="AD377" s="1" t="n">
        <v>1.72504359196181</v>
      </c>
      <c r="AE377" s="1" t="n">
        <v>0.384709081665731</v>
      </c>
      <c r="AF377" s="1" t="n">
        <v>0.67406828881659</v>
      </c>
      <c r="AG377" s="1" t="n">
        <v>-0.423615277116363</v>
      </c>
      <c r="AH377" s="1" t="n">
        <v>-0.167178012095706</v>
      </c>
      <c r="AI377" s="1" t="n">
        <v>0.166219086894184</v>
      </c>
      <c r="AJ377" s="1" t="n">
        <v>0.3174450242913</v>
      </c>
      <c r="AK377" s="1" t="n">
        <v>0.0478846728021839</v>
      </c>
      <c r="AL377" s="1" t="n">
        <v>0.502460006918531</v>
      </c>
      <c r="AM377" s="1" t="n">
        <v>0.604949532431087</v>
      </c>
      <c r="AN377" s="1" t="n">
        <v>0.701727918950536</v>
      </c>
    </row>
    <row r="378" customFormat="false" ht="12" hidden="false" customHeight="false" outlineLevel="0" collapsed="false">
      <c r="A378" s="1" t="s">
        <v>390</v>
      </c>
      <c r="B378" s="2" t="n">
        <v>38820344</v>
      </c>
      <c r="C378" s="1" t="n">
        <v>-0.100878146146941</v>
      </c>
      <c r="D378" s="1" t="n">
        <v>-0.0723822265750432</v>
      </c>
      <c r="E378" s="1" t="n">
        <v>1.08183342757502</v>
      </c>
      <c r="F378" s="1" t="n">
        <v>0.0182963032711577</v>
      </c>
      <c r="G378" s="1" t="n">
        <v>0.00739526699994482</v>
      </c>
      <c r="H378" s="1" t="n">
        <v>0.0922205410352831</v>
      </c>
      <c r="I378" s="1" t="n">
        <v>-0.123517733054183</v>
      </c>
      <c r="J378" s="1" t="n">
        <v>0.153762737016001</v>
      </c>
      <c r="K378" s="1" t="n">
        <v>0.370655349882491</v>
      </c>
      <c r="L378" s="1" t="n">
        <v>0.871189319120902</v>
      </c>
      <c r="M378" s="1" t="n">
        <v>0.0166885327563873</v>
      </c>
      <c r="N378" s="1" t="n">
        <v>-0.275804379857858</v>
      </c>
      <c r="O378" s="1" t="n">
        <v>-0.228887990160396</v>
      </c>
      <c r="P378" s="1" t="n">
        <v>0.602246081681681</v>
      </c>
      <c r="Q378" s="1" t="n">
        <v>-0.311985702600299</v>
      </c>
      <c r="R378" s="1" t="n">
        <v>-0.0708502467641579</v>
      </c>
      <c r="S378" s="1" t="n">
        <v>-0.48402421130985</v>
      </c>
      <c r="T378" s="1" t="n">
        <v>1.64978619038544</v>
      </c>
      <c r="U378" s="1" t="n">
        <v>-0.196509525577656</v>
      </c>
      <c r="V378" s="1" t="n">
        <v>0.38930696364769</v>
      </c>
      <c r="W378" s="1" t="n">
        <v>-0.00196536613367662</v>
      </c>
      <c r="X378" s="1" t="n">
        <v>0.0381451661007726</v>
      </c>
      <c r="Y378" s="1" t="n">
        <v>-0.187379048368196</v>
      </c>
      <c r="Z378" s="1" t="n">
        <v>0.144148814168899</v>
      </c>
      <c r="AA378" s="1" t="n">
        <v>-0.341455413669777</v>
      </c>
      <c r="AB378" s="1" t="n">
        <v>0.00055414684506175</v>
      </c>
      <c r="AC378" s="1" t="n">
        <v>1.85290759882611</v>
      </c>
      <c r="AD378" s="1" t="n">
        <v>1.49290819183149</v>
      </c>
      <c r="AE378" s="1" t="n">
        <v>0.304670527002701</v>
      </c>
      <c r="AF378" s="1" t="n">
        <v>0.326188898779751</v>
      </c>
      <c r="AG378" s="1" t="n">
        <v>-0.518799310831131</v>
      </c>
      <c r="AH378" s="1" t="n">
        <v>-0.00831932099549738</v>
      </c>
      <c r="AI378" s="1" t="n">
        <v>-0.167971889480507</v>
      </c>
      <c r="AJ378" s="1" t="n">
        <v>0.328621715089766</v>
      </c>
      <c r="AK378" s="1" t="n">
        <v>0.0396285384992002</v>
      </c>
      <c r="AL378" s="1" t="n">
        <v>0.343708131635434</v>
      </c>
      <c r="AM378" s="1" t="n">
        <v>0.17860871799235</v>
      </c>
      <c r="AN378" s="1" t="n">
        <v>0.436235976059851</v>
      </c>
    </row>
    <row r="379" customFormat="false" ht="12" hidden="false" customHeight="false" outlineLevel="0" collapsed="false">
      <c r="A379" s="1" t="s">
        <v>390</v>
      </c>
      <c r="B379" s="2" t="n">
        <v>38820344</v>
      </c>
      <c r="C379" s="1" t="n">
        <v>0.109474364018205</v>
      </c>
      <c r="D379" s="1" t="e">
        <f aca="false">NA()</f>
        <v>#N/A</v>
      </c>
      <c r="E379" s="1" t="e">
        <f aca="false">NA()</f>
        <v>#N/A</v>
      </c>
      <c r="F379" s="1" t="e">
        <f aca="false">NA()</f>
        <v>#N/A</v>
      </c>
      <c r="G379" s="1" t="n">
        <v>0.00146155465604703</v>
      </c>
      <c r="H379" s="1" t="e">
        <f aca="false">NA()</f>
        <v>#N/A</v>
      </c>
      <c r="I379" s="1" t="n">
        <v>-0.00138972977616192</v>
      </c>
      <c r="J379" s="1" t="e">
        <f aca="false">NA()</f>
        <v>#N/A</v>
      </c>
      <c r="K379" s="1" t="n">
        <v>0.302584534805692</v>
      </c>
      <c r="L379" s="1" t="n">
        <v>0.894680821597799</v>
      </c>
      <c r="M379" s="1" t="e">
        <f aca="false">NA()</f>
        <v>#N/A</v>
      </c>
      <c r="N379" s="1" t="n">
        <v>-0.194778733266723</v>
      </c>
      <c r="O379" s="1" t="e">
        <f aca="false">NA()</f>
        <v>#N/A</v>
      </c>
      <c r="P379" s="1" t="e">
        <f aca="false">NA()</f>
        <v>#N/A</v>
      </c>
      <c r="Q379" s="1" t="e">
        <f aca="false">NA()</f>
        <v>#N/A</v>
      </c>
      <c r="R379" s="1" t="e">
        <f aca="false">NA()</f>
        <v>#N/A</v>
      </c>
      <c r="S379" s="1" t="n">
        <v>-0.253501601269902</v>
      </c>
      <c r="T379" s="1" t="e">
        <f aca="false">NA()</f>
        <v>#N/A</v>
      </c>
      <c r="U379" s="1" t="e">
        <f aca="false">NA()</f>
        <v>#N/A</v>
      </c>
      <c r="V379" s="1" t="e">
        <f aca="false">NA()</f>
        <v>#N/A</v>
      </c>
      <c r="W379" s="1" t="e">
        <f aca="false">NA()</f>
        <v>#N/A</v>
      </c>
      <c r="X379" s="1" t="e">
        <f aca="false">NA()</f>
        <v>#N/A</v>
      </c>
      <c r="Y379" s="1" t="e">
        <f aca="false">NA()</f>
        <v>#N/A</v>
      </c>
      <c r="Z379" s="1" t="e">
        <f aca="false">NA()</f>
        <v>#N/A</v>
      </c>
      <c r="AA379" s="1" t="e">
        <f aca="false">NA()</f>
        <v>#N/A</v>
      </c>
      <c r="AB379" s="1" t="e">
        <f aca="false">NA()</f>
        <v>#N/A</v>
      </c>
      <c r="AC379" s="1" t="e">
        <f aca="false">NA()</f>
        <v>#N/A</v>
      </c>
      <c r="AD379" s="1" t="n">
        <v>1.57928653464677</v>
      </c>
      <c r="AE379" s="1" t="n">
        <v>0.425269779512886</v>
      </c>
      <c r="AF379" s="1" t="e">
        <f aca="false">NA()</f>
        <v>#N/A</v>
      </c>
      <c r="AG379" s="1" t="e">
        <f aca="false">NA()</f>
        <v>#N/A</v>
      </c>
      <c r="AH379" s="1" t="n">
        <v>-0.103863086503052</v>
      </c>
      <c r="AI379" s="1" t="e">
        <f aca="false">NA()</f>
        <v>#N/A</v>
      </c>
      <c r="AK379" s="1" t="e">
        <f aca="false">NA()</f>
        <v>#N/A</v>
      </c>
      <c r="AL379" s="1" t="e">
        <f aca="false">NA()</f>
        <v>#N/A</v>
      </c>
      <c r="AM379" s="1" t="n">
        <v>0.167728556992472</v>
      </c>
    </row>
    <row r="380" customFormat="false" ht="12" hidden="false" customHeight="false" outlineLevel="0" collapsed="false">
      <c r="A380" s="1" t="s">
        <v>391</v>
      </c>
      <c r="B380" s="2" t="n">
        <v>38971367</v>
      </c>
      <c r="C380" s="1" t="n">
        <v>0.156637132779283</v>
      </c>
      <c r="D380" s="1" t="n">
        <v>0.0512687054408547</v>
      </c>
      <c r="E380" s="1" t="n">
        <v>1.26478072407928</v>
      </c>
      <c r="F380" s="1" t="n">
        <v>0.0836343430889328</v>
      </c>
      <c r="G380" s="1" t="n">
        <v>0.193027971347784</v>
      </c>
      <c r="H380" s="1" t="n">
        <v>0.0397101993677166</v>
      </c>
      <c r="I380" s="1" t="n">
        <v>0.101289351295894</v>
      </c>
      <c r="J380" s="1" t="n">
        <v>0.390890900005894</v>
      </c>
      <c r="K380" s="1" t="n">
        <v>0.623565664912787</v>
      </c>
      <c r="L380" s="1" t="n">
        <v>0.894106373763846</v>
      </c>
      <c r="M380" s="1" t="n">
        <v>0.171164339816738</v>
      </c>
      <c r="N380" s="1" t="n">
        <v>-0.122688388135018</v>
      </c>
      <c r="O380" s="1" t="n">
        <v>0.0660462688986062</v>
      </c>
      <c r="P380" s="1" t="n">
        <v>0.605347780906559</v>
      </c>
      <c r="Q380" s="1" t="n">
        <v>-0.0969614418126829</v>
      </c>
      <c r="R380" s="1" t="n">
        <v>0.0821432420634343</v>
      </c>
      <c r="S380" s="1" t="n">
        <v>-0.227491530431721</v>
      </c>
      <c r="T380" s="1" t="n">
        <v>1.46068208113721</v>
      </c>
      <c r="U380" s="1" t="n">
        <v>-0.00179248283284612</v>
      </c>
      <c r="V380" s="1" t="n">
        <v>0.250128200242488</v>
      </c>
      <c r="W380" s="1" t="n">
        <v>0.184345656501856</v>
      </c>
      <c r="X380" s="1" t="n">
        <v>0.169685037313022</v>
      </c>
      <c r="Y380" s="1" t="n">
        <v>0.0026688235859421</v>
      </c>
      <c r="Z380" s="1" t="n">
        <v>0.175093451142109</v>
      </c>
      <c r="AA380" s="1" t="n">
        <v>-0.0543629757332331</v>
      </c>
      <c r="AB380" s="1" t="n">
        <v>0.0639884102717717</v>
      </c>
      <c r="AC380" s="1" t="n">
        <v>1.78715872324548</v>
      </c>
      <c r="AD380" s="1" t="n">
        <v>1.78846656025983</v>
      </c>
      <c r="AE380" s="1" t="n">
        <v>0.353260911144016</v>
      </c>
      <c r="AF380" s="1" t="n">
        <v>0.497761145228698</v>
      </c>
      <c r="AG380" s="1" t="n">
        <v>-0.459370614506833</v>
      </c>
      <c r="AH380" s="1" t="n">
        <v>0.0904781394823924</v>
      </c>
      <c r="AI380" s="1" t="n">
        <v>-0.0623608101868879</v>
      </c>
      <c r="AJ380" s="1" t="n">
        <v>0.29880852949138</v>
      </c>
      <c r="AK380" s="1" t="n">
        <v>0.2290603310253</v>
      </c>
      <c r="AL380" s="1" t="n">
        <v>0.421901018802223</v>
      </c>
      <c r="AM380" s="1" t="n">
        <v>0.5749805032624</v>
      </c>
      <c r="AN380" s="1" t="n">
        <v>0.479874647793948</v>
      </c>
    </row>
    <row r="381" customFormat="false" ht="12" hidden="false" customHeight="false" outlineLevel="0" collapsed="false">
      <c r="A381" s="1" t="s">
        <v>391</v>
      </c>
      <c r="B381" s="2" t="n">
        <v>38971367</v>
      </c>
      <c r="C381" s="1" t="n">
        <v>-0.0941750467586211</v>
      </c>
      <c r="D381" s="1" t="n">
        <v>-0.0615897212105289</v>
      </c>
      <c r="E381" s="1" t="n">
        <v>1.00948049151657</v>
      </c>
      <c r="F381" s="1" t="n">
        <v>-0.00172227342253113</v>
      </c>
      <c r="G381" s="1" t="n">
        <v>0.0124292833178263</v>
      </c>
      <c r="H381" s="1" t="n">
        <v>-0.0436718104232085</v>
      </c>
      <c r="I381" s="1" t="n">
        <v>-0.00804680738370678</v>
      </c>
      <c r="J381" s="1" t="n">
        <v>0.110257562740258</v>
      </c>
      <c r="K381" s="1" t="n">
        <v>0.273004346256282</v>
      </c>
      <c r="L381" s="1" t="n">
        <v>0.794703656915308</v>
      </c>
      <c r="M381" s="1" t="e">
        <f aca="false">NA()</f>
        <v>#N/A</v>
      </c>
      <c r="N381" s="1" t="n">
        <v>-0.261847683917253</v>
      </c>
      <c r="O381" s="1" t="n">
        <v>-0.197121443205921</v>
      </c>
      <c r="P381" s="1" t="n">
        <v>0.532605352354116</v>
      </c>
      <c r="Q381" s="1" t="n">
        <v>-0.163699500849714</v>
      </c>
      <c r="R381" s="1" t="n">
        <v>-0.0750602779984002</v>
      </c>
      <c r="S381" s="1" t="n">
        <v>-0.366375929320566</v>
      </c>
      <c r="T381" s="1" t="n">
        <v>1.45041926571589</v>
      </c>
      <c r="U381" s="1" t="n">
        <v>-0.108918674051497</v>
      </c>
      <c r="V381" s="1" t="n">
        <v>0.0513091810945935</v>
      </c>
      <c r="W381" s="1" t="n">
        <v>-0.00424579008143203</v>
      </c>
      <c r="X381" s="1" t="n">
        <v>0.0706132816739134</v>
      </c>
      <c r="Y381" s="1" t="n">
        <v>-0.343459541934248</v>
      </c>
      <c r="Z381" s="1" t="n">
        <v>0.000720164786315354</v>
      </c>
      <c r="AA381" s="1" t="n">
        <v>-0.382355467268624</v>
      </c>
      <c r="AB381" s="1" t="n">
        <v>-0.00628150814368749</v>
      </c>
      <c r="AC381" s="1" t="n">
        <v>1.59898470381536</v>
      </c>
      <c r="AD381" s="1" t="n">
        <v>1.40771879685839</v>
      </c>
      <c r="AE381" s="1" t="n">
        <v>0.385321062050435</v>
      </c>
      <c r="AF381" s="1" t="n">
        <v>0.356436257559765</v>
      </c>
      <c r="AG381" s="1" t="e">
        <f aca="false">NA()</f>
        <v>#N/A</v>
      </c>
      <c r="AH381" s="1" t="n">
        <v>0.00519830248228835</v>
      </c>
      <c r="AI381" s="1" t="n">
        <v>-0.199624013400542</v>
      </c>
      <c r="AK381" s="1" t="n">
        <v>-0.0119116756468218</v>
      </c>
      <c r="AL381" s="1" t="n">
        <v>0.156547298393916</v>
      </c>
      <c r="AM381" s="1" t="n">
        <v>0.365321596689111</v>
      </c>
    </row>
    <row r="382" customFormat="false" ht="12" hidden="false" customHeight="false" outlineLevel="0" collapsed="false">
      <c r="A382" s="1" t="s">
        <v>392</v>
      </c>
      <c r="B382" s="2" t="n">
        <v>39126743.5</v>
      </c>
      <c r="C382" s="1" t="n">
        <v>-0.016264043952095</v>
      </c>
      <c r="D382" s="1" t="n">
        <v>0.0331750964670945</v>
      </c>
      <c r="E382" s="1" t="n">
        <v>0.888002324746051</v>
      </c>
      <c r="F382" s="1" t="n">
        <v>0.000120884689686486</v>
      </c>
      <c r="G382" s="1" t="n">
        <v>0.136084785826372</v>
      </c>
      <c r="H382" s="1" t="n">
        <v>0.0301678984417992</v>
      </c>
      <c r="I382" s="1" t="n">
        <v>-0.0990760780588253</v>
      </c>
      <c r="J382" s="1" t="n">
        <v>0.362409675680052</v>
      </c>
      <c r="K382" s="1" t="n">
        <v>0.406123274118374</v>
      </c>
      <c r="L382" s="1" t="n">
        <v>0.661339641818495</v>
      </c>
      <c r="M382" s="1" t="n">
        <v>-0.0561688790637863</v>
      </c>
      <c r="N382" s="1" t="n">
        <v>-0.0588814538011675</v>
      </c>
      <c r="O382" s="1" t="n">
        <v>-0.0888771192072263</v>
      </c>
      <c r="P382" s="1" t="n">
        <v>0.0803157324742741</v>
      </c>
      <c r="Q382" s="1" t="n">
        <v>-0.0715740613253953</v>
      </c>
      <c r="R382" s="1" t="n">
        <v>-0.0616338131648994</v>
      </c>
      <c r="S382" s="1" t="n">
        <v>-0.284415172344937</v>
      </c>
      <c r="T382" s="1" t="n">
        <v>1.45914386817683</v>
      </c>
      <c r="U382" s="1" t="n">
        <v>-0.0993276300190956</v>
      </c>
      <c r="V382" s="1" t="n">
        <v>0.0469013874473942</v>
      </c>
      <c r="W382" s="1" t="n">
        <v>0.0329835966112802</v>
      </c>
      <c r="X382" s="1" t="n">
        <v>0.0339902441233159</v>
      </c>
      <c r="Y382" s="1" t="n">
        <v>0.044844190323672</v>
      </c>
      <c r="Z382" s="1" t="n">
        <v>-0.105813053000189</v>
      </c>
      <c r="AA382" s="1" t="n">
        <v>0.106364712014239</v>
      </c>
      <c r="AB382" s="1" t="n">
        <v>0.0651239033707996</v>
      </c>
      <c r="AC382" s="1" t="n">
        <v>1.52065938453987</v>
      </c>
      <c r="AD382" s="1" t="n">
        <v>1.62348860168784</v>
      </c>
      <c r="AE382" s="1" t="n">
        <v>0.30471587119794</v>
      </c>
      <c r="AF382" s="1" t="n">
        <v>0.27377341749034</v>
      </c>
      <c r="AG382" s="1" t="n">
        <v>-0.401422423927251</v>
      </c>
      <c r="AH382" s="1" t="n">
        <v>0.0943449975618119</v>
      </c>
      <c r="AI382" s="1" t="n">
        <v>-0.223769094576907</v>
      </c>
      <c r="AJ382" s="1" t="n">
        <v>0.258643967155529</v>
      </c>
      <c r="AK382" s="1" t="n">
        <v>0.0367299869553386</v>
      </c>
      <c r="AL382" s="1" t="n">
        <v>0.00294182690105927</v>
      </c>
      <c r="AM382" s="1" t="n">
        <v>0.397387335914454</v>
      </c>
      <c r="AN382" s="1" t="n">
        <v>0.0916665587474217</v>
      </c>
    </row>
    <row r="383" customFormat="false" ht="12" hidden="false" customHeight="false" outlineLevel="0" collapsed="false">
      <c r="A383" s="1" t="s">
        <v>393</v>
      </c>
      <c r="B383" s="2" t="n">
        <v>39127194.5</v>
      </c>
      <c r="C383" s="1" t="n">
        <v>0.0792700576739068</v>
      </c>
      <c r="D383" s="1" t="n">
        <v>-0.0281345386510434</v>
      </c>
      <c r="E383" s="1" t="n">
        <v>0.874871507601411</v>
      </c>
      <c r="F383" s="1" t="n">
        <v>0.0270693362638926</v>
      </c>
      <c r="G383" s="1" t="n">
        <v>0.159140156788689</v>
      </c>
      <c r="H383" s="1" t="n">
        <v>0.277839620496843</v>
      </c>
      <c r="I383" s="1" t="n">
        <v>0.0132517940239737</v>
      </c>
      <c r="J383" s="1" t="n">
        <v>0.242546150915174</v>
      </c>
      <c r="K383" s="1" t="n">
        <v>0.294978689136563</v>
      </c>
      <c r="L383" s="1" t="n">
        <v>0.542510242525222</v>
      </c>
      <c r="M383" s="1" t="n">
        <v>0.0537685398049855</v>
      </c>
      <c r="N383" s="1" t="n">
        <v>0.0554720400467646</v>
      </c>
      <c r="O383" s="1" t="e">
        <f aca="false">NA()</f>
        <v>#N/A</v>
      </c>
      <c r="P383" s="1" t="n">
        <v>0.286412229936895</v>
      </c>
      <c r="Q383" s="1" t="n">
        <v>-0.0306305436905634</v>
      </c>
      <c r="R383" s="1" t="n">
        <v>0.0683376678043755</v>
      </c>
      <c r="S383" s="1" t="n">
        <v>-0.0812529488637241</v>
      </c>
      <c r="T383" s="1" t="n">
        <v>1.26411571313016</v>
      </c>
      <c r="U383" s="1" t="n">
        <v>-0.069611809442589</v>
      </c>
      <c r="V383" s="1" t="n">
        <v>-0.043407927637791</v>
      </c>
      <c r="W383" s="1" t="n">
        <v>0.000432881256383788</v>
      </c>
      <c r="X383" s="1" t="n">
        <v>0.00982599274873248</v>
      </c>
      <c r="Y383" s="1" t="n">
        <v>0.13865520011146</v>
      </c>
      <c r="Z383" s="1" t="n">
        <v>0.0978318716658968</v>
      </c>
      <c r="AA383" s="1" t="n">
        <v>0.0110453767325064</v>
      </c>
      <c r="AB383" s="1" t="n">
        <v>0.0137472170528431</v>
      </c>
      <c r="AC383" s="1" t="n">
        <v>1.48651317777795</v>
      </c>
      <c r="AD383" s="1" t="n">
        <v>1.59115492984933</v>
      </c>
      <c r="AE383" s="1" t="n">
        <v>0.199575148280487</v>
      </c>
      <c r="AF383" s="1" t="n">
        <v>0.229646747731918</v>
      </c>
      <c r="AG383" s="1" t="n">
        <v>-0.442099990364109</v>
      </c>
      <c r="AH383" s="1" t="n">
        <v>0.233788720333908</v>
      </c>
      <c r="AI383" s="1" t="n">
        <v>-0.108934553505119</v>
      </c>
      <c r="AK383" s="1" t="n">
        <v>0.0448311126836976</v>
      </c>
      <c r="AL383" s="1" t="n">
        <v>0.26421337052274</v>
      </c>
      <c r="AM383" s="1" t="n">
        <v>0.505446407815171</v>
      </c>
    </row>
    <row r="384" customFormat="false" ht="12" hidden="false" customHeight="false" outlineLevel="0" collapsed="false">
      <c r="A384" s="1" t="s">
        <v>394</v>
      </c>
      <c r="B384" s="2" t="n">
        <v>39268066</v>
      </c>
      <c r="C384" s="1" t="e">
        <f aca="false">NA()</f>
        <v>#N/A</v>
      </c>
      <c r="D384" s="1" t="e">
        <f aca="false">NA()</f>
        <v>#N/A</v>
      </c>
      <c r="E384" s="1" t="e">
        <f aca="false">NA()</f>
        <v>#N/A</v>
      </c>
      <c r="F384" s="1" t="e">
        <f aca="false">NA()</f>
        <v>#N/A</v>
      </c>
      <c r="G384" s="1" t="e">
        <f aca="false">NA()</f>
        <v>#N/A</v>
      </c>
      <c r="H384" s="1" t="e">
        <f aca="false">NA()</f>
        <v>#N/A</v>
      </c>
      <c r="I384" s="1" t="e">
        <f aca="false">NA()</f>
        <v>#N/A</v>
      </c>
      <c r="J384" s="1" t="e">
        <f aca="false">NA()</f>
        <v>#N/A</v>
      </c>
      <c r="K384" s="1" t="e">
        <f aca="false">NA()</f>
        <v>#N/A</v>
      </c>
      <c r="L384" s="1" t="e">
        <f aca="false">NA()</f>
        <v>#N/A</v>
      </c>
      <c r="M384" s="1" t="e">
        <f aca="false">NA()</f>
        <v>#N/A</v>
      </c>
      <c r="N384" s="1" t="e">
        <f aca="false">NA()</f>
        <v>#N/A</v>
      </c>
      <c r="O384" s="1" t="e">
        <f aca="false">NA()</f>
        <v>#N/A</v>
      </c>
      <c r="P384" s="1" t="e">
        <f aca="false">NA()</f>
        <v>#N/A</v>
      </c>
      <c r="Q384" s="1" t="e">
        <f aca="false">NA()</f>
        <v>#N/A</v>
      </c>
      <c r="R384" s="1" t="e">
        <f aca="false">NA()</f>
        <v>#N/A</v>
      </c>
      <c r="S384" s="1" t="n">
        <v>0.259266083279636</v>
      </c>
      <c r="T384" s="1" t="e">
        <f aca="false">NA()</f>
        <v>#N/A</v>
      </c>
      <c r="U384" s="1" t="e">
        <f aca="false">NA()</f>
        <v>#N/A</v>
      </c>
      <c r="V384" s="1" t="e">
        <f aca="false">NA()</f>
        <v>#N/A</v>
      </c>
      <c r="W384" s="1" t="e">
        <f aca="false">NA()</f>
        <v>#N/A</v>
      </c>
      <c r="X384" s="1" t="e">
        <f aca="false">NA()</f>
        <v>#N/A</v>
      </c>
      <c r="Y384" s="1" t="e">
        <f aca="false">NA()</f>
        <v>#N/A</v>
      </c>
      <c r="Z384" s="1" t="e">
        <f aca="false">NA()</f>
        <v>#N/A</v>
      </c>
      <c r="AA384" s="1" t="e">
        <f aca="false">NA()</f>
        <v>#N/A</v>
      </c>
      <c r="AB384" s="1" t="e">
        <f aca="false">NA()</f>
        <v>#N/A</v>
      </c>
      <c r="AC384" s="1" t="e">
        <f aca="false">NA()</f>
        <v>#N/A</v>
      </c>
      <c r="AD384" s="1" t="e">
        <f aca="false">NA()</f>
        <v>#N/A</v>
      </c>
      <c r="AE384" s="1" t="e">
        <f aca="false">NA()</f>
        <v>#N/A</v>
      </c>
      <c r="AF384" s="1" t="e">
        <f aca="false">NA()</f>
        <v>#N/A</v>
      </c>
      <c r="AG384" s="1" t="e">
        <f aca="false">NA()</f>
        <v>#N/A</v>
      </c>
      <c r="AH384" s="1" t="e">
        <f aca="false">NA()</f>
        <v>#N/A</v>
      </c>
      <c r="AI384" s="1" t="e">
        <f aca="false">NA()</f>
        <v>#N/A</v>
      </c>
      <c r="AJ384" s="1" t="n">
        <v>0.230428259275972</v>
      </c>
      <c r="AK384" s="1" t="e">
        <f aca="false">NA()</f>
        <v>#N/A</v>
      </c>
      <c r="AL384" s="1" t="e">
        <f aca="false">NA()</f>
        <v>#N/A</v>
      </c>
      <c r="AM384" s="1" t="e">
        <f aca="false">NA()</f>
        <v>#N/A</v>
      </c>
      <c r="AN384" s="1" t="n">
        <v>0.0915466676054785</v>
      </c>
    </row>
    <row r="385" customFormat="false" ht="12" hidden="false" customHeight="false" outlineLevel="0" collapsed="false">
      <c r="A385" s="1" t="s">
        <v>394</v>
      </c>
      <c r="B385" s="2" t="n">
        <v>39268066</v>
      </c>
      <c r="C385" s="1" t="n">
        <v>-0.0442551733323761</v>
      </c>
      <c r="D385" s="1" t="n">
        <v>-0.0767427823036808</v>
      </c>
      <c r="E385" s="1" t="n">
        <v>1.13893202774772</v>
      </c>
      <c r="F385" s="1" t="n">
        <v>-0.0364826203677542</v>
      </c>
      <c r="G385" s="1" t="n">
        <v>0.379662921635935</v>
      </c>
      <c r="H385" s="1" t="n">
        <v>0.409666064528556</v>
      </c>
      <c r="I385" s="1" t="n">
        <v>0.0131725114093829</v>
      </c>
      <c r="J385" s="1" t="n">
        <v>0.23709958452164</v>
      </c>
      <c r="K385" s="1" t="e">
        <f aca="false">NA()</f>
        <v>#N/A</v>
      </c>
      <c r="L385" s="1" t="n">
        <v>1.05087902565632</v>
      </c>
      <c r="M385" s="1" t="n">
        <v>-0.0540205252854425</v>
      </c>
      <c r="N385" s="1" t="n">
        <v>-0.173565218496121</v>
      </c>
      <c r="O385" s="1" t="n">
        <v>0.338991988469441</v>
      </c>
      <c r="P385" s="1" t="n">
        <v>0.158855921104341</v>
      </c>
      <c r="Q385" s="1" t="n">
        <v>-0.150973352016155</v>
      </c>
      <c r="R385" s="1" t="n">
        <v>0.0243076718824639</v>
      </c>
      <c r="S385" s="1" t="n">
        <v>-0.0674639849866123</v>
      </c>
      <c r="T385" s="1" t="n">
        <v>2.03275616328533</v>
      </c>
      <c r="U385" s="1" t="n">
        <v>-0.111355608691631</v>
      </c>
      <c r="V385" s="1" t="n">
        <v>0.092190999748069</v>
      </c>
      <c r="W385" s="1" t="n">
        <v>-0.154725547492683</v>
      </c>
      <c r="X385" s="1" t="n">
        <v>-0.0245333172962168</v>
      </c>
      <c r="Y385" s="1" t="n">
        <v>0.0557429269627159</v>
      </c>
      <c r="Z385" s="1" t="n">
        <v>0.0436994584322708</v>
      </c>
      <c r="AA385" s="1" t="n">
        <v>-0.175842906062934</v>
      </c>
      <c r="AB385" s="1" t="n">
        <v>0.0121164780067364</v>
      </c>
      <c r="AC385" s="1" t="n">
        <v>1.78539980739277</v>
      </c>
      <c r="AD385" s="1" t="n">
        <v>1.69054829163415</v>
      </c>
      <c r="AE385" s="1" t="n">
        <v>0.63042943742841</v>
      </c>
      <c r="AF385" s="1" t="n">
        <v>0.164390900792502</v>
      </c>
      <c r="AG385" s="1" t="n">
        <v>-0.600610489787458</v>
      </c>
      <c r="AH385" s="1" t="n">
        <v>0.234332571534766</v>
      </c>
      <c r="AI385" s="1" t="n">
        <v>-0.241857677379517</v>
      </c>
      <c r="AK385" s="1" t="n">
        <v>0.0654813913042291</v>
      </c>
      <c r="AL385" s="1" t="n">
        <v>0.0179905962413831</v>
      </c>
      <c r="AM385" s="1" t="n">
        <v>0.447924461303728</v>
      </c>
    </row>
    <row r="386" customFormat="false" ht="12" hidden="false" customHeight="false" outlineLevel="0" collapsed="false">
      <c r="A386" s="1" t="s">
        <v>395</v>
      </c>
      <c r="B386" s="2" t="n">
        <v>39308451.5</v>
      </c>
      <c r="C386" s="1" t="n">
        <v>0.0407681536537952</v>
      </c>
      <c r="D386" s="1" t="n">
        <v>-0.13903877170724</v>
      </c>
      <c r="E386" s="1" t="n">
        <v>1.12021404432642</v>
      </c>
      <c r="F386" s="1" t="n">
        <v>0.00678171417637555</v>
      </c>
      <c r="G386" s="1" t="n">
        <v>0.087147125778795</v>
      </c>
      <c r="H386" s="1" t="n">
        <v>0.314601615230599</v>
      </c>
      <c r="I386" s="1" t="n">
        <v>0.103424051881657</v>
      </c>
      <c r="J386" s="1" t="n">
        <v>0.671456018976729</v>
      </c>
      <c r="K386" s="1" t="n">
        <v>0.759261043724015</v>
      </c>
      <c r="L386" s="1" t="n">
        <v>0.824797095127611</v>
      </c>
      <c r="M386" s="1" t="n">
        <v>0.123132302430414</v>
      </c>
      <c r="N386" s="1" t="n">
        <v>-0.197155284316118</v>
      </c>
      <c r="O386" s="1" t="n">
        <v>0.551652237636934</v>
      </c>
      <c r="P386" s="1" t="n">
        <v>0.344365044322358</v>
      </c>
      <c r="Q386" s="1" t="n">
        <v>0.0910680074817807</v>
      </c>
      <c r="R386" s="1" t="n">
        <v>-0.16698588797282</v>
      </c>
      <c r="S386" s="1" t="n">
        <v>0.00946803816122711</v>
      </c>
      <c r="T386" s="1" t="n">
        <v>1.50830647486714</v>
      </c>
      <c r="U386" s="1" t="n">
        <v>-0.0371665107474877</v>
      </c>
      <c r="V386" s="1" t="n">
        <v>0.370972489534961</v>
      </c>
      <c r="W386" s="1" t="n">
        <v>-0.227862241394443</v>
      </c>
      <c r="X386" s="1" t="n">
        <v>0.0839782107678257</v>
      </c>
      <c r="Y386" s="1" t="n">
        <v>0.388502402329076</v>
      </c>
      <c r="Z386" s="1" t="n">
        <v>-0.0265312239097642</v>
      </c>
      <c r="AA386" s="1" t="n">
        <v>-0.000760125138263947</v>
      </c>
      <c r="AB386" s="1" t="n">
        <v>0.026166285896181</v>
      </c>
      <c r="AC386" s="1" t="n">
        <v>1.54581506595934</v>
      </c>
      <c r="AD386" s="1" t="n">
        <v>1.59300600028116</v>
      </c>
      <c r="AE386" s="1" t="n">
        <v>0.293671964781725</v>
      </c>
      <c r="AF386" s="1" t="n">
        <v>0.337865623475259</v>
      </c>
      <c r="AG386" s="1" t="n">
        <v>-0.397584995755078</v>
      </c>
      <c r="AH386" s="1" t="n">
        <v>0.300683286712609</v>
      </c>
      <c r="AI386" s="1" t="n">
        <v>-0.118446491386891</v>
      </c>
      <c r="AJ386" s="1" t="n">
        <v>0.038531687749583</v>
      </c>
      <c r="AK386" s="1" t="n">
        <v>-0.0190570835890473</v>
      </c>
      <c r="AL386" s="1" t="n">
        <v>0.237343233276974</v>
      </c>
      <c r="AM386" s="1" t="n">
        <v>0.748662506492336</v>
      </c>
      <c r="AN386" s="1" t="n">
        <v>0.0816771372420118</v>
      </c>
    </row>
    <row r="387" customFormat="false" ht="12" hidden="false" customHeight="false" outlineLevel="0" collapsed="false">
      <c r="A387" s="1" t="s">
        <v>395</v>
      </c>
      <c r="B387" s="2" t="n">
        <v>39308451.5</v>
      </c>
      <c r="C387" s="1" t="n">
        <v>-0.0829801571563077</v>
      </c>
      <c r="D387" s="1" t="n">
        <v>-0.207017945084508</v>
      </c>
      <c r="E387" s="1" t="n">
        <v>1.40787279789562</v>
      </c>
      <c r="F387" s="1" t="n">
        <v>-0.0247604451469659</v>
      </c>
      <c r="G387" s="1" t="n">
        <v>0.399342050379962</v>
      </c>
      <c r="H387" s="1" t="n">
        <v>0.239637521303431</v>
      </c>
      <c r="I387" s="1" t="n">
        <v>-0.135275230346338</v>
      </c>
      <c r="J387" s="1" t="n">
        <v>0.667478571820713</v>
      </c>
      <c r="K387" s="1" t="e">
        <f aca="false">NA()</f>
        <v>#N/A</v>
      </c>
      <c r="L387" s="1" t="e">
        <f aca="false">NA()</f>
        <v>#N/A</v>
      </c>
      <c r="M387" s="1" t="n">
        <v>0.293562885555428</v>
      </c>
      <c r="N387" s="1" t="n">
        <v>-0.169825803248461</v>
      </c>
      <c r="O387" s="1" t="n">
        <v>0.458850612383163</v>
      </c>
      <c r="P387" s="1" t="e">
        <f aca="false">NA()</f>
        <v>#N/A</v>
      </c>
      <c r="Q387" s="1" t="e">
        <f aca="false">NA()</f>
        <v>#N/A</v>
      </c>
      <c r="R387" s="1" t="n">
        <v>-0.164418916799388</v>
      </c>
      <c r="S387" s="1" t="e">
        <f aca="false">NA()</f>
        <v>#N/A</v>
      </c>
      <c r="T387" s="1" t="n">
        <v>1.58306442829986</v>
      </c>
      <c r="U387" s="1" t="n">
        <v>-0.136440426624885</v>
      </c>
      <c r="V387" s="1" t="n">
        <v>0.29325336443945</v>
      </c>
      <c r="W387" s="1" t="n">
        <v>-0.0170941814548988</v>
      </c>
      <c r="X387" s="1" t="n">
        <v>0.178279041928927</v>
      </c>
      <c r="Y387" s="1" t="e">
        <f aca="false">NA()</f>
        <v>#N/A</v>
      </c>
      <c r="Z387" s="1" t="n">
        <v>0.0860103518250421</v>
      </c>
      <c r="AA387" s="1" t="n">
        <v>-0.18014543056765</v>
      </c>
      <c r="AB387" s="1" t="n">
        <v>0.149910630182747</v>
      </c>
      <c r="AC387" s="1" t="n">
        <v>1.69292621684244</v>
      </c>
      <c r="AD387" s="1" t="n">
        <v>1.61646281052985</v>
      </c>
      <c r="AE387" s="1" t="n">
        <v>0.40311215779556</v>
      </c>
      <c r="AF387" s="1" t="n">
        <v>0.30841168513366</v>
      </c>
      <c r="AG387" s="1" t="n">
        <v>-0.500558585586673</v>
      </c>
      <c r="AH387" s="1" t="n">
        <v>0.233443503565991</v>
      </c>
      <c r="AI387" s="1" t="n">
        <v>-0.108416640095491</v>
      </c>
      <c r="AK387" s="1" t="n">
        <v>0.0148810096461726</v>
      </c>
      <c r="AL387" s="1" t="n">
        <v>0.338332355137614</v>
      </c>
      <c r="AM387" s="1" t="e">
        <f aca="false">NA()</f>
        <v>#N/A</v>
      </c>
    </row>
    <row r="388" customFormat="false" ht="12" hidden="false" customHeight="false" outlineLevel="0" collapsed="false">
      <c r="A388" s="1" t="s">
        <v>396</v>
      </c>
      <c r="B388" s="2" t="n">
        <v>39482741.5</v>
      </c>
      <c r="C388" s="1" t="n">
        <v>0.354244589121516</v>
      </c>
      <c r="D388" s="1" t="n">
        <v>-0.0199779016304594</v>
      </c>
      <c r="E388" s="1" t="n">
        <v>0.350083044245171</v>
      </c>
      <c r="F388" s="1" t="n">
        <v>0.0683210457860958</v>
      </c>
      <c r="G388" s="1" t="n">
        <v>0.0601690174336002</v>
      </c>
      <c r="H388" s="1" t="n">
        <v>-0.356385855014293</v>
      </c>
      <c r="I388" s="1" t="n">
        <v>-0.182590035797316</v>
      </c>
      <c r="J388" s="1" t="n">
        <v>-0.063126808697038</v>
      </c>
      <c r="K388" s="1" t="n">
        <v>0.0930660245597023</v>
      </c>
      <c r="L388" s="1" t="n">
        <v>0.741706403894001</v>
      </c>
      <c r="M388" s="1" t="n">
        <v>0.447660646613845</v>
      </c>
      <c r="N388" s="1" t="n">
        <v>0.27649150375556</v>
      </c>
      <c r="O388" s="1" t="n">
        <v>0.0332814477439472</v>
      </c>
      <c r="P388" s="1" t="n">
        <v>0.11813013985117</v>
      </c>
      <c r="Q388" s="1" t="n">
        <v>0.194655647032111</v>
      </c>
      <c r="R388" s="1" t="n">
        <v>-0.161638218082646</v>
      </c>
      <c r="S388" s="1" t="n">
        <v>0.0628252775087712</v>
      </c>
      <c r="T388" s="1" t="n">
        <v>0.201190326159883</v>
      </c>
      <c r="U388" s="1" t="n">
        <v>-0.0916305019401652</v>
      </c>
      <c r="V388" s="1" t="n">
        <v>0.283488536580366</v>
      </c>
      <c r="W388" s="1" t="n">
        <v>0.0426895202288641</v>
      </c>
      <c r="X388" s="1" t="n">
        <v>0.309749543374131</v>
      </c>
      <c r="Y388" s="1" t="n">
        <v>0.462398062574548</v>
      </c>
      <c r="Z388" s="1" t="n">
        <v>0.170790987139118</v>
      </c>
      <c r="AA388" s="1" t="n">
        <v>0.230657193170153</v>
      </c>
      <c r="AB388" s="1" t="n">
        <v>-0.00752849655193257</v>
      </c>
      <c r="AC388" s="1" t="n">
        <v>0.293341009984402</v>
      </c>
      <c r="AD388" s="1" t="n">
        <v>0.690188386207216</v>
      </c>
      <c r="AE388" s="1" t="n">
        <v>-0.0836619559747282</v>
      </c>
      <c r="AF388" s="1" t="n">
        <v>0.0243366762362775</v>
      </c>
      <c r="AG388" s="1" t="n">
        <v>0.0277729596628514</v>
      </c>
      <c r="AH388" s="1" t="n">
        <v>0.069670297317092</v>
      </c>
      <c r="AI388" s="1" t="n">
        <v>0.503008079727957</v>
      </c>
      <c r="AJ388" s="1" t="n">
        <v>0.200168938851481</v>
      </c>
      <c r="AK388" s="1" t="n">
        <v>-0.00950722673630008</v>
      </c>
      <c r="AL388" s="1" t="n">
        <v>-0.18118768376115</v>
      </c>
      <c r="AM388" s="1" t="n">
        <v>0.333672683153438</v>
      </c>
      <c r="AN388" s="1" t="n">
        <v>0.263161430693164</v>
      </c>
    </row>
    <row r="389" customFormat="false" ht="12" hidden="false" customHeight="false" outlineLevel="0" collapsed="false">
      <c r="A389" s="1" t="s">
        <v>396</v>
      </c>
      <c r="B389" s="2" t="n">
        <v>39482741.5</v>
      </c>
      <c r="C389" s="1" t="n">
        <v>0.154664216816451</v>
      </c>
      <c r="D389" s="1" t="n">
        <v>-0.00233663060756759</v>
      </c>
      <c r="E389" s="1" t="n">
        <v>0.0971993299713717</v>
      </c>
      <c r="F389" s="1" t="n">
        <v>-0.000201050565350837</v>
      </c>
      <c r="G389" s="1" t="n">
        <v>0.162637319601677</v>
      </c>
      <c r="H389" s="1" t="n">
        <v>-0.243413135435315</v>
      </c>
      <c r="I389" s="1" t="n">
        <v>-0.23933134887766</v>
      </c>
      <c r="J389" s="1" t="n">
        <v>-0.480611877091749</v>
      </c>
      <c r="K389" s="1" t="n">
        <v>0.0916038453876376</v>
      </c>
      <c r="L389" s="1" t="n">
        <v>0.667888476883164</v>
      </c>
      <c r="M389" s="1" t="n">
        <v>0.332117526159731</v>
      </c>
      <c r="N389" s="1" t="n">
        <v>0.307336148613129</v>
      </c>
      <c r="O389" s="1" t="n">
        <v>0.0725070496449375</v>
      </c>
      <c r="P389" s="1" t="n">
        <v>-0.0058406915871187</v>
      </c>
      <c r="Q389" s="1" t="n">
        <v>0.156245380737688</v>
      </c>
      <c r="R389" s="1" t="n">
        <v>-0.220744031877141</v>
      </c>
      <c r="S389" s="1" t="n">
        <v>-0.0414175834041678</v>
      </c>
      <c r="T389" s="1" t="n">
        <v>0.175460851617177</v>
      </c>
      <c r="U389" s="1" t="n">
        <v>-0.344093404920368</v>
      </c>
      <c r="V389" s="1" t="n">
        <v>0.052810659536859</v>
      </c>
      <c r="W389" s="1" t="n">
        <v>0.414466704697841</v>
      </c>
      <c r="X389" s="1" t="n">
        <v>0.235536683525159</v>
      </c>
      <c r="Y389" s="1" t="n">
        <v>0.41163885623454</v>
      </c>
      <c r="Z389" s="1" t="n">
        <v>0.1956275004557</v>
      </c>
      <c r="AA389" s="1" t="n">
        <v>0.19379624139373</v>
      </c>
      <c r="AB389" s="1" t="n">
        <v>-0.0136230354955431</v>
      </c>
      <c r="AC389" s="1" t="n">
        <v>0.197335819365471</v>
      </c>
      <c r="AD389" s="1" t="n">
        <v>0.395671690789426</v>
      </c>
      <c r="AE389" s="1" t="n">
        <v>-0.34987822756767</v>
      </c>
      <c r="AF389" s="1" t="n">
        <v>-0.141155841669021</v>
      </c>
      <c r="AG389" s="1" t="n">
        <v>-0.143659179212055</v>
      </c>
      <c r="AH389" s="1" t="n">
        <v>-0.00866455013542978</v>
      </c>
      <c r="AI389" s="1" t="n">
        <v>0.352721019989219</v>
      </c>
      <c r="AK389" s="1" t="n">
        <v>-0.0227831969468992</v>
      </c>
      <c r="AL389" s="1" t="n">
        <v>-0.206614858223395</v>
      </c>
      <c r="AM389" s="1" t="e">
        <f aca="false">NA()</f>
        <v>#N/A</v>
      </c>
    </row>
    <row r="390" customFormat="false" ht="12" hidden="false" customHeight="false" outlineLevel="0" collapsed="false">
      <c r="A390" s="1" t="s">
        <v>397</v>
      </c>
      <c r="B390" s="2" t="n">
        <v>39629229.5</v>
      </c>
      <c r="C390" s="1" t="n">
        <v>0.0350723927450496</v>
      </c>
      <c r="D390" s="1" t="n">
        <v>-0.0825755279501382</v>
      </c>
      <c r="E390" s="1" t="n">
        <v>0.930500530741133</v>
      </c>
      <c r="F390" s="1" t="n">
        <v>-0.0855053346689482</v>
      </c>
      <c r="G390" s="1" t="n">
        <v>0.0793566377349182</v>
      </c>
      <c r="H390" s="1" t="n">
        <v>0.128350469658216</v>
      </c>
      <c r="I390" s="1" t="n">
        <v>0.0741229906701607</v>
      </c>
      <c r="J390" s="1" t="n">
        <v>0.101866176130968</v>
      </c>
      <c r="K390" s="1" t="n">
        <v>0.379177224574475</v>
      </c>
      <c r="L390" s="1" t="n">
        <v>0.663295261604664</v>
      </c>
      <c r="M390" s="1" t="n">
        <v>-0.167533955682015</v>
      </c>
      <c r="N390" s="1" t="n">
        <v>-0.185552861816793</v>
      </c>
      <c r="O390" s="1" t="n">
        <v>0.325544996750364</v>
      </c>
      <c r="P390" s="1" t="n">
        <v>0.174958683033654</v>
      </c>
      <c r="Q390" s="1" t="n">
        <v>-0.142470594143712</v>
      </c>
      <c r="R390" s="1" t="n">
        <v>-0.0266863777954294</v>
      </c>
      <c r="S390" s="1" t="n">
        <v>-0.183983286449875</v>
      </c>
      <c r="T390" s="1" t="n">
        <v>1.55394710621848</v>
      </c>
      <c r="U390" s="1" t="n">
        <v>-0.0935907927799249</v>
      </c>
      <c r="V390" s="1" t="n">
        <v>0.105032735646493</v>
      </c>
      <c r="W390" s="1" t="n">
        <v>0.0154694162867649</v>
      </c>
      <c r="X390" s="1" t="n">
        <v>-0.0910210581142189</v>
      </c>
      <c r="Y390" s="1" t="n">
        <v>0.047948450219375</v>
      </c>
      <c r="Z390" s="1" t="n">
        <v>0.0164904932495585</v>
      </c>
      <c r="AA390" s="1" t="n">
        <v>-0.298293126145766</v>
      </c>
      <c r="AB390" s="1" t="n">
        <v>-0.0344536685342869</v>
      </c>
      <c r="AC390" s="1" t="n">
        <v>1.23577968841758</v>
      </c>
      <c r="AD390" s="1" t="n">
        <v>1.59132604700783</v>
      </c>
      <c r="AE390" s="1" t="n">
        <v>0.158437392162214</v>
      </c>
      <c r="AF390" s="1" t="n">
        <v>0.283815356589165</v>
      </c>
      <c r="AG390" s="1" t="n">
        <v>-0.414881336006306</v>
      </c>
      <c r="AH390" s="1" t="n">
        <v>0.274688941941183</v>
      </c>
      <c r="AI390" s="1" t="n">
        <v>-0.145745196111782</v>
      </c>
      <c r="AJ390" s="1" t="n">
        <v>0.20523980827244</v>
      </c>
      <c r="AK390" s="1" t="n">
        <v>0.0843703406421774</v>
      </c>
      <c r="AL390" s="1" t="n">
        <v>0.0753093253477643</v>
      </c>
      <c r="AM390" s="1" t="n">
        <v>0.550911694316765</v>
      </c>
      <c r="AN390" s="1" t="n">
        <v>0.0452262589362123</v>
      </c>
    </row>
    <row r="391" customFormat="false" ht="12" hidden="false" customHeight="false" outlineLevel="0" collapsed="false">
      <c r="A391" s="1" t="s">
        <v>398</v>
      </c>
      <c r="B391" s="2" t="n">
        <v>39720773.5</v>
      </c>
      <c r="C391" s="1" t="n">
        <v>-0.0261455382180858</v>
      </c>
      <c r="D391" s="1" t="n">
        <v>0.052390095588588</v>
      </c>
      <c r="E391" s="1" t="n">
        <v>0.95534302533212</v>
      </c>
      <c r="F391" s="1" t="n">
        <v>-0.0272276979776086</v>
      </c>
      <c r="G391" s="1" t="n">
        <v>0.228036440748745</v>
      </c>
      <c r="H391" s="1" t="n">
        <v>0.144651977932967</v>
      </c>
      <c r="I391" s="1" t="n">
        <v>0.282929349258223</v>
      </c>
      <c r="J391" s="1" t="n">
        <v>0.226757284051726</v>
      </c>
      <c r="K391" s="1" t="n">
        <v>0.596577878149695</v>
      </c>
      <c r="L391" s="1" t="n">
        <v>0.709494728646567</v>
      </c>
      <c r="M391" s="1" t="n">
        <v>-0.108784095104502</v>
      </c>
      <c r="N391" s="1" t="n">
        <v>0.0441855674669424</v>
      </c>
      <c r="O391" s="1" t="n">
        <v>0.578218140521761</v>
      </c>
      <c r="P391" s="1" t="n">
        <v>0.290751653618715</v>
      </c>
      <c r="Q391" s="1" t="n">
        <v>-0.0397026265531553</v>
      </c>
      <c r="R391" s="1" t="n">
        <v>-0.0286078905595532</v>
      </c>
      <c r="S391" s="1" t="n">
        <v>0.398248044477551</v>
      </c>
      <c r="T391" s="1" t="n">
        <v>1.58171455222402</v>
      </c>
      <c r="U391" s="1" t="n">
        <v>0.0154691963281961</v>
      </c>
      <c r="V391" s="1" t="n">
        <v>0.113550588559197</v>
      </c>
      <c r="W391" s="1" t="n">
        <v>0.398076154736587</v>
      </c>
      <c r="X391" s="1" t="n">
        <v>0.0907093975249946</v>
      </c>
      <c r="Y391" s="1" t="n">
        <v>0.0853898603571265</v>
      </c>
      <c r="Z391" s="1" t="n">
        <v>0.0438999555472086</v>
      </c>
      <c r="AA391" s="1" t="n">
        <v>0.0268922792644261</v>
      </c>
      <c r="AB391" s="1" t="n">
        <v>-0.0321113266640645</v>
      </c>
      <c r="AC391" s="1" t="n">
        <v>0.724549637433249</v>
      </c>
      <c r="AD391" s="1" t="n">
        <v>1.38155964218577</v>
      </c>
      <c r="AE391" s="1" t="n">
        <v>0.367929374197973</v>
      </c>
      <c r="AF391" s="1" t="n">
        <v>0.25621231723781</v>
      </c>
      <c r="AG391" s="1" t="n">
        <v>-0.364149678262169</v>
      </c>
      <c r="AH391" s="1" t="n">
        <v>0.183563836683862</v>
      </c>
      <c r="AI391" s="1" t="n">
        <v>-0.21452431883977</v>
      </c>
      <c r="AJ391" s="1" t="n">
        <v>-0.000106994695497434</v>
      </c>
      <c r="AK391" s="1" t="n">
        <v>0.0826743919223552</v>
      </c>
      <c r="AL391" s="1" t="n">
        <v>0.144953876234352</v>
      </c>
      <c r="AM391" s="1" t="n">
        <v>0.45387684901514</v>
      </c>
      <c r="AN391" s="1" t="n">
        <v>-0.0287687710508515</v>
      </c>
    </row>
    <row r="392" customFormat="false" ht="12" hidden="false" customHeight="false" outlineLevel="0" collapsed="false">
      <c r="A392" s="1" t="s">
        <v>398</v>
      </c>
      <c r="B392" s="2" t="n">
        <v>39720773.5</v>
      </c>
      <c r="C392" s="1" t="n">
        <v>0.0624226110890911</v>
      </c>
      <c r="D392" s="1" t="n">
        <v>0.0829541267476338</v>
      </c>
      <c r="E392" s="1" t="n">
        <v>1.06156297226374</v>
      </c>
      <c r="F392" s="1" t="n">
        <v>-0.0877842258627543</v>
      </c>
      <c r="G392" s="1" t="n">
        <v>0.283795339488895</v>
      </c>
      <c r="H392" s="1" t="n">
        <v>0.111509568543335</v>
      </c>
      <c r="I392" s="1" t="n">
        <v>0.16946081482147</v>
      </c>
      <c r="J392" s="1" t="n">
        <v>0.456095884332897</v>
      </c>
      <c r="K392" s="1" t="e">
        <f aca="false">NA()</f>
        <v>#N/A</v>
      </c>
      <c r="L392" s="1" t="n">
        <v>1.02359160620947</v>
      </c>
      <c r="M392" s="1" t="n">
        <v>-0.0467047877151457</v>
      </c>
      <c r="N392" s="1" t="n">
        <v>0.174922098807317</v>
      </c>
      <c r="O392" s="1" t="n">
        <v>0.584966323496654</v>
      </c>
      <c r="P392" s="1" t="n">
        <v>0.430631432517069</v>
      </c>
      <c r="Q392" s="1" t="n">
        <v>0.288261730440852</v>
      </c>
      <c r="R392" s="1" t="n">
        <v>-0.0177360634084047</v>
      </c>
      <c r="S392" s="1" t="n">
        <v>0.166767893604865</v>
      </c>
      <c r="T392" s="1" t="n">
        <v>1.75366806295774</v>
      </c>
      <c r="U392" s="1" t="n">
        <v>-0.0722502085206544</v>
      </c>
      <c r="V392" s="1" t="n">
        <v>0.246383604511477</v>
      </c>
      <c r="W392" s="1" t="n">
        <v>-0.0874458967858341</v>
      </c>
      <c r="X392" s="1" t="n">
        <v>0.0466084199013372</v>
      </c>
      <c r="Y392" s="1" t="n">
        <v>0.12515362887421</v>
      </c>
      <c r="Z392" s="1" t="n">
        <v>-0.0121113988802311</v>
      </c>
      <c r="AA392" s="1" t="n">
        <v>0.197429119683629</v>
      </c>
      <c r="AB392" s="1" t="n">
        <v>0.0081641978139668</v>
      </c>
      <c r="AC392" s="1" t="n">
        <v>1.18863822271789</v>
      </c>
      <c r="AD392" s="1" t="n">
        <v>1.62860988759252</v>
      </c>
      <c r="AE392" s="1" t="n">
        <v>0.508033614586794</v>
      </c>
      <c r="AF392" s="1" t="n">
        <v>0.328169482229134</v>
      </c>
      <c r="AG392" s="1" t="n">
        <v>-0.513588679210911</v>
      </c>
      <c r="AH392" s="1" t="n">
        <v>0.331920551857723</v>
      </c>
      <c r="AI392" s="1" t="n">
        <v>-0.263025235951172</v>
      </c>
      <c r="AK392" s="1" t="n">
        <v>-0.0314328359668952</v>
      </c>
      <c r="AL392" s="1" t="n">
        <v>0.130837857493317</v>
      </c>
      <c r="AM392" s="1" t="n">
        <v>0.431872620889417</v>
      </c>
    </row>
    <row r="393" customFormat="false" ht="12" hidden="false" customHeight="false" outlineLevel="0" collapsed="false">
      <c r="A393" s="1" t="s">
        <v>399</v>
      </c>
      <c r="B393" s="2" t="n">
        <v>39911101</v>
      </c>
      <c r="C393" s="1" t="n">
        <v>0.444146585048803</v>
      </c>
      <c r="D393" s="1" t="n">
        <v>0.0261804598849008</v>
      </c>
      <c r="E393" s="1" t="n">
        <v>0.78699271275335</v>
      </c>
      <c r="F393" s="1" t="n">
        <v>-0.0231945095543292</v>
      </c>
      <c r="G393" s="1" t="n">
        <v>0.0374425455596979</v>
      </c>
      <c r="H393" s="1" t="n">
        <v>-0.0546736641143841</v>
      </c>
      <c r="I393" s="1" t="n">
        <v>-0.0860364559670578</v>
      </c>
      <c r="J393" s="1" t="n">
        <v>0.485620891315597</v>
      </c>
      <c r="K393" s="1" t="n">
        <v>0.262278143357204</v>
      </c>
      <c r="L393" s="1" t="n">
        <v>0.586337099250182</v>
      </c>
      <c r="M393" s="1" t="n">
        <v>-0.0215958859050243</v>
      </c>
      <c r="N393" s="1" t="n">
        <v>0.193031131018421</v>
      </c>
      <c r="O393" s="1" t="n">
        <v>0.300517283798256</v>
      </c>
      <c r="P393" s="1" t="n">
        <v>-0.133598213251183</v>
      </c>
      <c r="Q393" s="1" t="n">
        <v>0.0897602136213001</v>
      </c>
      <c r="R393" s="1" t="n">
        <v>-0.098008437506304</v>
      </c>
      <c r="S393" s="1" t="n">
        <v>0.0895827327552016</v>
      </c>
      <c r="T393" s="1" t="n">
        <v>1.56573639223091</v>
      </c>
      <c r="U393" s="1" t="n">
        <v>-0.0348597402812531</v>
      </c>
      <c r="V393" s="1" t="n">
        <v>0.150692292473466</v>
      </c>
      <c r="W393" s="1" t="n">
        <v>-0.0424027054805895</v>
      </c>
      <c r="X393" s="1" t="n">
        <v>0.194880766429262</v>
      </c>
      <c r="Y393" s="1" t="n">
        <v>0.309191779772941</v>
      </c>
      <c r="Z393" s="1" t="n">
        <v>-0.0916151415245792</v>
      </c>
      <c r="AA393" s="1" t="n">
        <v>0.208055457898592</v>
      </c>
      <c r="AB393" s="1" t="n">
        <v>-0.173778179002301</v>
      </c>
      <c r="AC393" s="1" t="n">
        <v>1.45213462269093</v>
      </c>
      <c r="AD393" s="1" t="n">
        <v>1.06569634084835</v>
      </c>
      <c r="AE393" s="1" t="n">
        <v>0.206396950704402</v>
      </c>
      <c r="AF393" s="1" t="n">
        <v>0.0541725725020672</v>
      </c>
      <c r="AG393" s="1" t="n">
        <v>-0.215504545475454</v>
      </c>
      <c r="AH393" s="1" t="n">
        <v>0.173706725710638</v>
      </c>
      <c r="AI393" s="1" t="n">
        <v>0.0696810344067783</v>
      </c>
      <c r="AJ393" s="1" t="n">
        <v>0.135216197454707</v>
      </c>
      <c r="AK393" s="1" t="n">
        <v>0.00319176840355868</v>
      </c>
      <c r="AL393" s="1" t="n">
        <v>-0.111505255290925</v>
      </c>
      <c r="AM393" s="1" t="n">
        <v>0.590417557134264</v>
      </c>
      <c r="AN393" s="1" t="n">
        <v>0.166890550158431</v>
      </c>
    </row>
    <row r="394" customFormat="false" ht="12" hidden="false" customHeight="false" outlineLevel="0" collapsed="false">
      <c r="A394" s="1" t="s">
        <v>399</v>
      </c>
      <c r="B394" s="2" t="n">
        <v>39911101</v>
      </c>
      <c r="C394" s="1" t="n">
        <v>0.0387613816664753</v>
      </c>
      <c r="D394" s="1" t="n">
        <v>0.08413231058981</v>
      </c>
      <c r="E394" s="1" t="n">
        <v>0.753374980884954</v>
      </c>
      <c r="F394" s="1" t="n">
        <v>0.0422874992101695</v>
      </c>
      <c r="G394" s="1" t="n">
        <v>0.121866055173359</v>
      </c>
      <c r="H394" s="1" t="n">
        <v>0.0690166073300104</v>
      </c>
      <c r="I394" s="1" t="n">
        <v>0.0149228745032921</v>
      </c>
      <c r="J394" s="1" t="n">
        <v>0.075260369331211</v>
      </c>
      <c r="K394" s="1" t="n">
        <v>0.301286031917494</v>
      </c>
      <c r="L394" s="1" t="n">
        <v>0.533809192529119</v>
      </c>
      <c r="M394" s="1" t="n">
        <v>0.0654300323334284</v>
      </c>
      <c r="N394" s="1" t="n">
        <v>0.21341314200417</v>
      </c>
      <c r="O394" s="1" t="n">
        <v>0.377613377696353</v>
      </c>
      <c r="P394" s="1" t="n">
        <v>0.0631980983477575</v>
      </c>
      <c r="Q394" s="1" t="n">
        <v>0.024414166577199</v>
      </c>
      <c r="R394" s="1" t="n">
        <v>0.0204265365524573</v>
      </c>
      <c r="S394" s="1" t="n">
        <v>0.311786990803898</v>
      </c>
      <c r="T394" s="1" t="n">
        <v>1.53562001418418</v>
      </c>
      <c r="U394" s="1" t="n">
        <v>0.104195792674612</v>
      </c>
      <c r="V394" s="1" t="n">
        <v>0.153133050465041</v>
      </c>
      <c r="W394" s="1" t="n">
        <v>0.0621023261199051</v>
      </c>
      <c r="X394" s="1" t="n">
        <v>0.0953820910109036</v>
      </c>
      <c r="Y394" s="1" t="n">
        <v>0.0372037922260736</v>
      </c>
      <c r="Z394" s="1" t="n">
        <v>-0.0655489072928483</v>
      </c>
      <c r="AA394" s="1" t="n">
        <v>0.158969842605403</v>
      </c>
      <c r="AB394" s="1" t="n">
        <v>0.0104603264987887</v>
      </c>
      <c r="AC394" s="1" t="n">
        <v>1.26111225267283</v>
      </c>
      <c r="AD394" s="1" t="n">
        <v>1.21402041108352</v>
      </c>
      <c r="AE394" s="1" t="n">
        <v>0.273852705849675</v>
      </c>
      <c r="AF394" s="1" t="n">
        <v>0.212436920237935</v>
      </c>
      <c r="AG394" s="1" t="n">
        <v>-0.195135743426108</v>
      </c>
      <c r="AH394" s="1" t="n">
        <v>0.141235038368805</v>
      </c>
      <c r="AI394" s="1" t="n">
        <v>-0.0114276398133943</v>
      </c>
      <c r="AK394" s="1" t="n">
        <v>0.00834497404748217</v>
      </c>
      <c r="AL394" s="1" t="n">
        <v>0.124502703397379</v>
      </c>
      <c r="AM394" s="1" t="n">
        <v>0.24667527626553</v>
      </c>
    </row>
    <row r="395" customFormat="false" ht="12" hidden="false" customHeight="false" outlineLevel="0" collapsed="false">
      <c r="A395" s="1" t="s">
        <v>400</v>
      </c>
      <c r="B395" s="2" t="n">
        <v>40068426</v>
      </c>
      <c r="C395" s="1" t="n">
        <v>-0.00450318827785894</v>
      </c>
      <c r="D395" s="1" t="n">
        <v>-0.0396594567969138</v>
      </c>
      <c r="E395" s="1" t="n">
        <v>1.10514050140368</v>
      </c>
      <c r="F395" s="1" t="n">
        <v>0.0132587577025575</v>
      </c>
      <c r="G395" s="1" t="n">
        <v>-0.0144007166451241</v>
      </c>
      <c r="H395" s="1" t="n">
        <v>0.0751082147433674</v>
      </c>
      <c r="I395" s="1" t="n">
        <v>-0.0871991025483931</v>
      </c>
      <c r="J395" s="1" t="n">
        <v>0.278931152009708</v>
      </c>
      <c r="K395" s="1" t="n">
        <v>0.424018532474412</v>
      </c>
      <c r="L395" s="1" t="n">
        <v>1.02587218263274</v>
      </c>
      <c r="M395" s="1" t="n">
        <v>-0.0944660754859736</v>
      </c>
      <c r="N395" s="1" t="n">
        <v>0.45587510127844</v>
      </c>
      <c r="O395" s="1" t="n">
        <v>0.575364942542516</v>
      </c>
      <c r="P395" s="1" t="n">
        <v>0.130265451161314</v>
      </c>
      <c r="Q395" s="1" t="n">
        <v>-0.18547248853579</v>
      </c>
      <c r="R395" s="1" t="n">
        <v>0.0676086761733655</v>
      </c>
      <c r="S395" s="1" t="n">
        <v>-0.357250633389769</v>
      </c>
      <c r="T395" s="1" t="n">
        <v>2.29788548730591</v>
      </c>
      <c r="U395" s="1" t="n">
        <v>-0.0287934671451274</v>
      </c>
      <c r="V395" s="1" t="n">
        <v>0.0422757194855229</v>
      </c>
      <c r="W395" s="1" t="n">
        <v>0.0126184144149377</v>
      </c>
      <c r="X395" s="1" t="n">
        <v>0.0499749985531332</v>
      </c>
      <c r="Y395" s="1" t="n">
        <v>-0.300519706569639</v>
      </c>
      <c r="Z395" s="1" t="n">
        <v>0.180518048679016</v>
      </c>
      <c r="AA395" s="1" t="n">
        <v>-0.101738248476414</v>
      </c>
      <c r="AB395" s="1" t="n">
        <v>0.0104304753478279</v>
      </c>
      <c r="AC395" s="1" t="n">
        <v>1.90373275946017</v>
      </c>
      <c r="AD395" s="1" t="n">
        <v>1.71702357386977</v>
      </c>
      <c r="AE395" s="1" t="n">
        <v>0.392839806258726</v>
      </c>
      <c r="AF395" s="1" t="n">
        <v>0.390449835692839</v>
      </c>
      <c r="AG395" s="1" t="n">
        <v>-0.470734257972152</v>
      </c>
      <c r="AH395" s="1" t="n">
        <v>0.146605397652624</v>
      </c>
      <c r="AI395" s="1" t="n">
        <v>-0.138687712942273</v>
      </c>
      <c r="AJ395" s="1" t="n">
        <v>0.0541823940576887</v>
      </c>
      <c r="AK395" s="1" t="n">
        <v>0.0785109808585153</v>
      </c>
      <c r="AL395" s="1" t="n">
        <v>0.23052804567616</v>
      </c>
      <c r="AM395" s="1" t="n">
        <v>0.550837781271148</v>
      </c>
      <c r="AN395" s="1" t="n">
        <v>0.0176642214438861</v>
      </c>
    </row>
    <row r="396" customFormat="false" ht="12" hidden="false" customHeight="false" outlineLevel="0" collapsed="false">
      <c r="A396" s="1" t="s">
        <v>400</v>
      </c>
      <c r="B396" s="2" t="n">
        <v>40068426</v>
      </c>
      <c r="C396" s="1" t="n">
        <v>0.0182736468403959</v>
      </c>
      <c r="D396" s="1" t="n">
        <v>-0.148782763447779</v>
      </c>
      <c r="E396" s="1" t="n">
        <v>1.07640310146034</v>
      </c>
      <c r="F396" s="1" t="n">
        <v>-0.00824931759976255</v>
      </c>
      <c r="G396" s="1" t="n">
        <v>-0.0077880413749979</v>
      </c>
      <c r="H396" s="1" t="n">
        <v>0.203743680874831</v>
      </c>
      <c r="I396" s="1" t="n">
        <v>-0.12418754483589</v>
      </c>
      <c r="J396" s="1" t="n">
        <v>0.155770180880658</v>
      </c>
      <c r="K396" s="1" t="n">
        <v>0.360627113755532</v>
      </c>
      <c r="L396" s="1" t="n">
        <v>1.24155632491487</v>
      </c>
      <c r="M396" s="1" t="n">
        <v>-0.0226895676190183</v>
      </c>
      <c r="N396" s="1" t="n">
        <v>0.440126024860272</v>
      </c>
      <c r="O396" s="1" t="n">
        <v>0.529227676541692</v>
      </c>
      <c r="P396" s="1" t="n">
        <v>0.0645673686142051</v>
      </c>
      <c r="Q396" s="1" t="n">
        <v>-0.377163084243422</v>
      </c>
      <c r="R396" s="1" t="n">
        <v>0.120071158167614</v>
      </c>
      <c r="S396" s="1" t="n">
        <v>-0.446350225258827</v>
      </c>
      <c r="T396" s="1" t="n">
        <v>2.4459294583381</v>
      </c>
      <c r="U396" s="1" t="n">
        <v>-0.0408193872081488</v>
      </c>
      <c r="V396" s="1" t="n">
        <v>0.0880593788092206</v>
      </c>
      <c r="W396" s="1" t="n">
        <v>-0.0345905256644729</v>
      </c>
      <c r="X396" s="1" t="n">
        <v>-0.0180040137335033</v>
      </c>
      <c r="Y396" s="1" t="n">
        <v>-0.206342984098401</v>
      </c>
      <c r="Z396" s="1" t="n">
        <v>0.0638703758748694</v>
      </c>
      <c r="AA396" s="1" t="n">
        <v>-0.118042127250349</v>
      </c>
      <c r="AB396" s="1" t="n">
        <v>0.149240559892202</v>
      </c>
      <c r="AC396" s="1" t="n">
        <v>1.86547787627488</v>
      </c>
      <c r="AD396" s="1" t="n">
        <v>1.78889188998062</v>
      </c>
      <c r="AE396" s="1" t="n">
        <v>0.186046791712569</v>
      </c>
      <c r="AF396" s="1" t="n">
        <v>0.429246545492199</v>
      </c>
      <c r="AG396" s="1" t="n">
        <v>-0.707462007601462</v>
      </c>
      <c r="AH396" s="1" t="n">
        <v>-0.123983325830054</v>
      </c>
      <c r="AI396" s="1" t="n">
        <v>-0.0862585281637962</v>
      </c>
      <c r="AK396" s="1" t="n">
        <v>0.0974030573310578</v>
      </c>
      <c r="AL396" s="1" t="n">
        <v>0.273162206100924</v>
      </c>
      <c r="AM396" s="1" t="n">
        <v>-1.08813680361454</v>
      </c>
    </row>
    <row r="397" customFormat="false" ht="12" hidden="false" customHeight="false" outlineLevel="0" collapsed="false">
      <c r="A397" s="1" t="s">
        <v>401</v>
      </c>
      <c r="B397" s="2" t="n">
        <v>40249655.5</v>
      </c>
      <c r="C397" s="1" t="n">
        <v>-0.117270860082075</v>
      </c>
      <c r="D397" s="1" t="n">
        <v>0.0224246670784823</v>
      </c>
      <c r="E397" s="1" t="n">
        <v>0.842639662700145</v>
      </c>
      <c r="F397" s="1" t="n">
        <v>-0.0296660838505341</v>
      </c>
      <c r="G397" s="1" t="n">
        <v>0.200482462231822</v>
      </c>
      <c r="H397" s="1" t="n">
        <v>0.0323742169284857</v>
      </c>
      <c r="I397" s="1" t="n">
        <v>-0.0969260523713571</v>
      </c>
      <c r="J397" s="1" t="n">
        <v>0.0700559027563712</v>
      </c>
      <c r="K397" s="1" t="n">
        <v>0.311849774844012</v>
      </c>
      <c r="L397" s="1" t="n">
        <v>0.748465471916235</v>
      </c>
      <c r="M397" s="1" t="n">
        <v>-0.24597923315935</v>
      </c>
      <c r="N397" s="1" t="n">
        <v>0.255040971726832</v>
      </c>
      <c r="O397" s="1" t="n">
        <v>0.484164241997187</v>
      </c>
      <c r="P397" s="1" t="n">
        <v>-0.0683980955622</v>
      </c>
      <c r="Q397" s="1" t="n">
        <v>-0.369007975257593</v>
      </c>
      <c r="R397" s="1" t="n">
        <v>0.0878083841669353</v>
      </c>
      <c r="S397" s="1" t="n">
        <v>-0.270622556734733</v>
      </c>
      <c r="T397" s="1" t="e">
        <f aca="false">NA()</f>
        <v>#N/A</v>
      </c>
      <c r="U397" s="1" t="n">
        <v>-0.0736564165477176</v>
      </c>
      <c r="V397" s="1" t="n">
        <v>-0.0792909372771724</v>
      </c>
      <c r="W397" s="1" t="n">
        <v>-0.023401575404633</v>
      </c>
      <c r="X397" s="1" t="n">
        <v>0.0892635495742391</v>
      </c>
      <c r="Y397" s="1" t="n">
        <v>-0.19800627038004</v>
      </c>
      <c r="Z397" s="1" t="n">
        <v>-0.00320078161295735</v>
      </c>
      <c r="AA397" s="1" t="n">
        <v>-0.0751241545675589</v>
      </c>
      <c r="AB397" s="1" t="n">
        <v>0.078571063601395</v>
      </c>
      <c r="AC397" s="1" t="n">
        <v>1.70459990886133</v>
      </c>
      <c r="AD397" s="1" t="n">
        <v>1.59423492281151</v>
      </c>
      <c r="AE397" s="1" t="n">
        <v>0.344167742193561</v>
      </c>
      <c r="AF397" s="1" t="n">
        <v>0.325811532326355</v>
      </c>
      <c r="AG397" s="1" t="n">
        <v>-0.405576606071619</v>
      </c>
      <c r="AH397" s="1" t="n">
        <v>0.124531967046394</v>
      </c>
      <c r="AI397" s="1" t="n">
        <v>0.0283806519176371</v>
      </c>
      <c r="AJ397" s="1" t="n">
        <v>0.305876133116777</v>
      </c>
      <c r="AK397" s="1" t="n">
        <v>0.0175153497504213</v>
      </c>
      <c r="AL397" s="1" t="n">
        <v>0.0545064213312094</v>
      </c>
      <c r="AM397" s="1" t="e">
        <f aca="false">NA()</f>
        <v>#N/A</v>
      </c>
      <c r="AN397" s="1" t="n">
        <v>0.331827200496726</v>
      </c>
    </row>
    <row r="398" customFormat="false" ht="12" hidden="false" customHeight="false" outlineLevel="0" collapsed="false">
      <c r="A398" s="1" t="s">
        <v>401</v>
      </c>
      <c r="B398" s="2" t="n">
        <v>40249655.5</v>
      </c>
      <c r="C398" s="1" t="n">
        <v>-0.0204403046013567</v>
      </c>
      <c r="D398" s="1" t="n">
        <v>-0.0160882650809818</v>
      </c>
      <c r="E398" s="1" t="n">
        <v>1.22866625354235</v>
      </c>
      <c r="F398" s="1" t="n">
        <v>-0.0349946497303378</v>
      </c>
      <c r="G398" s="1" t="n">
        <v>0.212933501514924</v>
      </c>
      <c r="H398" s="1" t="n">
        <v>0.115933439001675</v>
      </c>
      <c r="I398" s="1" t="n">
        <v>-0.0274674330977008</v>
      </c>
      <c r="J398" s="1" t="n">
        <v>0.285897769769745</v>
      </c>
      <c r="K398" s="1" t="n">
        <v>0.648033219335314</v>
      </c>
      <c r="L398" s="1" t="n">
        <v>1.12805667174037</v>
      </c>
      <c r="M398" s="1" t="n">
        <v>0.0785995204213543</v>
      </c>
      <c r="N398" s="1" t="n">
        <v>0.60655106821881</v>
      </c>
      <c r="O398" s="1" t="n">
        <v>0.916729189670738</v>
      </c>
      <c r="P398" s="1" t="n">
        <v>0.34386699387225</v>
      </c>
      <c r="Q398" s="1" t="n">
        <v>0.104482587483202</v>
      </c>
      <c r="R398" s="1" t="n">
        <v>0.0769790904592837</v>
      </c>
      <c r="S398" s="1" t="n">
        <v>0.00646767316960902</v>
      </c>
      <c r="T398" s="1" t="n">
        <v>2.43118217768455</v>
      </c>
      <c r="U398" s="1" t="n">
        <v>-0.11984585284342</v>
      </c>
      <c r="V398" s="1" t="n">
        <v>0.374614864981438</v>
      </c>
      <c r="W398" s="1" t="n">
        <v>0.0860019930530177</v>
      </c>
      <c r="X398" s="1" t="n">
        <v>0.0976858935902383</v>
      </c>
      <c r="Y398" s="1" t="n">
        <v>-0.0783475363548948</v>
      </c>
      <c r="Z398" s="1" t="n">
        <v>0.0525189011070296</v>
      </c>
      <c r="AA398" s="1" t="n">
        <v>-0.0455556385378133</v>
      </c>
      <c r="AB398" s="1" t="n">
        <v>0.043682402738012</v>
      </c>
      <c r="AC398" s="1" t="n">
        <v>2.29064618099515</v>
      </c>
      <c r="AD398" s="1" t="n">
        <v>1.8022527592601</v>
      </c>
      <c r="AE398" s="1" t="n">
        <v>0.546555003575417</v>
      </c>
      <c r="AF398" s="1" t="n">
        <v>0.339854729000254</v>
      </c>
      <c r="AG398" s="1" t="n">
        <v>-0.553842445135628</v>
      </c>
      <c r="AH398" s="1" t="n">
        <v>0.220528404307166</v>
      </c>
      <c r="AI398" s="1" t="n">
        <v>0.18222807912033</v>
      </c>
      <c r="AK398" s="1" t="n">
        <v>0.14340838526772</v>
      </c>
      <c r="AL398" s="1" t="n">
        <v>0.172217119358438</v>
      </c>
      <c r="AM398" s="1" t="n">
        <v>0.675228825276366</v>
      </c>
    </row>
    <row r="399" customFormat="false" ht="12" hidden="false" customHeight="false" outlineLevel="0" collapsed="false">
      <c r="A399" s="1" t="s">
        <v>402</v>
      </c>
      <c r="B399" s="2" t="n">
        <v>40388507</v>
      </c>
      <c r="C399" s="1" t="n">
        <v>-0.0192403850264966</v>
      </c>
      <c r="D399" s="1" t="n">
        <v>-0.0910137881506113</v>
      </c>
      <c r="E399" s="1" t="n">
        <v>1.17385836256812</v>
      </c>
      <c r="F399" s="1" t="n">
        <v>0.0160322381568505</v>
      </c>
      <c r="G399" s="1" t="n">
        <v>0.0795496764537889</v>
      </c>
      <c r="H399" s="1" t="n">
        <v>0.0904400662147128</v>
      </c>
      <c r="I399" s="1" t="n">
        <v>-0.00595187477030556</v>
      </c>
      <c r="J399" s="1" t="n">
        <v>0.436629201881075</v>
      </c>
      <c r="K399" s="1" t="n">
        <v>0.483056696022159</v>
      </c>
      <c r="L399" s="1" t="n">
        <v>1.04109634151763</v>
      </c>
      <c r="M399" s="1" t="n">
        <v>-0.0801167579975882</v>
      </c>
      <c r="N399" s="1" t="n">
        <v>0.450740400083406</v>
      </c>
      <c r="O399" s="1" t="n">
        <v>0.573986312020857</v>
      </c>
      <c r="P399" s="1" t="n">
        <v>0.144984642437817</v>
      </c>
      <c r="Q399" s="1" t="n">
        <v>-0.186659508379178</v>
      </c>
      <c r="R399" s="1" t="n">
        <v>-0.0359458129677201</v>
      </c>
      <c r="S399" s="1" t="n">
        <v>-0.46373892882138</v>
      </c>
      <c r="T399" s="1" t="n">
        <v>2.27900944253956</v>
      </c>
      <c r="U399" s="1" t="n">
        <v>-0.0558796379481855</v>
      </c>
      <c r="V399" s="1" t="n">
        <v>0.177671301121657</v>
      </c>
      <c r="W399" s="1" t="n">
        <v>-0.0149516314191165</v>
      </c>
      <c r="X399" s="1" t="n">
        <v>0.0565898752953941</v>
      </c>
      <c r="Y399" s="1" t="n">
        <v>-0.273286801965201</v>
      </c>
      <c r="Z399" s="1" t="n">
        <v>0.147228138799167</v>
      </c>
      <c r="AA399" s="1" t="n">
        <v>-0.117755269753249</v>
      </c>
      <c r="AB399" s="1" t="n">
        <v>-0.00891733655548672</v>
      </c>
      <c r="AC399" s="1" t="n">
        <v>2.25386576371914</v>
      </c>
      <c r="AD399" s="1" t="n">
        <v>1.91437808918868</v>
      </c>
      <c r="AE399" s="1" t="n">
        <v>0.448011778406224</v>
      </c>
      <c r="AF399" s="1" t="n">
        <v>0.503368103902983</v>
      </c>
      <c r="AG399" s="1" t="n">
        <v>-0.124783669270396</v>
      </c>
      <c r="AH399" s="1" t="n">
        <v>0.14666322138001</v>
      </c>
      <c r="AI399" s="1" t="n">
        <v>0.381277623802994</v>
      </c>
      <c r="AJ399" s="1" t="n">
        <v>0.320166181046163</v>
      </c>
      <c r="AK399" s="1" t="n">
        <v>0.106225478156332</v>
      </c>
      <c r="AL399" s="1" t="n">
        <v>0.215567065299969</v>
      </c>
      <c r="AM399" s="1" t="n">
        <v>0.646157493722996</v>
      </c>
      <c r="AN399" s="1" t="n">
        <v>0.411671723118008</v>
      </c>
    </row>
    <row r="400" customFormat="false" ht="12" hidden="false" customHeight="false" outlineLevel="0" collapsed="false">
      <c r="A400" s="1" t="s">
        <v>402</v>
      </c>
      <c r="B400" s="2" t="n">
        <v>40388507</v>
      </c>
      <c r="C400" s="1" t="e">
        <f aca="false">NA()</f>
        <v>#N/A</v>
      </c>
      <c r="D400" s="1" t="n">
        <v>-0.0945992817609835</v>
      </c>
      <c r="E400" s="1" t="n">
        <v>1.03038745707641</v>
      </c>
      <c r="F400" s="1" t="n">
        <v>0.00853560714597612</v>
      </c>
      <c r="G400" s="1" t="n">
        <v>-0.0225604427292272</v>
      </c>
      <c r="H400" s="1" t="n">
        <v>0.0200385065551124</v>
      </c>
      <c r="I400" s="1" t="n">
        <v>-0.00669673707807208</v>
      </c>
      <c r="J400" s="1" t="n">
        <v>0.221517591561645</v>
      </c>
      <c r="K400" s="1" t="e">
        <f aca="false">NA()</f>
        <v>#N/A</v>
      </c>
      <c r="L400" s="1" t="n">
        <v>1.05156368543199</v>
      </c>
      <c r="M400" s="1" t="n">
        <v>0.016139945975574</v>
      </c>
      <c r="N400" s="1" t="n">
        <v>0.455530144832339</v>
      </c>
      <c r="O400" s="1" t="n">
        <v>0.707878697939905</v>
      </c>
      <c r="P400" s="1" t="n">
        <v>0.0324688210752862</v>
      </c>
      <c r="Q400" s="1" t="n">
        <v>-0.364482047073353</v>
      </c>
      <c r="R400" s="1" t="n">
        <v>0.0932680681681771</v>
      </c>
      <c r="S400" s="1" t="n">
        <v>-0.415756568087058</v>
      </c>
      <c r="T400" s="1" t="n">
        <v>2.45887887364282</v>
      </c>
      <c r="U400" s="1" t="n">
        <v>-0.0652856964376951</v>
      </c>
      <c r="V400" s="1" t="n">
        <v>0.0152355840132269</v>
      </c>
      <c r="W400" s="1" t="n">
        <v>-0.0284503792552253</v>
      </c>
      <c r="X400" s="1" t="n">
        <v>0.0416198980292386</v>
      </c>
      <c r="Y400" s="1" t="n">
        <v>-0.303188769893233</v>
      </c>
      <c r="Z400" s="1" t="n">
        <v>0.0663376200252742</v>
      </c>
      <c r="AA400" s="1" t="n">
        <v>-0.206698048202133</v>
      </c>
      <c r="AB400" s="1" t="n">
        <v>0.000590030932855604</v>
      </c>
      <c r="AC400" s="1" t="n">
        <v>2.23587723558971</v>
      </c>
      <c r="AD400" s="1" t="n">
        <v>1.88102346817432</v>
      </c>
      <c r="AE400" s="1" t="n">
        <v>0.347961418459974</v>
      </c>
      <c r="AF400" s="1" t="n">
        <v>0.506800917133359</v>
      </c>
      <c r="AG400" s="1" t="n">
        <v>-0.126846040024373</v>
      </c>
      <c r="AH400" s="1" t="n">
        <v>0.0151922255558994</v>
      </c>
      <c r="AI400" s="1" t="n">
        <v>0.373104059833144</v>
      </c>
      <c r="AK400" s="1" t="n">
        <v>0.143727944407369</v>
      </c>
      <c r="AL400" s="1" t="n">
        <v>0.239509050517827</v>
      </c>
      <c r="AM400" s="1" t="n">
        <v>0.478435069672677</v>
      </c>
    </row>
    <row r="401" customFormat="false" ht="12" hidden="false" customHeight="false" outlineLevel="0" collapsed="false">
      <c r="A401" s="1" t="s">
        <v>403</v>
      </c>
      <c r="B401" s="2" t="n">
        <v>40481152</v>
      </c>
      <c r="C401" s="1" t="n">
        <v>0.0516456101848224</v>
      </c>
      <c r="D401" s="1" t="n">
        <v>-0.0120541100293908</v>
      </c>
      <c r="E401" s="1" t="n">
        <v>1.33551064466025</v>
      </c>
      <c r="F401" s="1" t="n">
        <v>0.0270092426496103</v>
      </c>
      <c r="G401" s="1" t="n">
        <v>0.0982806983748359</v>
      </c>
      <c r="H401" s="1" t="n">
        <v>0.0552164780634918</v>
      </c>
      <c r="I401" s="1" t="n">
        <v>0.0446605447282042</v>
      </c>
      <c r="J401" s="1" t="n">
        <v>0.354613094035433</v>
      </c>
      <c r="K401" s="1" t="n">
        <v>0.496837673676124</v>
      </c>
      <c r="L401" s="1" t="n">
        <v>0.926670331501395</v>
      </c>
      <c r="M401" s="1" t="n">
        <v>0.05877318239682</v>
      </c>
      <c r="N401" s="1" t="n">
        <v>0.425853326594203</v>
      </c>
      <c r="O401" s="1" t="n">
        <v>0.685230529286248</v>
      </c>
      <c r="P401" s="1" t="n">
        <v>0.0937007744418499</v>
      </c>
      <c r="Q401" s="1" t="n">
        <v>-0.182111168708343</v>
      </c>
      <c r="R401" s="1" t="n">
        <v>0.234777594390892</v>
      </c>
      <c r="S401" s="1" t="n">
        <v>-0.435203606778702</v>
      </c>
      <c r="T401" s="1" t="n">
        <v>2.33367708661723</v>
      </c>
      <c r="U401" s="1" t="n">
        <v>-0.0010113818825666</v>
      </c>
      <c r="V401" s="1" t="n">
        <v>0.186017757236923</v>
      </c>
      <c r="W401" s="1" t="n">
        <v>0.045800163854128</v>
      </c>
      <c r="X401" s="1" t="n">
        <v>0.149319582776548</v>
      </c>
      <c r="Y401" s="1" t="n">
        <v>-0.083372164581042</v>
      </c>
      <c r="Z401" s="1" t="n">
        <v>0.127839949010452</v>
      </c>
      <c r="AA401" s="1" t="n">
        <v>-0.108334344324032</v>
      </c>
      <c r="AB401" s="1" t="n">
        <v>0.030850557774419</v>
      </c>
      <c r="AC401" s="1" t="n">
        <v>2.25973210134197</v>
      </c>
      <c r="AD401" s="1" t="n">
        <v>1.91220831304178</v>
      </c>
      <c r="AE401" s="1" t="n">
        <v>0.413551085243109</v>
      </c>
      <c r="AF401" s="1" t="n">
        <v>0.538976260403022</v>
      </c>
      <c r="AG401" s="1" t="n">
        <v>0.943564495386639</v>
      </c>
      <c r="AH401" s="1" t="n">
        <v>0.105221055517786</v>
      </c>
      <c r="AI401" s="1" t="n">
        <v>0.389850234958875</v>
      </c>
      <c r="AJ401" s="1" t="n">
        <v>0.289262107053685</v>
      </c>
      <c r="AK401" s="1" t="n">
        <v>0.201951451800129</v>
      </c>
      <c r="AL401" s="1" t="n">
        <v>0.330030364750976</v>
      </c>
      <c r="AM401" s="1" t="n">
        <v>0.546654390658361</v>
      </c>
      <c r="AN401" s="1" t="n">
        <v>0.427963682294999</v>
      </c>
    </row>
    <row r="402" customFormat="false" ht="12" hidden="false" customHeight="false" outlineLevel="0" collapsed="false">
      <c r="A402" s="1" t="s">
        <v>404</v>
      </c>
      <c r="B402" s="2" t="n">
        <v>40575158.5</v>
      </c>
      <c r="C402" s="1" t="n">
        <v>-0.0247932384126377</v>
      </c>
      <c r="D402" s="1" t="n">
        <v>-0.0534914388002822</v>
      </c>
      <c r="E402" s="1" t="n">
        <v>1.1231190930977</v>
      </c>
      <c r="F402" s="1" t="n">
        <v>-0.0438706091960486</v>
      </c>
      <c r="G402" s="1" t="n">
        <v>0.0587517724553749</v>
      </c>
      <c r="H402" s="1" t="n">
        <v>0.0862156641547279</v>
      </c>
      <c r="I402" s="1" t="n">
        <v>0.0196172130040604</v>
      </c>
      <c r="J402" s="1" t="n">
        <v>0.288629569512313</v>
      </c>
      <c r="K402" s="1" t="n">
        <v>0.399894391860381</v>
      </c>
      <c r="L402" s="1" t="n">
        <v>0.558505119885536</v>
      </c>
      <c r="M402" s="1" t="e">
        <f aca="false">NA()</f>
        <v>#N/A</v>
      </c>
      <c r="N402" s="1" t="n">
        <v>0.37131762669052</v>
      </c>
      <c r="O402" s="1" t="n">
        <v>0.583671501905093</v>
      </c>
      <c r="P402" s="1" t="n">
        <v>0.128713454262787</v>
      </c>
      <c r="Q402" s="1" t="n">
        <v>-0.213547153660776</v>
      </c>
      <c r="R402" s="1" t="n">
        <v>0.0878315393800755</v>
      </c>
      <c r="S402" s="1" t="n">
        <v>-0.264738347332744</v>
      </c>
      <c r="T402" s="1" t="n">
        <v>2.12908843706737</v>
      </c>
      <c r="U402" s="1" t="n">
        <v>-0.0487786417588148</v>
      </c>
      <c r="V402" s="1" t="n">
        <v>0.106433930613354</v>
      </c>
      <c r="W402" s="1" t="n">
        <v>-0.0400226837793327</v>
      </c>
      <c r="X402" s="1" t="n">
        <v>0.285661173770366</v>
      </c>
      <c r="Y402" s="1" t="n">
        <v>-0.129818896608319</v>
      </c>
      <c r="Z402" s="1" t="n">
        <v>0.20854405233936</v>
      </c>
      <c r="AA402" s="1" t="n">
        <v>-0.0708566832367989</v>
      </c>
      <c r="AB402" s="1" t="n">
        <v>-0.0220143367303846</v>
      </c>
      <c r="AC402" s="1" t="n">
        <v>1.95856178443927</v>
      </c>
      <c r="AD402" s="1" t="n">
        <v>1.69300297134815</v>
      </c>
      <c r="AE402" s="1" t="n">
        <v>0.447743772524708</v>
      </c>
      <c r="AF402" s="1" t="n">
        <v>0.316141930959562</v>
      </c>
      <c r="AG402" s="1" t="n">
        <v>1.12881103162977</v>
      </c>
      <c r="AH402" s="1" t="n">
        <v>0.129262080403074</v>
      </c>
      <c r="AI402" s="1" t="n">
        <v>0.271717397087168</v>
      </c>
      <c r="AJ402" s="1" t="n">
        <v>0.104174681631236</v>
      </c>
      <c r="AK402" s="1" t="n">
        <v>0.084837015564764</v>
      </c>
      <c r="AL402" s="1" t="n">
        <v>0.123373358529081</v>
      </c>
      <c r="AM402" s="1" t="n">
        <v>0.397912983157149</v>
      </c>
      <c r="AN402" s="1" t="n">
        <v>-0.0336758377651106</v>
      </c>
    </row>
    <row r="403" customFormat="false" ht="12" hidden="false" customHeight="false" outlineLevel="0" collapsed="false">
      <c r="A403" s="1" t="s">
        <v>404</v>
      </c>
      <c r="B403" s="2" t="n">
        <v>40575158.5</v>
      </c>
      <c r="C403" s="1" t="n">
        <v>0.0410639049799581</v>
      </c>
      <c r="D403" s="1" t="n">
        <v>-0.0727849606785722</v>
      </c>
      <c r="E403" s="1" t="n">
        <v>1.16205030619422</v>
      </c>
      <c r="F403" s="1" t="n">
        <v>-0.0844625441518676</v>
      </c>
      <c r="G403" s="1" t="n">
        <v>-0.0663890547580977</v>
      </c>
      <c r="H403" s="1" t="n">
        <v>0.0431665734623953</v>
      </c>
      <c r="I403" s="1" t="n">
        <v>-0.0591422584137368</v>
      </c>
      <c r="J403" s="1" t="n">
        <v>0.443509480046834</v>
      </c>
      <c r="K403" s="1" t="n">
        <v>0.307943298223991</v>
      </c>
      <c r="L403" s="1" t="n">
        <v>0.688090732006094</v>
      </c>
      <c r="M403" s="1" t="n">
        <v>-0.279723794233456</v>
      </c>
      <c r="N403" s="1" t="n">
        <v>0.361007729885578</v>
      </c>
      <c r="O403" s="1" t="n">
        <v>0.454492349156954</v>
      </c>
      <c r="P403" s="1" t="n">
        <v>0.0640322161423613</v>
      </c>
      <c r="Q403" s="1" t="n">
        <v>-0.433528223760471</v>
      </c>
      <c r="R403" s="1" t="n">
        <v>0.0640010162303524</v>
      </c>
      <c r="S403" s="1" t="n">
        <v>-0.490554273430793</v>
      </c>
      <c r="T403" s="1" t="n">
        <v>2.26717525327606</v>
      </c>
      <c r="U403" s="1" t="n">
        <v>-0.0754390094021149</v>
      </c>
      <c r="V403" s="1" t="n">
        <v>0.28402781588458</v>
      </c>
      <c r="W403" s="1" t="n">
        <v>-0.0567532585502851</v>
      </c>
      <c r="X403" s="1" t="n">
        <v>0.106416661735894</v>
      </c>
      <c r="Y403" s="1" t="n">
        <v>-0.0717350205512847</v>
      </c>
      <c r="Z403" s="1" t="n">
        <v>0.0316779538798443</v>
      </c>
      <c r="AA403" s="1" t="n">
        <v>-0.163883828800685</v>
      </c>
      <c r="AB403" s="1" t="n">
        <v>0.0653310049504787</v>
      </c>
      <c r="AC403" s="1" t="n">
        <v>1.75694034758411</v>
      </c>
      <c r="AD403" s="1" t="n">
        <v>1.85907950990721</v>
      </c>
      <c r="AE403" s="1" t="n">
        <v>0.51660250355208</v>
      </c>
      <c r="AF403" s="1" t="n">
        <v>0.369906167273882</v>
      </c>
      <c r="AG403" s="1" t="n">
        <v>0.78761207392294</v>
      </c>
      <c r="AH403" s="1" t="n">
        <v>0.0827561186005084</v>
      </c>
      <c r="AI403" s="1" t="n">
        <v>0.0273818084934325</v>
      </c>
      <c r="AK403" s="1" t="n">
        <v>0.101129818880131</v>
      </c>
      <c r="AL403" s="1" t="n">
        <v>0.054068762338161</v>
      </c>
      <c r="AM403" s="1" t="n">
        <v>0.36736993356367</v>
      </c>
    </row>
    <row r="404" customFormat="false" ht="12" hidden="false" customHeight="false" outlineLevel="0" collapsed="false">
      <c r="A404" s="1" t="s">
        <v>405</v>
      </c>
      <c r="B404" s="2" t="n">
        <v>40721295</v>
      </c>
      <c r="C404" s="1" t="n">
        <v>0.0249159239632882</v>
      </c>
      <c r="D404" s="1" t="n">
        <v>0.00159122376079434</v>
      </c>
      <c r="E404" s="1" t="n">
        <v>1.14409859700006</v>
      </c>
      <c r="F404" s="1" t="n">
        <v>0.000919725102237998</v>
      </c>
      <c r="G404" s="1" t="n">
        <v>-0.00446281415228521</v>
      </c>
      <c r="H404" s="1" t="n">
        <v>0.0659618682761294</v>
      </c>
      <c r="I404" s="1" t="n">
        <v>0.0857004214339245</v>
      </c>
      <c r="J404" s="1" t="n">
        <v>0.580534401136001</v>
      </c>
      <c r="K404" s="1" t="n">
        <v>0.446910613346485</v>
      </c>
      <c r="L404" s="1" t="n">
        <v>0.7639229806302</v>
      </c>
      <c r="M404" s="1" t="n">
        <v>-0.0842766500655729</v>
      </c>
      <c r="N404" s="1" t="n">
        <v>0.500335283555149</v>
      </c>
      <c r="O404" s="1" t="n">
        <v>0.647933520054614</v>
      </c>
      <c r="P404" s="1" t="n">
        <v>0.110122221739027</v>
      </c>
      <c r="Q404" s="1" t="n">
        <v>-0.245257875063905</v>
      </c>
      <c r="R404" s="1" t="n">
        <v>0.127139826891494</v>
      </c>
      <c r="S404" s="1" t="n">
        <v>-0.303970463329399</v>
      </c>
      <c r="T404" s="1" t="n">
        <v>1.4056159589317</v>
      </c>
      <c r="U404" s="1" t="n">
        <v>0.0176451504061227</v>
      </c>
      <c r="V404" s="1" t="n">
        <v>0.402100741484304</v>
      </c>
      <c r="W404" s="1" t="n">
        <v>0.0225114832584225</v>
      </c>
      <c r="X404" s="1" t="n">
        <v>0.117112870905639</v>
      </c>
      <c r="Y404" s="1" t="n">
        <v>-0.0550222296616348</v>
      </c>
      <c r="Z404" s="1" t="n">
        <v>0.119638880489325</v>
      </c>
      <c r="AA404" s="1" t="n">
        <v>-0.0793268325383767</v>
      </c>
      <c r="AB404" s="1" t="n">
        <v>-0.0632143536026879</v>
      </c>
      <c r="AC404" s="1" t="n">
        <v>1.42471614796437</v>
      </c>
      <c r="AD404" s="1" t="n">
        <v>1.64929564512522</v>
      </c>
      <c r="AE404" s="1" t="n">
        <v>0.576258915618198</v>
      </c>
      <c r="AF404" s="1" t="n">
        <v>0.531672141310041</v>
      </c>
      <c r="AG404" s="1" t="n">
        <v>1.08147413179202</v>
      </c>
      <c r="AH404" s="1" t="n">
        <v>0.145879347469687</v>
      </c>
      <c r="AI404" s="1" t="n">
        <v>0.420365159771356</v>
      </c>
      <c r="AJ404" s="1" t="n">
        <v>0.286807565673115</v>
      </c>
      <c r="AK404" s="1" t="n">
        <v>0.0683295469621675</v>
      </c>
      <c r="AL404" s="1" t="n">
        <v>0.173090018729334</v>
      </c>
      <c r="AM404" s="1" t="n">
        <v>0.636443398099294</v>
      </c>
      <c r="AN404" s="1" t="n">
        <v>0.0136667174660101</v>
      </c>
    </row>
    <row r="405" customFormat="false" ht="12" hidden="false" customHeight="false" outlineLevel="0" collapsed="false">
      <c r="A405" s="1" t="s">
        <v>405</v>
      </c>
      <c r="B405" s="2" t="n">
        <v>40721295</v>
      </c>
      <c r="C405" s="1" t="n">
        <v>0.118892965371902</v>
      </c>
      <c r="D405" s="1" t="n">
        <v>-0.0552434313598681</v>
      </c>
      <c r="E405" s="1" t="n">
        <v>1.20894129289243</v>
      </c>
      <c r="F405" s="1" t="n">
        <v>-0.0833441968991168</v>
      </c>
      <c r="G405" s="1" t="n">
        <v>0.0381040819286293</v>
      </c>
      <c r="H405" s="1" t="n">
        <v>0.0673341201937123</v>
      </c>
      <c r="I405" s="1" t="n">
        <v>0.103923689718767</v>
      </c>
      <c r="J405" s="1" t="n">
        <v>0.565225871842831</v>
      </c>
      <c r="K405" s="1" t="n">
        <v>0.487840462898351</v>
      </c>
      <c r="L405" s="1" t="n">
        <v>0.639729115084074</v>
      </c>
      <c r="M405" s="1" t="n">
        <v>-0.00292612070490732</v>
      </c>
      <c r="N405" s="1" t="n">
        <v>0.549277769750548</v>
      </c>
      <c r="O405" s="1" t="n">
        <v>0.575838170194863</v>
      </c>
      <c r="P405" s="1" t="n">
        <v>-0.107670887035977</v>
      </c>
      <c r="Q405" s="1" t="n">
        <v>-0.494068771103748</v>
      </c>
      <c r="R405" s="1" t="n">
        <v>0.175904751811892</v>
      </c>
      <c r="S405" s="1" t="n">
        <v>-0.406223650825469</v>
      </c>
      <c r="T405" s="1" t="n">
        <v>1.60238917820277</v>
      </c>
      <c r="U405" s="1" t="n">
        <v>-0.0483423584077989</v>
      </c>
      <c r="V405" s="1" t="n">
        <v>0.361447439638831</v>
      </c>
      <c r="W405" s="1" t="n">
        <v>-0.0329157542508473</v>
      </c>
      <c r="X405" s="1" t="n">
        <v>0.241769807485668</v>
      </c>
      <c r="Y405" s="1" t="n">
        <v>-0.257282793307198</v>
      </c>
      <c r="Z405" s="1" t="n">
        <v>0.0513098382502032</v>
      </c>
      <c r="AA405" s="1" t="n">
        <v>-0.142393519340915</v>
      </c>
      <c r="AB405" s="1" t="n">
        <v>0.0269642147467356</v>
      </c>
      <c r="AC405" s="1" t="n">
        <v>1.55359918622721</v>
      </c>
      <c r="AD405" s="1" t="n">
        <v>1.83650784367992</v>
      </c>
      <c r="AE405" s="1" t="n">
        <v>0.461327383694876</v>
      </c>
      <c r="AF405" s="1" t="n">
        <v>0.551595349731661</v>
      </c>
      <c r="AG405" s="1" t="n">
        <v>1.18961776768893</v>
      </c>
      <c r="AH405" s="1" t="n">
        <v>-0.0316275544418806</v>
      </c>
      <c r="AI405" s="1" t="n">
        <v>0.454091162777675</v>
      </c>
      <c r="AK405" s="1" t="n">
        <v>0.0859137078481009</v>
      </c>
      <c r="AL405" s="1" t="n">
        <v>0.239566197727276</v>
      </c>
      <c r="AM405" s="1" t="n">
        <v>0.588473460933351</v>
      </c>
    </row>
    <row r="406" customFormat="false" ht="12" hidden="false" customHeight="false" outlineLevel="0" collapsed="false">
      <c r="A406" s="1" t="s">
        <v>406</v>
      </c>
      <c r="B406" s="2" t="n">
        <v>40875710</v>
      </c>
      <c r="C406" s="1" t="n">
        <v>0.0521677354089548</v>
      </c>
      <c r="D406" s="1" t="n">
        <v>-0.0676153977610823</v>
      </c>
      <c r="E406" s="1" t="n">
        <v>1.23820481756273</v>
      </c>
      <c r="F406" s="1" t="n">
        <v>-0.00174099883525309</v>
      </c>
      <c r="G406" s="1" t="n">
        <v>-0.0204544265652557</v>
      </c>
      <c r="H406" s="1" t="n">
        <v>-0.104343641405885</v>
      </c>
      <c r="I406" s="1" t="n">
        <v>0.0172495942849167</v>
      </c>
      <c r="J406" s="1" t="n">
        <v>0.354786177677012</v>
      </c>
      <c r="K406" s="1" t="n">
        <v>0.404174043685051</v>
      </c>
      <c r="L406" s="1" t="n">
        <v>0.861009906155476</v>
      </c>
      <c r="M406" s="1" t="n">
        <v>0.00978073657509032</v>
      </c>
      <c r="N406" s="1" t="n">
        <v>0.58209947667449</v>
      </c>
      <c r="O406" s="1" t="n">
        <v>0.570598567056093</v>
      </c>
      <c r="P406" s="1" t="n">
        <v>0.161849558983627</v>
      </c>
      <c r="Q406" s="1" t="n">
        <v>-0.457850377669728</v>
      </c>
      <c r="R406" s="1" t="n">
        <v>0.128164489590448</v>
      </c>
      <c r="S406" s="1" t="n">
        <v>-0.370243089188022</v>
      </c>
      <c r="T406" s="1" t="n">
        <v>-0.152310475244278</v>
      </c>
      <c r="U406" s="1" t="n">
        <v>-0.121273234366912</v>
      </c>
      <c r="V406" s="1" t="n">
        <v>0.50547246900117</v>
      </c>
      <c r="W406" s="1" t="n">
        <v>0.0144867240890606</v>
      </c>
      <c r="X406" s="1" t="n">
        <v>0.126345192651907</v>
      </c>
      <c r="Y406" s="1" t="n">
        <v>-0.189044374578929</v>
      </c>
      <c r="Z406" s="1" t="n">
        <v>-0.0403179171639101</v>
      </c>
      <c r="AA406" s="1" t="n">
        <v>-0.171423072954128</v>
      </c>
      <c r="AB406" s="1" t="n">
        <v>0.0550542873472053</v>
      </c>
      <c r="AC406" s="1" t="n">
        <v>1.08566825398284</v>
      </c>
      <c r="AD406" s="1" t="n">
        <v>1.55216499780075</v>
      </c>
      <c r="AE406" s="1" t="n">
        <v>0.548482715248447</v>
      </c>
      <c r="AF406" s="1" t="n">
        <v>0.587164199698787</v>
      </c>
      <c r="AG406" s="1" t="n">
        <v>1.18073293493832</v>
      </c>
      <c r="AH406" s="1" t="n">
        <v>0.117070771162945</v>
      </c>
      <c r="AI406" s="1" t="n">
        <v>0.447919976514627</v>
      </c>
      <c r="AJ406" s="1" t="n">
        <v>0.287617359837307</v>
      </c>
      <c r="AK406" s="1" t="n">
        <v>0.0143141576800494</v>
      </c>
      <c r="AL406" s="1" t="n">
        <v>0.345327275685329</v>
      </c>
      <c r="AM406" s="1" t="n">
        <v>0.578245382836657</v>
      </c>
      <c r="AN406" s="1" t="n">
        <v>0.478503434228062</v>
      </c>
    </row>
    <row r="407" customFormat="false" ht="12" hidden="false" customHeight="false" outlineLevel="0" collapsed="false">
      <c r="A407" s="1" t="s">
        <v>406</v>
      </c>
      <c r="B407" s="2" t="n">
        <v>40875710</v>
      </c>
      <c r="C407" s="1" t="n">
        <v>-0.183246239786105</v>
      </c>
      <c r="D407" s="1" t="n">
        <v>-0.0495233383743145</v>
      </c>
      <c r="E407" s="1" t="n">
        <v>1.20370685769085</v>
      </c>
      <c r="F407" s="1" t="n">
        <v>0.0594943139090268</v>
      </c>
      <c r="G407" s="1" t="n">
        <v>-0.0730209730106112</v>
      </c>
      <c r="H407" s="1" t="n">
        <v>0.0472473730166975</v>
      </c>
      <c r="I407" s="1" t="n">
        <v>0.00594253910931654</v>
      </c>
      <c r="J407" s="1" t="n">
        <v>0.18249926650637</v>
      </c>
      <c r="K407" s="1" t="n">
        <v>0.342859703766915</v>
      </c>
      <c r="L407" s="1" t="n">
        <v>0.891920646020949</v>
      </c>
      <c r="M407" s="1" t="n">
        <v>-0.108741964430328</v>
      </c>
      <c r="N407" s="1" t="n">
        <v>0.516808811748853</v>
      </c>
      <c r="O407" s="1" t="n">
        <v>0.547991430467511</v>
      </c>
      <c r="P407" s="1" t="n">
        <v>0.0085963713361894</v>
      </c>
      <c r="Q407" s="1" t="n">
        <v>-0.472847954301473</v>
      </c>
      <c r="R407" s="1" t="n">
        <v>0.0671655486575512</v>
      </c>
      <c r="S407" s="1" t="n">
        <v>-0.655113248956925</v>
      </c>
      <c r="T407" s="1" t="n">
        <v>0.00583583714783773</v>
      </c>
      <c r="U407" s="1" t="n">
        <v>-0.0316297796083558</v>
      </c>
      <c r="V407" s="1" t="n">
        <v>0.208494488192946</v>
      </c>
      <c r="W407" s="1" t="n">
        <v>0.00550100406713901</v>
      </c>
      <c r="X407" s="1" t="n">
        <v>0.0577286251264886</v>
      </c>
      <c r="Y407" s="1" t="n">
        <v>-0.439259166332034</v>
      </c>
      <c r="Z407" s="1" t="n">
        <v>-0.0323525486239252</v>
      </c>
      <c r="AA407" s="1" t="n">
        <v>-0.430080294150942</v>
      </c>
      <c r="AB407" s="1" t="n">
        <v>0.00241933548668591</v>
      </c>
      <c r="AC407" s="1" t="n">
        <v>0.740421555330889</v>
      </c>
      <c r="AD407" s="1" t="n">
        <v>1.39468591517993</v>
      </c>
      <c r="AE407" s="1" t="n">
        <v>0.445100693486865</v>
      </c>
      <c r="AF407" s="1" t="n">
        <v>0.750951938129677</v>
      </c>
      <c r="AG407" s="1" t="n">
        <v>1.15763970799337</v>
      </c>
      <c r="AH407" s="1" t="n">
        <v>-0.00274774271154674</v>
      </c>
      <c r="AI407" s="1" t="n">
        <v>0.416982616448736</v>
      </c>
      <c r="AK407" s="1" t="n">
        <v>0.0850307562739755</v>
      </c>
      <c r="AL407" s="1" t="n">
        <v>0.385295607837982</v>
      </c>
      <c r="AM407" s="1" t="n">
        <v>0.349072050018882</v>
      </c>
    </row>
    <row r="408" customFormat="false" ht="12" hidden="false" customHeight="false" outlineLevel="0" collapsed="false">
      <c r="A408" s="1" t="s">
        <v>407</v>
      </c>
      <c r="B408" s="2" t="n">
        <v>41039443</v>
      </c>
      <c r="C408" s="1" t="e">
        <f aca="false">NA()</f>
        <v>#N/A</v>
      </c>
      <c r="D408" s="1" t="e">
        <f aca="false">NA()</f>
        <v>#N/A</v>
      </c>
      <c r="E408" s="1" t="e">
        <f aca="false">NA()</f>
        <v>#N/A</v>
      </c>
      <c r="F408" s="1" t="e">
        <f aca="false">NA()</f>
        <v>#N/A</v>
      </c>
      <c r="G408" s="1" t="e">
        <f aca="false">NA()</f>
        <v>#N/A</v>
      </c>
      <c r="H408" s="1" t="e">
        <f aca="false">NA()</f>
        <v>#N/A</v>
      </c>
      <c r="I408" s="1" t="e">
        <f aca="false">NA()</f>
        <v>#N/A</v>
      </c>
      <c r="J408" s="1" t="e">
        <f aca="false">NA()</f>
        <v>#N/A</v>
      </c>
      <c r="K408" s="1" t="e">
        <f aca="false">NA()</f>
        <v>#N/A</v>
      </c>
      <c r="L408" s="1" t="e">
        <f aca="false">NA()</f>
        <v>#N/A</v>
      </c>
      <c r="M408" s="1" t="e">
        <f aca="false">NA()</f>
        <v>#N/A</v>
      </c>
      <c r="N408" s="1" t="e">
        <f aca="false">NA()</f>
        <v>#N/A</v>
      </c>
      <c r="O408" s="1" t="e">
        <f aca="false">NA()</f>
        <v>#N/A</v>
      </c>
      <c r="P408" s="1" t="e">
        <f aca="false">NA()</f>
        <v>#N/A</v>
      </c>
      <c r="Q408" s="1" t="e">
        <f aca="false">NA()</f>
        <v>#N/A</v>
      </c>
      <c r="R408" s="1" t="e">
        <f aca="false">NA()</f>
        <v>#N/A</v>
      </c>
      <c r="S408" s="1" t="n">
        <v>-0.13638521215882</v>
      </c>
      <c r="T408" s="1" t="e">
        <f aca="false">NA()</f>
        <v>#N/A</v>
      </c>
      <c r="U408" s="1" t="e">
        <f aca="false">NA()</f>
        <v>#N/A</v>
      </c>
      <c r="V408" s="1" t="e">
        <f aca="false">NA()</f>
        <v>#N/A</v>
      </c>
      <c r="W408" s="1" t="e">
        <f aca="false">NA()</f>
        <v>#N/A</v>
      </c>
      <c r="X408" s="1" t="e">
        <f aca="false">NA()</f>
        <v>#N/A</v>
      </c>
      <c r="Y408" s="1" t="e">
        <f aca="false">NA()</f>
        <v>#N/A</v>
      </c>
      <c r="Z408" s="1" t="e">
        <f aca="false">NA()</f>
        <v>#N/A</v>
      </c>
      <c r="AA408" s="1" t="e">
        <f aca="false">NA()</f>
        <v>#N/A</v>
      </c>
      <c r="AB408" s="1" t="e">
        <f aca="false">NA()</f>
        <v>#N/A</v>
      </c>
      <c r="AC408" s="1" t="e">
        <f aca="false">NA()</f>
        <v>#N/A</v>
      </c>
      <c r="AD408" s="1" t="e">
        <f aca="false">NA()</f>
        <v>#N/A</v>
      </c>
      <c r="AE408" s="1" t="e">
        <f aca="false">NA()</f>
        <v>#N/A</v>
      </c>
      <c r="AF408" s="1" t="e">
        <f aca="false">NA()</f>
        <v>#N/A</v>
      </c>
      <c r="AG408" s="1" t="e">
        <f aca="false">NA()</f>
        <v>#N/A</v>
      </c>
      <c r="AH408" s="1" t="e">
        <f aca="false">NA()</f>
        <v>#N/A</v>
      </c>
      <c r="AI408" s="1" t="e">
        <f aca="false">NA()</f>
        <v>#N/A</v>
      </c>
      <c r="AJ408" s="1" t="n">
        <v>0.360862202325278</v>
      </c>
      <c r="AK408" s="1" t="e">
        <f aca="false">NA()</f>
        <v>#N/A</v>
      </c>
      <c r="AL408" s="1" t="e">
        <f aca="false">NA()</f>
        <v>#N/A</v>
      </c>
      <c r="AM408" s="1" t="e">
        <f aca="false">NA()</f>
        <v>#N/A</v>
      </c>
      <c r="AN408" s="1" t="n">
        <v>0.509821711712323</v>
      </c>
    </row>
    <row r="409" customFormat="false" ht="12" hidden="false" customHeight="false" outlineLevel="0" collapsed="false">
      <c r="A409" s="1" t="s">
        <v>407</v>
      </c>
      <c r="B409" s="2" t="n">
        <v>41039443</v>
      </c>
      <c r="C409" s="1" t="n">
        <v>-0.0285737560782248</v>
      </c>
      <c r="D409" s="1" t="n">
        <v>-0.13589881326312</v>
      </c>
      <c r="E409" s="1" t="n">
        <v>1.14189836207986</v>
      </c>
      <c r="F409" s="1" t="n">
        <v>0.0885907572698459</v>
      </c>
      <c r="G409" s="1" t="n">
        <v>-0.0892495193291972</v>
      </c>
      <c r="H409" s="1" t="n">
        <v>-0.127901182337574</v>
      </c>
      <c r="I409" s="1" t="n">
        <v>-0.158992584370902</v>
      </c>
      <c r="J409" s="1" t="n">
        <v>0.112722029899741</v>
      </c>
      <c r="K409" s="1" t="n">
        <v>0.265508738271271</v>
      </c>
      <c r="L409" s="1" t="n">
        <v>0.70569567607072</v>
      </c>
      <c r="M409" s="1" t="n">
        <v>-0.0519991453044426</v>
      </c>
      <c r="N409" s="1" t="n">
        <v>0.256016843129447</v>
      </c>
      <c r="O409" s="1" t="n">
        <v>0.293264032853041</v>
      </c>
      <c r="P409" s="1" t="n">
        <v>0.0619409316482168</v>
      </c>
      <c r="Q409" s="1" t="n">
        <v>-0.518614302114575</v>
      </c>
      <c r="R409" s="1" t="n">
        <v>0.0798097708993352</v>
      </c>
      <c r="S409" s="1" t="n">
        <v>-0.603163187163068</v>
      </c>
      <c r="T409" s="1" t="n">
        <v>-0.182766974590668</v>
      </c>
      <c r="U409" s="1" t="n">
        <v>-0.0579910208185007</v>
      </c>
      <c r="V409" s="1" t="n">
        <v>0.172829483023331</v>
      </c>
      <c r="W409" s="1" t="n">
        <v>0.050672894760459</v>
      </c>
      <c r="X409" s="1" t="n">
        <v>0.0772952865801661</v>
      </c>
      <c r="Y409" s="1" t="n">
        <v>-0.408438879750481</v>
      </c>
      <c r="Z409" s="1" t="n">
        <v>-0.050140637148558</v>
      </c>
      <c r="AA409" s="1" t="n">
        <v>-0.335412749426197</v>
      </c>
      <c r="AB409" s="1" t="n">
        <v>0.0340505533627321</v>
      </c>
      <c r="AC409" s="1" t="n">
        <v>0.615043248247167</v>
      </c>
      <c r="AD409" s="1" t="n">
        <v>1.36853483957078</v>
      </c>
      <c r="AE409" s="1" t="n">
        <v>0.215994069455378</v>
      </c>
      <c r="AF409" s="1" t="n">
        <v>0.48141594505087</v>
      </c>
      <c r="AG409" s="1" t="n">
        <v>1.07363973833718</v>
      </c>
      <c r="AH409" s="1" t="n">
        <v>-0.145337243219188</v>
      </c>
      <c r="AI409" s="1" t="n">
        <v>0.491321931230059</v>
      </c>
      <c r="AK409" s="1" t="n">
        <v>0.0290193949138517</v>
      </c>
      <c r="AL409" s="1" t="n">
        <v>0.278974017797074</v>
      </c>
      <c r="AM409" s="1" t="n">
        <v>0.492777303880114</v>
      </c>
    </row>
    <row r="410" customFormat="false" ht="12" hidden="false" customHeight="false" outlineLevel="0" collapsed="false">
      <c r="A410" s="1" t="s">
        <v>408</v>
      </c>
      <c r="B410" s="2" t="n">
        <v>41174767.5</v>
      </c>
      <c r="C410" s="1" t="n">
        <v>0.0429555741674667</v>
      </c>
      <c r="D410" s="1" t="n">
        <v>-0.114387396981918</v>
      </c>
      <c r="E410" s="1" t="n">
        <v>1.21431333537221</v>
      </c>
      <c r="F410" s="1" t="n">
        <v>0.128776900053018</v>
      </c>
      <c r="G410" s="1" t="e">
        <f aca="false">NA()</f>
        <v>#N/A</v>
      </c>
      <c r="H410" s="1" t="n">
        <v>0.202926345226128</v>
      </c>
      <c r="I410" s="1" t="n">
        <v>0.0856665071248397</v>
      </c>
      <c r="J410" s="1" t="n">
        <v>0.280389670886942</v>
      </c>
      <c r="K410" s="1" t="e">
        <f aca="false">NA()</f>
        <v>#N/A</v>
      </c>
      <c r="L410" s="1" t="e">
        <f aca="false">NA()</f>
        <v>#N/A</v>
      </c>
      <c r="M410" s="1" t="n">
        <v>-0.0122927670741854</v>
      </c>
      <c r="N410" s="1" t="n">
        <v>0.59972885415979</v>
      </c>
      <c r="O410" s="1" t="e">
        <f aca="false">NA()</f>
        <v>#N/A</v>
      </c>
      <c r="P410" s="1" t="n">
        <v>0.224826449630575</v>
      </c>
      <c r="Q410" s="1" t="n">
        <v>-0.322726456876704</v>
      </c>
      <c r="R410" s="1" t="n">
        <v>0.192800405138708</v>
      </c>
      <c r="S410" s="1" t="n">
        <v>-0.443043663097259</v>
      </c>
      <c r="T410" s="1" t="n">
        <v>0.0306382697632677</v>
      </c>
      <c r="U410" s="1" t="n">
        <v>-0.00652644622675181</v>
      </c>
      <c r="V410" s="1" t="n">
        <v>0.0836504554567314</v>
      </c>
      <c r="W410" s="1" t="n">
        <v>0.0669939944808516</v>
      </c>
      <c r="X410" s="1" t="n">
        <v>0.181019936791058</v>
      </c>
      <c r="Y410" s="1" t="n">
        <v>-0.0954051980957159</v>
      </c>
      <c r="Z410" s="1" t="n">
        <v>0.119480908566243</v>
      </c>
      <c r="AA410" s="1" t="n">
        <v>-0.237150369313038</v>
      </c>
      <c r="AB410" s="1" t="n">
        <v>0.0761412275134051</v>
      </c>
      <c r="AC410" s="1" t="n">
        <v>0.759026541479391</v>
      </c>
      <c r="AD410" s="1" t="n">
        <v>1.41949307450276</v>
      </c>
      <c r="AE410" s="1" t="n">
        <v>0.391608810243946</v>
      </c>
      <c r="AF410" s="1" t="n">
        <v>0.545566234099432</v>
      </c>
      <c r="AG410" s="1" t="n">
        <v>1.18953261171153</v>
      </c>
      <c r="AH410" s="1" t="n">
        <v>-0.0375627955459259</v>
      </c>
      <c r="AI410" s="1" t="n">
        <v>0.63208958987833</v>
      </c>
      <c r="AJ410" s="1" t="n">
        <v>0.322484120472686</v>
      </c>
      <c r="AK410" s="1" t="n">
        <v>0.154281264279066</v>
      </c>
      <c r="AL410" s="1" t="n">
        <v>0.414289534031021</v>
      </c>
      <c r="AM410" s="1" t="n">
        <v>0.749425906469421</v>
      </c>
      <c r="AN410" s="1" t="n">
        <v>0.525316261536686</v>
      </c>
    </row>
    <row r="411" customFormat="false" ht="12" hidden="false" customHeight="false" outlineLevel="0" collapsed="false">
      <c r="A411" s="1" t="s">
        <v>408</v>
      </c>
      <c r="B411" s="2" t="n">
        <v>41174767.5</v>
      </c>
      <c r="C411" s="1" t="n">
        <v>0.142465307519778</v>
      </c>
      <c r="D411" s="1" t="n">
        <v>0.137648632172801</v>
      </c>
      <c r="E411" s="1" t="n">
        <v>1.41485870005747</v>
      </c>
      <c r="F411" s="1" t="n">
        <v>0.0864169922980309</v>
      </c>
      <c r="G411" s="1" t="n">
        <v>0.261366448496252</v>
      </c>
      <c r="H411" s="1" t="n">
        <v>0.109756953339761</v>
      </c>
      <c r="I411" s="1" t="n">
        <v>0.0730916296935145</v>
      </c>
      <c r="J411" s="1" t="n">
        <v>0.718692554652702</v>
      </c>
      <c r="K411" s="1" t="n">
        <v>0.359728781659625</v>
      </c>
      <c r="L411" s="1" t="n">
        <v>0.871119158255293</v>
      </c>
      <c r="M411" s="1" t="n">
        <v>0.167142871121777</v>
      </c>
      <c r="N411" s="1" t="n">
        <v>0.542001657746302</v>
      </c>
      <c r="O411" s="1" t="n">
        <v>0.657460203236247</v>
      </c>
      <c r="P411" s="1" t="n">
        <v>0.299949132964545</v>
      </c>
      <c r="Q411" s="1" t="n">
        <v>-0.091068408015911</v>
      </c>
      <c r="R411" s="1" t="n">
        <v>0.206300084754775</v>
      </c>
      <c r="S411" s="1" t="n">
        <v>-0.0366287312289156</v>
      </c>
      <c r="T411" s="1" t="n">
        <v>0.0337228565173309</v>
      </c>
      <c r="U411" s="1" t="n">
        <v>0.0914765750448448</v>
      </c>
      <c r="V411" s="1" t="n">
        <v>0.491061649480253</v>
      </c>
      <c r="W411" s="1" t="n">
        <v>0.0775460159990593</v>
      </c>
      <c r="X411" s="1" t="n">
        <v>0.325823929426677</v>
      </c>
      <c r="Y411" s="1" t="n">
        <v>0.181036316826541</v>
      </c>
      <c r="Z411" s="1" t="n">
        <v>0.121807000030159</v>
      </c>
      <c r="AA411" s="1" t="n">
        <v>-0.112539164579516</v>
      </c>
      <c r="AB411" s="1" t="n">
        <v>0.0898541808927423</v>
      </c>
      <c r="AC411" s="1" t="n">
        <v>1.00751868350477</v>
      </c>
      <c r="AD411" s="1" t="n">
        <v>1.41306945963181</v>
      </c>
      <c r="AE411" s="1" t="n">
        <v>0.556904715587151</v>
      </c>
      <c r="AF411" s="1" t="n">
        <v>0.524206130964149</v>
      </c>
      <c r="AG411" s="1" t="n">
        <v>1.21206554974083</v>
      </c>
      <c r="AH411" s="1" t="n">
        <v>0.160534511878521</v>
      </c>
      <c r="AI411" s="1" t="n">
        <v>0.592152556655163</v>
      </c>
      <c r="AK411" s="1" t="n">
        <v>0.265648482362042</v>
      </c>
      <c r="AL411" s="1" t="n">
        <v>0.381814772407737</v>
      </c>
      <c r="AM411" s="1" t="n">
        <v>0.693236329741039</v>
      </c>
    </row>
    <row r="412" customFormat="false" ht="12" hidden="false" customHeight="false" outlineLevel="0" collapsed="false">
      <c r="A412" s="1" t="s">
        <v>409</v>
      </c>
      <c r="B412" s="2" t="n">
        <v>41266773</v>
      </c>
      <c r="C412" s="1" t="e">
        <f aca="false">NA()</f>
        <v>#N/A</v>
      </c>
      <c r="D412" s="1" t="e">
        <f aca="false">NA()</f>
        <v>#N/A</v>
      </c>
      <c r="E412" s="1" t="e">
        <f aca="false">NA()</f>
        <v>#N/A</v>
      </c>
      <c r="F412" s="1" t="e">
        <f aca="false">NA()</f>
        <v>#N/A</v>
      </c>
      <c r="G412" s="1" t="n">
        <v>0.0605451297033385</v>
      </c>
      <c r="H412" s="1" t="e">
        <f aca="false">NA()</f>
        <v>#N/A</v>
      </c>
      <c r="I412" s="1" t="e">
        <f aca="false">NA()</f>
        <v>#N/A</v>
      </c>
      <c r="J412" s="1" t="n">
        <v>0.343493320948071</v>
      </c>
      <c r="K412" s="1" t="n">
        <v>0.360347595790156</v>
      </c>
      <c r="L412" s="1" t="e">
        <f aca="false">NA()</f>
        <v>#N/A</v>
      </c>
      <c r="M412" s="1" t="e">
        <f aca="false">NA()</f>
        <v>#N/A</v>
      </c>
      <c r="N412" s="1" t="e">
        <f aca="false">NA()</f>
        <v>#N/A</v>
      </c>
      <c r="O412" s="1" t="e">
        <f aca="false">NA()</f>
        <v>#N/A</v>
      </c>
      <c r="P412" s="1" t="e">
        <f aca="false">NA()</f>
        <v>#N/A</v>
      </c>
      <c r="Q412" s="1" t="e">
        <f aca="false">NA()</f>
        <v>#N/A</v>
      </c>
      <c r="R412" s="1" t="e">
        <f aca="false">NA()</f>
        <v>#N/A</v>
      </c>
      <c r="S412" s="1" t="e">
        <f aca="false">NA()</f>
        <v>#N/A</v>
      </c>
      <c r="T412" s="1" t="e">
        <f aca="false">NA()</f>
        <v>#N/A</v>
      </c>
      <c r="U412" s="1" t="e">
        <f aca="false">NA()</f>
        <v>#N/A</v>
      </c>
      <c r="V412" s="1" t="e">
        <f aca="false">NA()</f>
        <v>#N/A</v>
      </c>
      <c r="W412" s="1" t="e">
        <f aca="false">NA()</f>
        <v>#N/A</v>
      </c>
      <c r="X412" s="1" t="e">
        <f aca="false">NA()</f>
        <v>#N/A</v>
      </c>
      <c r="Y412" s="1" t="e">
        <f aca="false">NA()</f>
        <v>#N/A</v>
      </c>
      <c r="Z412" s="1" t="e">
        <f aca="false">NA()</f>
        <v>#N/A</v>
      </c>
      <c r="AA412" s="1" t="e">
        <f aca="false">NA()</f>
        <v>#N/A</v>
      </c>
      <c r="AB412" s="1" t="e">
        <f aca="false">NA()</f>
        <v>#N/A</v>
      </c>
      <c r="AC412" s="1" t="e">
        <f aca="false">NA()</f>
        <v>#N/A</v>
      </c>
      <c r="AD412" s="1" t="e">
        <f aca="false">NA()</f>
        <v>#N/A</v>
      </c>
      <c r="AE412" s="1" t="e">
        <f aca="false">NA()</f>
        <v>#N/A</v>
      </c>
      <c r="AF412" s="1" t="e">
        <f aca="false">NA()</f>
        <v>#N/A</v>
      </c>
      <c r="AG412" s="1" t="e">
        <f aca="false">NA()</f>
        <v>#N/A</v>
      </c>
      <c r="AH412" s="1" t="e">
        <f aca="false">NA()</f>
        <v>#N/A</v>
      </c>
      <c r="AI412" s="1" t="e">
        <f aca="false">NA()</f>
        <v>#N/A</v>
      </c>
      <c r="AJ412" s="1" t="n">
        <v>0.106260440565048</v>
      </c>
      <c r="AK412" s="1" t="e">
        <f aca="false">NA()</f>
        <v>#N/A</v>
      </c>
      <c r="AL412" s="1" t="e">
        <f aca="false">NA()</f>
        <v>#N/A</v>
      </c>
      <c r="AM412" s="1" t="e">
        <f aca="false">NA()</f>
        <v>#N/A</v>
      </c>
      <c r="AN412" s="1" t="n">
        <v>0.297242527381483</v>
      </c>
    </row>
    <row r="413" customFormat="false" ht="12" hidden="false" customHeight="false" outlineLevel="0" collapsed="false">
      <c r="A413" s="1" t="s">
        <v>410</v>
      </c>
      <c r="B413" s="2" t="n">
        <v>41346745.5</v>
      </c>
      <c r="C413" s="1" t="e">
        <f aca="false">NA()</f>
        <v>#N/A</v>
      </c>
      <c r="D413" s="1" t="e">
        <f aca="false">NA()</f>
        <v>#N/A</v>
      </c>
      <c r="E413" s="1" t="e">
        <f aca="false">NA()</f>
        <v>#N/A</v>
      </c>
      <c r="F413" s="1" t="n">
        <v>0.0898875209434853</v>
      </c>
      <c r="G413" s="1" t="n">
        <v>0.086682391056095</v>
      </c>
      <c r="H413" s="1" t="n">
        <v>0.0592143314034455</v>
      </c>
      <c r="I413" s="1" t="e">
        <f aca="false">NA()</f>
        <v>#N/A</v>
      </c>
      <c r="J413" s="1" t="n">
        <v>0.39254424931069</v>
      </c>
      <c r="K413" s="1" t="n">
        <v>0.562830506497108</v>
      </c>
      <c r="L413" s="1" t="n">
        <v>0.857625941983563</v>
      </c>
      <c r="M413" s="1" t="e">
        <f aca="false">NA()</f>
        <v>#N/A</v>
      </c>
      <c r="N413" s="1" t="n">
        <v>0.323685660939543</v>
      </c>
      <c r="O413" s="1" t="e">
        <f aca="false">NA()</f>
        <v>#N/A</v>
      </c>
      <c r="P413" s="1" t="e">
        <f aca="false">NA()</f>
        <v>#N/A</v>
      </c>
      <c r="Q413" s="1" t="e">
        <f aca="false">NA()</f>
        <v>#N/A</v>
      </c>
      <c r="R413" s="1" t="e">
        <f aca="false">NA()</f>
        <v>#N/A</v>
      </c>
      <c r="S413" s="1" t="n">
        <v>-0.243126980731662</v>
      </c>
      <c r="T413" s="1" t="e">
        <f aca="false">NA()</f>
        <v>#N/A</v>
      </c>
      <c r="U413" s="1" t="n">
        <v>0.0321727329802953</v>
      </c>
      <c r="V413" s="1" t="e">
        <f aca="false">NA()</f>
        <v>#N/A</v>
      </c>
      <c r="W413" s="1" t="e">
        <f aca="false">NA()</f>
        <v>#N/A</v>
      </c>
      <c r="X413" s="1" t="e">
        <f aca="false">NA()</f>
        <v>#N/A</v>
      </c>
      <c r="Y413" s="1" t="e">
        <f aca="false">NA()</f>
        <v>#N/A</v>
      </c>
      <c r="Z413" s="1" t="e">
        <f aca="false">NA()</f>
        <v>#N/A</v>
      </c>
      <c r="AA413" s="1" t="n">
        <v>-0.188299254668185</v>
      </c>
      <c r="AB413" s="1" t="e">
        <f aca="false">NA()</f>
        <v>#N/A</v>
      </c>
      <c r="AC413" s="1" t="e">
        <f aca="false">NA()</f>
        <v>#N/A</v>
      </c>
      <c r="AD413" s="1" t="e">
        <f aca="false">NA()</f>
        <v>#N/A</v>
      </c>
      <c r="AE413" s="1" t="e">
        <f aca="false">NA()</f>
        <v>#N/A</v>
      </c>
      <c r="AF413" s="1" t="n">
        <v>0.381981028374112</v>
      </c>
      <c r="AG413" s="1" t="e">
        <f aca="false">NA()</f>
        <v>#N/A</v>
      </c>
      <c r="AH413" s="1" t="e">
        <f aca="false">NA()</f>
        <v>#N/A</v>
      </c>
      <c r="AI413" s="1" t="n">
        <v>0.377952071275194</v>
      </c>
      <c r="AJ413" s="1" t="n">
        <v>0.063427620914419</v>
      </c>
      <c r="AK413" s="1" t="e">
        <f aca="false">NA()</f>
        <v>#N/A</v>
      </c>
      <c r="AL413" s="1" t="e">
        <f aca="false">NA()</f>
        <v>#N/A</v>
      </c>
      <c r="AM413" s="1" t="e">
        <f aca="false">NA()</f>
        <v>#N/A</v>
      </c>
      <c r="AN413" s="1" t="n">
        <v>0.348218625176179</v>
      </c>
    </row>
    <row r="414" customFormat="false" ht="12" hidden="false" customHeight="false" outlineLevel="0" collapsed="false">
      <c r="A414" s="1" t="s">
        <v>410</v>
      </c>
      <c r="B414" s="2" t="n">
        <v>41346745.5</v>
      </c>
      <c r="C414" s="1" t="n">
        <v>-0.0399492098037605</v>
      </c>
      <c r="D414" s="1" t="n">
        <v>-0.0290562901859557</v>
      </c>
      <c r="E414" s="1" t="n">
        <v>1.14054283981425</v>
      </c>
      <c r="F414" s="1" t="n">
        <v>0.064783234772402</v>
      </c>
      <c r="G414" s="1" t="n">
        <v>0.197262070995195</v>
      </c>
      <c r="H414" s="1" t="n">
        <v>-0.0667643856598127</v>
      </c>
      <c r="I414" s="1" t="e">
        <f aca="false">NA()</f>
        <v>#N/A</v>
      </c>
      <c r="J414" s="1" t="n">
        <v>0.568750121630337</v>
      </c>
      <c r="K414" s="1" t="e">
        <f aca="false">NA()</f>
        <v>#N/A</v>
      </c>
      <c r="L414" s="1" t="n">
        <v>0.494708860550054</v>
      </c>
      <c r="M414" s="1" t="n">
        <v>0.369863593049363</v>
      </c>
      <c r="N414" s="1" t="n">
        <v>0.645422826760222</v>
      </c>
      <c r="O414" s="1" t="e">
        <f aca="false">NA()</f>
        <v>#N/A</v>
      </c>
      <c r="P414" s="1" t="n">
        <v>-0.0123197265531673</v>
      </c>
      <c r="Q414" s="1" t="n">
        <v>-0.606838073975529</v>
      </c>
      <c r="R414" s="1" t="n">
        <v>0.0731515817809099</v>
      </c>
      <c r="S414" s="1" t="n">
        <v>-0.316538909961077</v>
      </c>
      <c r="T414" s="1" t="n">
        <v>-0.0540369774899885</v>
      </c>
      <c r="U414" s="1" t="n">
        <v>0.0551443541967957</v>
      </c>
      <c r="V414" s="1" t="n">
        <v>0.424420323690097</v>
      </c>
      <c r="W414" s="1" t="n">
        <v>0.00468039547747539</v>
      </c>
      <c r="X414" s="1" t="n">
        <v>0.132346080837699</v>
      </c>
      <c r="Y414" s="1" t="n">
        <v>-0.516208814215638</v>
      </c>
      <c r="Z414" s="1" t="n">
        <v>-0.0561100442876296</v>
      </c>
      <c r="AA414" s="1" t="n">
        <v>-0.378792685897526</v>
      </c>
      <c r="AB414" s="1" t="n">
        <v>0.152761005841175</v>
      </c>
      <c r="AC414" s="1" t="n">
        <v>1.84988125322001</v>
      </c>
      <c r="AD414" s="1" t="n">
        <v>1.423642618151</v>
      </c>
      <c r="AE414" s="1" t="n">
        <v>0.524120608930427</v>
      </c>
      <c r="AF414" s="1" t="n">
        <v>0.421441356300184</v>
      </c>
      <c r="AG414" s="1" t="n">
        <v>1.02977058232966</v>
      </c>
      <c r="AH414" s="1" t="n">
        <v>-0.0805330256897132</v>
      </c>
      <c r="AI414" s="1" t="n">
        <v>0.604927379773642</v>
      </c>
      <c r="AK414" s="1" t="n">
        <v>0.123273570302152</v>
      </c>
      <c r="AL414" s="1" t="e">
        <f aca="false">NA()</f>
        <v>#N/A</v>
      </c>
      <c r="AM414" s="1" t="n">
        <v>-0.681777340577424</v>
      </c>
    </row>
    <row r="415" customFormat="false" ht="12" hidden="false" customHeight="false" outlineLevel="0" collapsed="false">
      <c r="A415" s="1" t="s">
        <v>411</v>
      </c>
      <c r="B415" s="2" t="n">
        <v>41409797.5</v>
      </c>
      <c r="C415" s="1" t="n">
        <v>0.0293023362334209</v>
      </c>
      <c r="D415" s="1" t="n">
        <v>0.11411454291195</v>
      </c>
      <c r="E415" s="1" t="n">
        <v>1.36087628783702</v>
      </c>
      <c r="F415" s="1" t="n">
        <v>0.106474131239459</v>
      </c>
      <c r="G415" s="1" t="n">
        <v>0.268384858090422</v>
      </c>
      <c r="H415" s="1" t="n">
        <v>0.0449422242988921</v>
      </c>
      <c r="I415" s="1" t="n">
        <v>0.0440930460044813</v>
      </c>
      <c r="J415" s="1" t="n">
        <v>0.556210049617564</v>
      </c>
      <c r="K415" s="1" t="n">
        <v>0.66058004125275</v>
      </c>
      <c r="L415" s="1" t="n">
        <v>0.719366393778578</v>
      </c>
      <c r="M415" s="1" t="n">
        <v>0.138440721047631</v>
      </c>
      <c r="N415" s="1" t="n">
        <v>0.561990817131005</v>
      </c>
      <c r="O415" s="1" t="n">
        <v>0.694031290029841</v>
      </c>
      <c r="P415" s="1" t="n">
        <v>0.328079634268053</v>
      </c>
      <c r="Q415" s="1" t="n">
        <v>-0.0933658339815232</v>
      </c>
      <c r="R415" s="1" t="n">
        <v>0.0825512570337181</v>
      </c>
      <c r="S415" s="1" t="n">
        <v>-0.115408697522437</v>
      </c>
      <c r="T415" s="1" t="n">
        <v>-0.240218512323775</v>
      </c>
      <c r="U415" s="1" t="n">
        <v>0.000664226412768903</v>
      </c>
      <c r="V415" s="1" t="n">
        <v>0.41276589854487</v>
      </c>
      <c r="W415" s="1" t="n">
        <v>0.103020159052932</v>
      </c>
      <c r="X415" s="1" t="n">
        <v>0.220022333447165</v>
      </c>
      <c r="Y415" s="1" t="n">
        <v>-0.140884833283444</v>
      </c>
      <c r="Z415" s="1" t="n">
        <v>0.197607133911714</v>
      </c>
      <c r="AA415" s="1" t="n">
        <v>-0.0605808034995053</v>
      </c>
      <c r="AB415" s="1" t="n">
        <v>0.104976921837789</v>
      </c>
      <c r="AC415" s="1" t="n">
        <v>1.93279314122003</v>
      </c>
      <c r="AD415" s="1" t="n">
        <v>1.23114932899607</v>
      </c>
      <c r="AE415" s="1" t="n">
        <v>0.453087508300251</v>
      </c>
      <c r="AF415" s="1" t="n">
        <v>0.411299017106228</v>
      </c>
      <c r="AG415" s="1" t="n">
        <v>1.06246709836224</v>
      </c>
      <c r="AH415" s="1" t="n">
        <v>0.171192312721059</v>
      </c>
      <c r="AI415" s="1" t="n">
        <v>0.467953265819745</v>
      </c>
      <c r="AJ415" s="1" t="e">
        <f aca="false">NA()</f>
        <v>#N/A</v>
      </c>
      <c r="AK415" s="1" t="n">
        <v>0.136063840375921</v>
      </c>
      <c r="AL415" s="1" t="n">
        <v>0.316924648402587</v>
      </c>
      <c r="AM415" s="1" t="n">
        <v>0.660507076458827</v>
      </c>
      <c r="AN415" s="1" t="e">
        <f aca="false">NA()</f>
        <v>#N/A</v>
      </c>
    </row>
    <row r="416" customFormat="false" ht="12" hidden="false" customHeight="false" outlineLevel="0" collapsed="false">
      <c r="A416" s="1" t="s">
        <v>412</v>
      </c>
      <c r="B416" s="2" t="n">
        <v>41515495</v>
      </c>
      <c r="C416" s="1" t="n">
        <v>-0.080797835075537</v>
      </c>
      <c r="D416" s="1" t="n">
        <v>-0.0186049304606955</v>
      </c>
      <c r="E416" s="1" t="n">
        <v>1.04423146583929</v>
      </c>
      <c r="F416" s="1" t="n">
        <v>0.0194668723376446</v>
      </c>
      <c r="G416" s="1" t="n">
        <v>-0.0369557855404633</v>
      </c>
      <c r="H416" s="1" t="n">
        <v>-0.161391081824733</v>
      </c>
      <c r="I416" s="1" t="n">
        <v>-0.114997711273425</v>
      </c>
      <c r="J416" s="1" t="n">
        <v>0.105381201512375</v>
      </c>
      <c r="K416" s="1" t="n">
        <v>0.338826136222787</v>
      </c>
      <c r="L416" s="1" t="n">
        <v>0.555020884055078</v>
      </c>
      <c r="M416" s="1" t="n">
        <v>0.0110384375919103</v>
      </c>
      <c r="N416" s="1" t="n">
        <v>0.409636929645555</v>
      </c>
      <c r="O416" s="1" t="n">
        <v>0.460547065858965</v>
      </c>
      <c r="P416" s="1" t="n">
        <v>-0.00929919134482938</v>
      </c>
      <c r="Q416" s="1" t="n">
        <v>-0.313743251756972</v>
      </c>
      <c r="R416" s="1" t="n">
        <v>-0.0125813619186129</v>
      </c>
      <c r="S416" s="1" t="n">
        <v>-0.391815148565502</v>
      </c>
      <c r="T416" s="1" t="n">
        <v>0.480303211465278</v>
      </c>
      <c r="U416" s="1" t="n">
        <v>-0.0281438782120448</v>
      </c>
      <c r="V416" s="1" t="n">
        <v>0.0454812601597452</v>
      </c>
      <c r="W416" s="1" t="n">
        <v>0.11742657606021</v>
      </c>
      <c r="X416" s="1" t="n">
        <v>0.0470075521217076</v>
      </c>
      <c r="Y416" s="1" t="n">
        <v>-0.240669174799882</v>
      </c>
      <c r="Z416" s="1" t="n">
        <v>-0.00740079377799463</v>
      </c>
      <c r="AA416" s="1" t="n">
        <v>-0.053641979114612</v>
      </c>
      <c r="AB416" s="1" t="n">
        <v>-0.0205123414290411</v>
      </c>
      <c r="AC416" s="1" t="n">
        <v>1.68320430655612</v>
      </c>
      <c r="AD416" s="1" t="n">
        <v>1.14330628535728</v>
      </c>
      <c r="AE416" s="1" t="n">
        <v>0.24253408964187</v>
      </c>
      <c r="AF416" s="1" t="n">
        <v>0.229476280489705</v>
      </c>
      <c r="AG416" s="1" t="n">
        <v>0.782309526827268</v>
      </c>
      <c r="AH416" s="1" t="n">
        <v>0.0230630209973791</v>
      </c>
      <c r="AI416" s="1" t="n">
        <v>0.184491470686668</v>
      </c>
      <c r="AK416" s="1" t="n">
        <v>0.131582651004458</v>
      </c>
      <c r="AL416" s="1" t="n">
        <v>0.142504453137097</v>
      </c>
      <c r="AM416" s="1" t="n">
        <v>0.54037965117971</v>
      </c>
    </row>
    <row r="417" customFormat="false" ht="12" hidden="false" customHeight="false" outlineLevel="0" collapsed="false">
      <c r="A417" s="1" t="s">
        <v>413</v>
      </c>
      <c r="B417" s="2" t="n">
        <v>41554157.5</v>
      </c>
      <c r="C417" s="1" t="n">
        <v>0.427799581521876</v>
      </c>
      <c r="D417" s="1" t="n">
        <v>0.118560446421364</v>
      </c>
      <c r="E417" s="1" t="n">
        <v>1.4196247991298</v>
      </c>
      <c r="F417" s="1" t="n">
        <v>0.0640297557765213</v>
      </c>
      <c r="G417" s="1" t="n">
        <v>0.339914551003503</v>
      </c>
      <c r="H417" s="1" t="n">
        <v>0.00777398768319269</v>
      </c>
      <c r="I417" s="1" t="n">
        <v>-0.0823559704492514</v>
      </c>
      <c r="J417" s="1" t="n">
        <v>0.274713539128828</v>
      </c>
      <c r="K417" s="1" t="n">
        <v>0.423109242465498</v>
      </c>
      <c r="L417" s="1" t="n">
        <v>0.443539549145172</v>
      </c>
      <c r="M417" s="1" t="n">
        <v>0.45057047820099</v>
      </c>
      <c r="N417" s="1" t="n">
        <v>0.325875461002546</v>
      </c>
      <c r="O417" s="1" t="n">
        <v>0.293058472495053</v>
      </c>
      <c r="P417" s="1" t="n">
        <v>0.185183820887405</v>
      </c>
      <c r="Q417" s="1" t="n">
        <v>0.0236086709304202</v>
      </c>
      <c r="R417" s="1" t="n">
        <v>0.00590274140157669</v>
      </c>
      <c r="S417" s="1" t="n">
        <v>0.0439626204897608</v>
      </c>
      <c r="T417" s="1" t="n">
        <v>-0.038359145964671</v>
      </c>
      <c r="U417" s="1" t="n">
        <v>0.209927333584758</v>
      </c>
      <c r="V417" s="1" t="n">
        <v>0.578143123597113</v>
      </c>
      <c r="W417" s="1" t="n">
        <v>0.308995272396156</v>
      </c>
      <c r="X417" s="1" t="n">
        <v>0.50005130350941</v>
      </c>
      <c r="Y417" s="1" t="n">
        <v>0.191307443593712</v>
      </c>
      <c r="Z417" s="1" t="e">
        <f aca="false">NA()</f>
        <v>#N/A</v>
      </c>
      <c r="AA417" s="1" t="n">
        <v>0.0305547748584801</v>
      </c>
      <c r="AB417" s="1" t="n">
        <v>-0.00158077456002297</v>
      </c>
      <c r="AC417" s="1" t="n">
        <v>1.99534844792295</v>
      </c>
      <c r="AD417" s="1" t="n">
        <v>1.63226025619459</v>
      </c>
      <c r="AE417" s="1" t="n">
        <v>0.592388343131172</v>
      </c>
      <c r="AF417" s="1" t="n">
        <v>0.191993901668472</v>
      </c>
      <c r="AG417" s="1" t="e">
        <f aca="false">NA()</f>
        <v>#N/A</v>
      </c>
      <c r="AH417" s="1" t="e">
        <f aca="false">NA()</f>
        <v>#N/A</v>
      </c>
      <c r="AI417" s="1" t="n">
        <v>0.371315399548283</v>
      </c>
      <c r="AJ417" s="1" t="n">
        <v>0.239496902763609</v>
      </c>
      <c r="AK417" s="1" t="n">
        <v>-0.0310210781285795</v>
      </c>
      <c r="AL417" s="1" t="n">
        <v>0.124971161706872</v>
      </c>
      <c r="AM417" s="1" t="n">
        <v>1.06145140263934</v>
      </c>
      <c r="AN417" s="1" t="n">
        <v>0.508736780263046</v>
      </c>
    </row>
    <row r="418" customFormat="false" ht="12" hidden="false" customHeight="false" outlineLevel="0" collapsed="false">
      <c r="A418" s="1" t="s">
        <v>414</v>
      </c>
      <c r="B418" s="2" t="n">
        <v>41716076.5</v>
      </c>
      <c r="C418" s="1" t="n">
        <v>0.706495042352809</v>
      </c>
      <c r="D418" s="1" t="n">
        <v>-0.0702057063788721</v>
      </c>
      <c r="E418" s="1" t="n">
        <v>1.4249807115057</v>
      </c>
      <c r="F418" s="1" t="n">
        <v>0.0884377609755817</v>
      </c>
      <c r="G418" s="1" t="n">
        <v>-0.0360489202263023</v>
      </c>
      <c r="H418" s="1" t="n">
        <v>-0.73437678439448</v>
      </c>
      <c r="I418" s="1" t="n">
        <v>0.0058360520410271</v>
      </c>
      <c r="J418" s="1" t="n">
        <v>-0.468179979785297</v>
      </c>
      <c r="K418" s="1" t="n">
        <v>-0.11416689263426</v>
      </c>
      <c r="L418" s="1" t="n">
        <v>0.286150890362111</v>
      </c>
      <c r="M418" s="1" t="n">
        <v>0.0696530833231083</v>
      </c>
      <c r="N418" s="1" t="n">
        <v>0.567353811913195</v>
      </c>
      <c r="O418" s="1" t="n">
        <v>0.0587043791422252</v>
      </c>
      <c r="P418" s="1" t="n">
        <v>0.297581408954484</v>
      </c>
      <c r="Q418" s="1" t="n">
        <v>0.557186193411531</v>
      </c>
      <c r="R418" s="1" t="n">
        <v>0.056086984165144</v>
      </c>
      <c r="S418" s="1" t="n">
        <v>0.204300355667301</v>
      </c>
      <c r="T418" s="1" t="n">
        <v>0.857104220193698</v>
      </c>
      <c r="U418" s="1" t="n">
        <v>-0.353460676753645</v>
      </c>
      <c r="V418" s="1" t="n">
        <v>-0.107752591660048</v>
      </c>
      <c r="W418" s="1" t="n">
        <v>0.117890269975819</v>
      </c>
      <c r="X418" s="1" t="n">
        <v>0.146491071009504</v>
      </c>
      <c r="Y418" s="1" t="n">
        <v>0.306909906543079</v>
      </c>
      <c r="Z418" s="1" t="n">
        <v>-0.157117996988362</v>
      </c>
      <c r="AA418" s="1" t="n">
        <v>0.242882260999742</v>
      </c>
      <c r="AB418" s="1" t="n">
        <v>0.020367144269998</v>
      </c>
      <c r="AC418" s="1" t="n">
        <v>0.737049720580929</v>
      </c>
      <c r="AD418" s="1" t="n">
        <v>0.411845521514605</v>
      </c>
      <c r="AE418" s="1" t="n">
        <v>-0.180200549704225</v>
      </c>
      <c r="AF418" s="1" t="n">
        <v>-0.190242917574404</v>
      </c>
      <c r="AG418" s="1" t="n">
        <v>0.270564680916858</v>
      </c>
      <c r="AH418" s="1" t="n">
        <v>-0.385988031542467</v>
      </c>
      <c r="AI418" s="1" t="n">
        <v>0.432949365762666</v>
      </c>
      <c r="AJ418" s="1" t="n">
        <v>0.434603989037207</v>
      </c>
      <c r="AK418" s="1" t="n">
        <v>0.0918722272543114</v>
      </c>
      <c r="AL418" s="1" t="n">
        <v>-0.0531094989239299</v>
      </c>
      <c r="AM418" s="1" t="e">
        <f aca="false">NA()</f>
        <v>#N/A</v>
      </c>
      <c r="AN418" s="1" t="n">
        <v>0.577331995781126</v>
      </c>
    </row>
    <row r="419" customFormat="false" ht="12" hidden="false" customHeight="false" outlineLevel="0" collapsed="false">
      <c r="A419" s="1" t="s">
        <v>415</v>
      </c>
      <c r="B419" s="2" t="n">
        <v>41885572</v>
      </c>
      <c r="C419" s="1" t="n">
        <v>0.0745171717580189</v>
      </c>
      <c r="D419" s="1" t="n">
        <v>0.0193968512449715</v>
      </c>
      <c r="E419" s="1" t="n">
        <v>1.26283859543795</v>
      </c>
      <c r="F419" s="1" t="n">
        <v>0.0772879514788552</v>
      </c>
      <c r="G419" s="1" t="n">
        <v>0.172649822146249</v>
      </c>
      <c r="H419" s="1" t="n">
        <v>-0.0715053472775458</v>
      </c>
      <c r="I419" s="1" t="n">
        <v>0.0587525040279058</v>
      </c>
      <c r="J419" s="1" t="n">
        <v>0.336571144617383</v>
      </c>
      <c r="K419" s="1" t="n">
        <v>0.622379987226668</v>
      </c>
      <c r="L419" s="1" t="n">
        <v>0.808521907882704</v>
      </c>
      <c r="M419" s="1" t="n">
        <v>0.222268988151785</v>
      </c>
      <c r="N419" s="1" t="n">
        <v>0.663813730145107</v>
      </c>
      <c r="O419" s="1" t="n">
        <v>0.772108763330783</v>
      </c>
      <c r="P419" s="1" t="n">
        <v>0.29058406568478</v>
      </c>
      <c r="Q419" s="1" t="n">
        <v>-0.17394888249931</v>
      </c>
      <c r="R419" s="1" t="n">
        <v>0.138744667786498</v>
      </c>
      <c r="S419" s="1" t="n">
        <v>-0.158639983750432</v>
      </c>
      <c r="T419" s="1" t="n">
        <v>2.26845305505298</v>
      </c>
      <c r="U419" s="1" t="n">
        <v>-0.00199303172261939</v>
      </c>
      <c r="V419" s="1" t="n">
        <v>0.554062891166906</v>
      </c>
      <c r="W419" s="1" t="e">
        <f aca="false">NA()</f>
        <v>#N/A</v>
      </c>
      <c r="X419" s="1" t="n">
        <v>0.176531861435337</v>
      </c>
      <c r="Y419" s="1" t="n">
        <v>-0.0714322081751238</v>
      </c>
      <c r="Z419" s="1" t="n">
        <v>-0.0431244105121253</v>
      </c>
      <c r="AA419" s="1" t="n">
        <v>-0.0273365630679285</v>
      </c>
      <c r="AB419" s="1" t="n">
        <v>0.120173776828531</v>
      </c>
      <c r="AC419" s="1" t="n">
        <v>1.03859528358577</v>
      </c>
      <c r="AD419" s="1" t="n">
        <v>1.16849803086998</v>
      </c>
      <c r="AE419" s="1" t="n">
        <v>0.560868372170821</v>
      </c>
      <c r="AF419" s="1" t="n">
        <v>0.217776487221997</v>
      </c>
      <c r="AG419" s="1" t="n">
        <v>1.08485276379609</v>
      </c>
      <c r="AH419" s="1" t="n">
        <v>0.147347504072139</v>
      </c>
      <c r="AI419" s="1" t="n">
        <v>0.510762042473654</v>
      </c>
      <c r="AJ419" s="1" t="n">
        <v>0.364644627794227</v>
      </c>
      <c r="AK419" s="1" t="n">
        <v>0.103870766596206</v>
      </c>
      <c r="AL419" s="1" t="n">
        <v>0.468639366608413</v>
      </c>
      <c r="AM419" s="1" t="n">
        <v>0.492414199144886</v>
      </c>
      <c r="AN419" s="1" t="n">
        <v>0.727113574123178</v>
      </c>
    </row>
    <row r="420" customFormat="false" ht="12" hidden="false" customHeight="false" outlineLevel="0" collapsed="false">
      <c r="A420" s="1" t="s">
        <v>416</v>
      </c>
      <c r="B420" s="2" t="n">
        <v>42074119</v>
      </c>
      <c r="C420" s="1" t="n">
        <v>-0.719281854443811</v>
      </c>
      <c r="D420" s="1" t="n">
        <v>-0.161424585110242</v>
      </c>
      <c r="E420" s="1" t="n">
        <v>-0.64061496226779</v>
      </c>
      <c r="F420" s="1" t="n">
        <v>-0.151936050548277</v>
      </c>
      <c r="G420" s="1" t="n">
        <v>-0.378493767041144</v>
      </c>
      <c r="H420" s="1" t="n">
        <v>0.0959724664091708</v>
      </c>
      <c r="I420" s="1" t="n">
        <v>0.0627189087514221</v>
      </c>
      <c r="J420" s="1" t="n">
        <v>-0.651967064079733</v>
      </c>
      <c r="K420" s="1" t="n">
        <v>-0.28686404346929</v>
      </c>
      <c r="L420" s="1" t="n">
        <v>-0.551991074163831</v>
      </c>
      <c r="M420" s="1" t="n">
        <v>0.0545542640782197</v>
      </c>
      <c r="N420" s="1" t="n">
        <v>-0.272875921637307</v>
      </c>
      <c r="O420" s="1" t="n">
        <v>-0.334544395326376</v>
      </c>
      <c r="P420" s="1" t="n">
        <v>0.210165949722803</v>
      </c>
      <c r="Q420" s="1" t="n">
        <v>-0.385119181135487</v>
      </c>
      <c r="R420" s="1" t="n">
        <v>0.12316693971998</v>
      </c>
      <c r="S420" s="1" t="n">
        <v>-0.356359436893632</v>
      </c>
      <c r="T420" s="1" t="n">
        <v>-0.551036541989745</v>
      </c>
      <c r="U420" s="1" t="n">
        <v>-0.00520118895150618</v>
      </c>
      <c r="V420" s="1" t="n">
        <v>-0.830398019727597</v>
      </c>
      <c r="W420" s="1" t="n">
        <v>-0.0383462683830352</v>
      </c>
      <c r="X420" s="1" t="n">
        <v>-0.675036807514862</v>
      </c>
      <c r="Y420" s="1" t="n">
        <v>-0.369375323104487</v>
      </c>
      <c r="Z420" s="1" t="n">
        <v>0.335946916148447</v>
      </c>
      <c r="AA420" s="1" t="n">
        <v>-0.240902108529967</v>
      </c>
      <c r="AB420" s="1" t="n">
        <v>0.0646861211055404</v>
      </c>
      <c r="AC420" s="1" t="n">
        <v>-0.664592666591353</v>
      </c>
      <c r="AD420" s="1" t="n">
        <v>-1.15551799539937</v>
      </c>
      <c r="AE420" s="1" t="n">
        <v>-0.192225459719769</v>
      </c>
      <c r="AF420" s="1" t="n">
        <v>-0.0952747739651734</v>
      </c>
      <c r="AG420" s="1" t="n">
        <v>-0.0170772051465756</v>
      </c>
      <c r="AH420" s="1" t="n">
        <v>-0.308450600494228</v>
      </c>
      <c r="AI420" s="1" t="n">
        <v>-0.0390960910781553</v>
      </c>
      <c r="AJ420" s="1" t="n">
        <v>-0.242269821254563</v>
      </c>
      <c r="AK420" s="1" t="n">
        <v>0.0157617762400697</v>
      </c>
      <c r="AL420" s="1" t="n">
        <v>0.0811258605450419</v>
      </c>
      <c r="AM420" s="1" t="n">
        <v>-0.721583460678182</v>
      </c>
      <c r="AN420" s="1" t="n">
        <v>-0.275445863702528</v>
      </c>
    </row>
    <row r="421" customFormat="false" ht="12" hidden="false" customHeight="false" outlineLevel="0" collapsed="false">
      <c r="A421" s="1" t="s">
        <v>417</v>
      </c>
      <c r="B421" s="2" t="n">
        <v>42235293.5</v>
      </c>
      <c r="C421" s="1" t="n">
        <v>-0.127508496194247</v>
      </c>
      <c r="D421" s="1" t="n">
        <v>0.0366954877072205</v>
      </c>
      <c r="E421" s="1" t="n">
        <v>-0.201529620463731</v>
      </c>
      <c r="F421" s="1" t="n">
        <v>-0.0420768065426812</v>
      </c>
      <c r="G421" s="1" t="n">
        <v>-0.0924103931766545</v>
      </c>
      <c r="H421" s="1" t="n">
        <v>-0.117217325530544</v>
      </c>
      <c r="I421" s="1" t="n">
        <v>-0.0465898370495345</v>
      </c>
      <c r="J421" s="1" t="n">
        <v>-0.291548318569553</v>
      </c>
      <c r="K421" s="1" t="n">
        <v>0.0241456535774493</v>
      </c>
      <c r="L421" s="1" t="n">
        <v>-0.00889113271724821</v>
      </c>
      <c r="M421" s="1" t="n">
        <v>-0.629085545585933</v>
      </c>
      <c r="N421" s="1" t="n">
        <v>0.00190879476638293</v>
      </c>
      <c r="O421" s="1" t="n">
        <v>0.0571036440698756</v>
      </c>
      <c r="P421" s="1" t="n">
        <v>-0.304344898298516</v>
      </c>
      <c r="Q421" s="1" t="n">
        <v>0.0288559994126517</v>
      </c>
      <c r="R421" s="1" t="n">
        <v>-0.120034858127783</v>
      </c>
      <c r="S421" s="1" t="n">
        <v>0.0394608369897236</v>
      </c>
      <c r="T421" s="1" t="n">
        <v>-0.0656476554240632</v>
      </c>
      <c r="U421" s="1" t="n">
        <v>0.0097322055451447</v>
      </c>
      <c r="V421" s="1" t="n">
        <v>-0.708745161113731</v>
      </c>
      <c r="W421" s="1" t="n">
        <v>-0.115223749721841</v>
      </c>
      <c r="X421" s="1" t="n">
        <v>-0.301094863462249</v>
      </c>
      <c r="Y421" s="1" t="n">
        <v>-0.156441991818727</v>
      </c>
      <c r="Z421" s="1" t="n">
        <v>0.122940668411945</v>
      </c>
      <c r="AA421" s="1" t="n">
        <v>0.0969805861479199</v>
      </c>
      <c r="AB421" s="1" t="n">
        <v>0.071403161996498</v>
      </c>
      <c r="AC421" s="1" t="n">
        <v>-0.327176425089258</v>
      </c>
      <c r="AD421" s="1" t="n">
        <v>-0.573121130611442</v>
      </c>
      <c r="AE421" s="1" t="n">
        <v>0.0562239237546424</v>
      </c>
      <c r="AF421" s="1" t="n">
        <v>0.399608948729759</v>
      </c>
      <c r="AG421" s="1" t="n">
        <v>0.0324086320041731</v>
      </c>
      <c r="AH421" s="1" t="n">
        <v>0.0997927126986442</v>
      </c>
      <c r="AI421" s="1" t="n">
        <v>-0.0551349880413262</v>
      </c>
      <c r="AJ421" s="1" t="n">
        <v>0.0852056981272919</v>
      </c>
      <c r="AK421" s="1" t="n">
        <v>0.116045138808589</v>
      </c>
      <c r="AL421" s="1" t="n">
        <v>-0.10334400815062</v>
      </c>
      <c r="AM421" s="1" t="n">
        <v>-0.372260168534973</v>
      </c>
      <c r="AN421" s="1" t="n">
        <v>-0.273575123472288</v>
      </c>
    </row>
    <row r="422" customFormat="false" ht="12" hidden="false" customHeight="false" outlineLevel="0" collapsed="false">
      <c r="A422" s="1" t="s">
        <v>418</v>
      </c>
      <c r="B422" s="2" t="n">
        <v>42331763.5</v>
      </c>
      <c r="C422" s="1" t="n">
        <v>0.128256827976632</v>
      </c>
      <c r="D422" s="1" t="n">
        <v>0.0419825465087495</v>
      </c>
      <c r="E422" s="1" t="n">
        <v>1.18354214842139</v>
      </c>
      <c r="F422" s="1" t="n">
        <v>0.135732483500108</v>
      </c>
      <c r="G422" s="1" t="n">
        <v>0.161332911471146</v>
      </c>
      <c r="H422" s="1" t="n">
        <v>0.00600022987346334</v>
      </c>
      <c r="I422" s="1" t="n">
        <v>0.00501837755514336</v>
      </c>
      <c r="J422" s="1" t="n">
        <v>0.0768206855308272</v>
      </c>
      <c r="K422" s="1" t="n">
        <v>0.381253284648041</v>
      </c>
      <c r="L422" s="1" t="n">
        <v>0.790495961360657</v>
      </c>
      <c r="M422" s="1" t="n">
        <v>0.174895074237723</v>
      </c>
      <c r="N422" s="1" t="n">
        <v>0.480893201286419</v>
      </c>
      <c r="O422" s="1" t="n">
        <v>0.43496969233478</v>
      </c>
      <c r="P422" s="1" t="n">
        <v>0.21042135705827</v>
      </c>
      <c r="Q422" s="1" t="n">
        <v>-0.313755304521357</v>
      </c>
      <c r="R422" s="1" t="n">
        <v>0.0329994397924776</v>
      </c>
      <c r="S422" s="1" t="n">
        <v>-0.382276309215234</v>
      </c>
      <c r="T422" s="1" t="n">
        <v>-0.346114697811737</v>
      </c>
      <c r="U422" s="1" t="n">
        <v>0.0369341293901628</v>
      </c>
      <c r="V422" s="1" t="n">
        <v>0.333856494569608</v>
      </c>
      <c r="W422" s="1" t="n">
        <v>0.136709879903257</v>
      </c>
      <c r="X422" s="1" t="n">
        <v>0.14004299343353</v>
      </c>
      <c r="Y422" s="1" t="n">
        <v>-0.310048214416208</v>
      </c>
      <c r="Z422" s="1" t="n">
        <v>-0.0424165261808624</v>
      </c>
      <c r="AA422" s="1" t="n">
        <v>-0.173395845172731</v>
      </c>
      <c r="AB422" s="1" t="n">
        <v>-0.0444302327181333</v>
      </c>
      <c r="AC422" s="1" t="n">
        <v>0.361521747571762</v>
      </c>
      <c r="AD422" s="1" t="n">
        <v>1.18182943428973</v>
      </c>
      <c r="AE422" s="1" t="n">
        <v>0.614263642046484</v>
      </c>
      <c r="AF422" s="1" t="n">
        <v>0.246207605865961</v>
      </c>
      <c r="AG422" s="1" t="n">
        <v>0.963636866577508</v>
      </c>
      <c r="AH422" s="1" t="n">
        <v>0.0843706332409199</v>
      </c>
      <c r="AI422" s="1" t="n">
        <v>0.600710686315775</v>
      </c>
      <c r="AJ422" s="1" t="n">
        <v>0.393220093127127</v>
      </c>
      <c r="AK422" s="1" t="n">
        <v>0.097100376700941</v>
      </c>
      <c r="AL422" s="1" t="n">
        <v>0.316470913196778</v>
      </c>
      <c r="AM422" s="1" t="n">
        <v>0.310702213119818</v>
      </c>
      <c r="AN422" s="1" t="n">
        <v>0.601052984123208</v>
      </c>
    </row>
    <row r="423" customFormat="false" ht="12" hidden="false" customHeight="false" outlineLevel="0" collapsed="false">
      <c r="A423" s="1" t="s">
        <v>419</v>
      </c>
      <c r="B423" s="2" t="n">
        <v>42479341.5</v>
      </c>
      <c r="C423" s="1" t="n">
        <v>0.0689209659704378</v>
      </c>
      <c r="D423" s="1" t="n">
        <v>0.00968595370588386</v>
      </c>
      <c r="E423" s="1" t="n">
        <v>0.558450942642259</v>
      </c>
      <c r="F423" s="1" t="n">
        <v>0.0420120008025377</v>
      </c>
      <c r="G423" s="1" t="n">
        <v>-0.00512864758281636</v>
      </c>
      <c r="H423" s="1" t="n">
        <v>-0.0698126815044169</v>
      </c>
      <c r="I423" s="1" t="n">
        <v>-0.0341886044481061</v>
      </c>
      <c r="J423" s="1" t="n">
        <v>0.387403170285424</v>
      </c>
      <c r="K423" s="1" t="n">
        <v>0.193959960246743</v>
      </c>
      <c r="L423" s="1" t="n">
        <v>0.484007302095411</v>
      </c>
      <c r="M423" s="1" t="n">
        <v>0.0666923255238595</v>
      </c>
      <c r="N423" s="1" t="n">
        <v>0.413839371881012</v>
      </c>
      <c r="O423" s="1" t="n">
        <v>0.440954362092367</v>
      </c>
      <c r="P423" s="1" t="n">
        <v>0.00364009530346965</v>
      </c>
      <c r="Q423" s="1" t="n">
        <v>0.0397407393259725</v>
      </c>
      <c r="R423" s="1" t="n">
        <v>-0.00140952517503609</v>
      </c>
      <c r="S423" s="1" t="n">
        <v>-0.0632682767140104</v>
      </c>
      <c r="T423" s="1" t="n">
        <v>-0.234066956522602</v>
      </c>
      <c r="U423" s="1" t="n">
        <v>0.0567039212933903</v>
      </c>
      <c r="V423" s="1" t="n">
        <v>0.11961726901455</v>
      </c>
      <c r="W423" s="1" t="n">
        <v>-0.0484137368137591</v>
      </c>
      <c r="X423" s="1" t="n">
        <v>0.0688034479790792</v>
      </c>
      <c r="Y423" s="1" t="n">
        <v>-0.162123442511339</v>
      </c>
      <c r="Z423" s="1" t="n">
        <v>-0.0729932706995366</v>
      </c>
      <c r="AA423" s="1" t="n">
        <v>-0.000731403111698465</v>
      </c>
      <c r="AB423" s="1" t="n">
        <v>-0.0796051078899521</v>
      </c>
      <c r="AC423" s="1" t="n">
        <v>0.14527054212938</v>
      </c>
      <c r="AD423" s="1" t="n">
        <v>0.731237439337466</v>
      </c>
      <c r="AE423" s="1" t="n">
        <v>0.298938226849058</v>
      </c>
      <c r="AF423" s="1" t="n">
        <v>0.199027660306841</v>
      </c>
      <c r="AG423" s="1" t="n">
        <v>0.754486702170241</v>
      </c>
      <c r="AH423" s="1" t="n">
        <v>0.155286472421622</v>
      </c>
      <c r="AI423" s="1" t="n">
        <v>0.333729381613607</v>
      </c>
      <c r="AJ423" s="1" t="n">
        <v>0.191675017255781</v>
      </c>
      <c r="AK423" s="1" t="n">
        <v>0.0716486249286236</v>
      </c>
      <c r="AL423" s="1" t="n">
        <v>0.174426962528285</v>
      </c>
      <c r="AM423" s="1" t="n">
        <v>0.440319159275876</v>
      </c>
      <c r="AN423" s="1" t="n">
        <v>0.357903877089209</v>
      </c>
    </row>
    <row r="424" customFormat="false" ht="12" hidden="false" customHeight="false" outlineLevel="0" collapsed="false">
      <c r="A424" s="1" t="s">
        <v>420</v>
      </c>
      <c r="B424" s="2" t="n">
        <v>42580960.5</v>
      </c>
      <c r="C424" s="1" t="n">
        <v>-0.0188224853609141</v>
      </c>
      <c r="D424" s="1" t="n">
        <v>0.100119561126601</v>
      </c>
      <c r="E424" s="1" t="n">
        <v>0.474126305720335</v>
      </c>
      <c r="F424" s="1" t="n">
        <v>0.0454873919850501</v>
      </c>
      <c r="G424" s="1" t="n">
        <v>0.155062191836271</v>
      </c>
      <c r="H424" s="1" t="n">
        <v>0.0686432240546002</v>
      </c>
      <c r="I424" s="1" t="n">
        <v>-0.0407087898006772</v>
      </c>
      <c r="J424" s="1" t="n">
        <v>0.400387550579093</v>
      </c>
      <c r="K424" s="1" t="n">
        <v>0.23863378881609</v>
      </c>
      <c r="L424" s="1" t="n">
        <v>0.351586048849906</v>
      </c>
      <c r="M424" s="1" t="n">
        <v>0.233746180618699</v>
      </c>
      <c r="N424" s="1" t="n">
        <v>0.445264134883937</v>
      </c>
      <c r="O424" s="1" t="n">
        <v>0.651366834173365</v>
      </c>
      <c r="P424" s="1" t="n">
        <v>0.0635967900944393</v>
      </c>
      <c r="Q424" s="1" t="n">
        <v>0.00240660107182835</v>
      </c>
      <c r="R424" s="1" t="n">
        <v>0.0428496044607307</v>
      </c>
      <c r="S424" s="1" t="n">
        <v>0.11719604326902</v>
      </c>
      <c r="T424" s="1" t="n">
        <v>-0.183435608566475</v>
      </c>
      <c r="U424" s="1" t="n">
        <v>0.0746095908711726</v>
      </c>
      <c r="V424" s="1" t="n">
        <v>0.264512027555172</v>
      </c>
      <c r="W424" s="1" t="n">
        <v>0.189704514739871</v>
      </c>
      <c r="X424" s="1" t="n">
        <v>0.0811642863282037</v>
      </c>
      <c r="Y424" s="1" t="n">
        <v>-0.0476987607093005</v>
      </c>
      <c r="Z424" s="1" t="n">
        <v>-0.0493645088177679</v>
      </c>
      <c r="AA424" s="1" t="n">
        <v>0.0857410443846261</v>
      </c>
      <c r="AB424" s="1" t="n">
        <v>0.0103323785779406</v>
      </c>
      <c r="AC424" s="1" t="n">
        <v>0.186166217462912</v>
      </c>
      <c r="AD424" s="1" t="n">
        <v>0.621193730893797</v>
      </c>
      <c r="AE424" s="1" t="n">
        <v>0.435241855607499</v>
      </c>
      <c r="AF424" s="1" t="n">
        <v>0.191890583027113</v>
      </c>
      <c r="AG424" s="1" t="n">
        <v>0.6255145299117</v>
      </c>
      <c r="AH424" s="1" t="n">
        <v>0.0967046500256596</v>
      </c>
      <c r="AI424" s="1" t="n">
        <v>0.430105816990466</v>
      </c>
      <c r="AJ424" s="1" t="n">
        <v>0.234380623292026</v>
      </c>
      <c r="AK424" s="1" t="n">
        <v>0.0755035992917848</v>
      </c>
      <c r="AL424" s="1" t="n">
        <v>0.187031121215542</v>
      </c>
      <c r="AM424" s="1" t="n">
        <v>0.637683949389687</v>
      </c>
      <c r="AN424" s="1" t="n">
        <v>0.104616334228699</v>
      </c>
    </row>
    <row r="425" customFormat="false" ht="12" hidden="false" customHeight="false" outlineLevel="0" collapsed="false">
      <c r="A425" s="1" t="s">
        <v>421</v>
      </c>
      <c r="B425" s="2" t="n">
        <v>42609082</v>
      </c>
      <c r="C425" s="1" t="n">
        <v>0.152470222867523</v>
      </c>
      <c r="D425" s="1" t="n">
        <v>0.100878200162838</v>
      </c>
      <c r="E425" s="1" t="n">
        <v>0.564942588628856</v>
      </c>
      <c r="F425" s="1" t="n">
        <v>0.107793619578751</v>
      </c>
      <c r="G425" s="1" t="n">
        <v>0.157650131315632</v>
      </c>
      <c r="H425" s="1" t="n">
        <v>0.0279825011093591</v>
      </c>
      <c r="I425" s="1" t="n">
        <v>0.0132120575485652</v>
      </c>
      <c r="J425" s="1" t="n">
        <v>0.365143194238575</v>
      </c>
      <c r="K425" s="1" t="n">
        <v>0.211879078670571</v>
      </c>
      <c r="L425" s="1" t="n">
        <v>0.518281737675143</v>
      </c>
      <c r="M425" s="1" t="n">
        <v>0.200953231624633</v>
      </c>
      <c r="N425" s="1" t="n">
        <v>0.382342220367002</v>
      </c>
      <c r="O425" s="1" t="n">
        <v>0.650534943189522</v>
      </c>
      <c r="P425" s="1" t="n">
        <v>0.192743493825944</v>
      </c>
      <c r="Q425" s="1" t="n">
        <v>0.0339584684253941</v>
      </c>
      <c r="R425" s="1" t="n">
        <v>-0.0174379417751811</v>
      </c>
      <c r="S425" s="1" t="n">
        <v>0.0628879412248234</v>
      </c>
      <c r="T425" s="1" t="n">
        <v>-0.127759763942032</v>
      </c>
      <c r="U425" s="1" t="n">
        <v>0.141270385165508</v>
      </c>
      <c r="V425" s="1" t="n">
        <v>0.423673845956599</v>
      </c>
      <c r="W425" s="1" t="n">
        <v>0.170486161644903</v>
      </c>
      <c r="X425" s="1" t="n">
        <v>0.145072224860586</v>
      </c>
      <c r="Y425" s="1" t="n">
        <v>0.132976416642033</v>
      </c>
      <c r="Z425" s="1" t="n">
        <v>-0.0657631026044217</v>
      </c>
      <c r="AA425" s="1" t="n">
        <v>0.141017647483522</v>
      </c>
      <c r="AB425" s="1" t="n">
        <v>0.0327335176501822</v>
      </c>
      <c r="AC425" s="1" t="n">
        <v>0.156912650016917</v>
      </c>
      <c r="AD425" s="1" t="n">
        <v>0.629948274922284</v>
      </c>
      <c r="AE425" s="1" t="n">
        <v>0.441778767567831</v>
      </c>
      <c r="AF425" s="1" t="n">
        <v>0.226848602400229</v>
      </c>
      <c r="AG425" s="1" t="n">
        <v>0.595300525038441</v>
      </c>
      <c r="AH425" s="1" t="n">
        <v>0.161403441275618</v>
      </c>
      <c r="AI425" s="1" t="n">
        <v>0.494505617284716</v>
      </c>
      <c r="AJ425" s="1" t="n">
        <v>0.422066397156597</v>
      </c>
      <c r="AK425" s="1" t="n">
        <v>0.0165200726208095</v>
      </c>
      <c r="AL425" s="1" t="n">
        <v>0.182065059733563</v>
      </c>
      <c r="AM425" s="1" t="n">
        <v>0.262040430978681</v>
      </c>
      <c r="AN425" s="1" t="n">
        <v>0.398650808758877</v>
      </c>
    </row>
    <row r="426" customFormat="false" ht="12" hidden="false" customHeight="false" outlineLevel="0" collapsed="false">
      <c r="A426" s="1" t="s">
        <v>422</v>
      </c>
      <c r="B426" s="2" t="n">
        <v>42694590.5</v>
      </c>
      <c r="C426" s="1" t="n">
        <v>0.333342691305134</v>
      </c>
      <c r="D426" s="1" t="n">
        <v>0.102080422371205</v>
      </c>
      <c r="E426" s="1" t="n">
        <v>0.855967695418487</v>
      </c>
      <c r="F426" s="1" t="n">
        <v>0.0828458110535204</v>
      </c>
      <c r="G426" s="1" t="n">
        <v>0.18030866025841</v>
      </c>
      <c r="H426" s="1" t="n">
        <v>0.0734743724431458</v>
      </c>
      <c r="I426" s="1" t="n">
        <v>0.29418797108625</v>
      </c>
      <c r="J426" s="1" t="n">
        <v>0.704474890496338</v>
      </c>
      <c r="K426" s="1" t="n">
        <v>0.422237018714478</v>
      </c>
      <c r="L426" s="1" t="n">
        <v>0.595062396450922</v>
      </c>
      <c r="M426" s="1" t="n">
        <v>0.202438878735747</v>
      </c>
      <c r="N426" s="1" t="n">
        <v>0.571734120527422</v>
      </c>
      <c r="O426" s="1" t="n">
        <v>0.573895350337235</v>
      </c>
      <c r="P426" s="1" t="n">
        <v>0.224986022930203</v>
      </c>
      <c r="Q426" s="1" t="n">
        <v>0.136659466770989</v>
      </c>
      <c r="R426" s="1" t="n">
        <v>0.0984386268763593</v>
      </c>
      <c r="S426" s="1" t="n">
        <v>0.129987160443604</v>
      </c>
      <c r="T426" s="1" t="n">
        <v>-0.0625592897700171</v>
      </c>
      <c r="U426" s="1" t="n">
        <v>0.106943857386192</v>
      </c>
      <c r="V426" s="1" t="n">
        <v>0.48455479297777</v>
      </c>
      <c r="W426" s="1" t="n">
        <v>0.0361828797321263</v>
      </c>
      <c r="X426" s="1" t="n">
        <v>0.33385350019219</v>
      </c>
      <c r="Y426" s="1" t="n">
        <v>0.128885244480796</v>
      </c>
      <c r="Z426" s="1" t="n">
        <v>-0.0845761342084977</v>
      </c>
      <c r="AA426" s="1" t="n">
        <v>0.348356897480739</v>
      </c>
      <c r="AB426" s="1" t="n">
        <v>0.0872729400333154</v>
      </c>
      <c r="AC426" s="1" t="n">
        <v>0.603819342145688</v>
      </c>
      <c r="AD426" s="1" t="n">
        <v>0.926320849627487</v>
      </c>
      <c r="AE426" s="1" t="n">
        <v>0.52683659125193</v>
      </c>
      <c r="AF426" s="1" t="n">
        <v>0.199000818885812</v>
      </c>
      <c r="AG426" s="1" t="n">
        <v>0.513175335901186</v>
      </c>
      <c r="AH426" s="1" t="n">
        <v>0.177492897640251</v>
      </c>
      <c r="AI426" s="1" t="n">
        <v>0.421885578632522</v>
      </c>
      <c r="AJ426" s="1" t="n">
        <v>0.521651038742442</v>
      </c>
      <c r="AK426" s="1" t="n">
        <v>0.0771005707120336</v>
      </c>
      <c r="AL426" s="1" t="n">
        <v>0.337022461555117</v>
      </c>
      <c r="AM426" s="1" t="n">
        <v>0.599173467303535</v>
      </c>
      <c r="AN426" s="1" t="n">
        <v>0.69307739414236</v>
      </c>
    </row>
    <row r="427" customFormat="false" ht="12" hidden="false" customHeight="false" outlineLevel="0" collapsed="false">
      <c r="A427" s="1" t="s">
        <v>423</v>
      </c>
      <c r="B427" s="2" t="n">
        <v>42798261</v>
      </c>
      <c r="C427" s="1" t="e">
        <f aca="false">NA()</f>
        <v>#N/A</v>
      </c>
      <c r="D427" s="1" t="e">
        <f aca="false">NA()</f>
        <v>#N/A</v>
      </c>
      <c r="E427" s="1" t="e">
        <f aca="false">NA()</f>
        <v>#N/A</v>
      </c>
      <c r="F427" s="1" t="e">
        <f aca="false">NA()</f>
        <v>#N/A</v>
      </c>
      <c r="G427" s="1" t="n">
        <v>0.371905343644197</v>
      </c>
      <c r="H427" s="1" t="e">
        <f aca="false">NA()</f>
        <v>#N/A</v>
      </c>
      <c r="I427" s="1" t="e">
        <f aca="false">NA()</f>
        <v>#N/A</v>
      </c>
      <c r="J427" s="1" t="n">
        <v>0.0662900327923736</v>
      </c>
      <c r="K427" s="1" t="n">
        <v>0.351911032811765</v>
      </c>
      <c r="L427" s="1" t="e">
        <f aca="false">NA()</f>
        <v>#N/A</v>
      </c>
      <c r="M427" s="1" t="e">
        <f aca="false">NA()</f>
        <v>#N/A</v>
      </c>
      <c r="N427" s="1" t="n">
        <v>0.418212069174527</v>
      </c>
      <c r="O427" s="1" t="n">
        <v>0.263987174832932</v>
      </c>
      <c r="P427" s="1" t="n">
        <v>0.102851263631617</v>
      </c>
      <c r="Q427" s="1" t="e">
        <f aca="false">NA()</f>
        <v>#N/A</v>
      </c>
      <c r="R427" s="1" t="e">
        <f aca="false">NA()</f>
        <v>#N/A</v>
      </c>
      <c r="S427" s="1" t="n">
        <v>0.312211361820128</v>
      </c>
      <c r="T427" s="1" t="e">
        <f aca="false">NA()</f>
        <v>#N/A</v>
      </c>
      <c r="U427" s="1" t="e">
        <f aca="false">NA()</f>
        <v>#N/A</v>
      </c>
      <c r="V427" s="1" t="e">
        <f aca="false">NA()</f>
        <v>#N/A</v>
      </c>
      <c r="W427" s="1" t="n">
        <v>0.267918897762993</v>
      </c>
      <c r="X427" s="1" t="n">
        <v>0.215209463073968</v>
      </c>
      <c r="Y427" s="1" t="e">
        <f aca="false">NA()</f>
        <v>#N/A</v>
      </c>
      <c r="Z427" s="1" t="e">
        <f aca="false">NA()</f>
        <v>#N/A</v>
      </c>
      <c r="AA427" s="1" t="n">
        <v>0.349976778905875</v>
      </c>
      <c r="AB427" s="1" t="e">
        <f aca="false">NA()</f>
        <v>#N/A</v>
      </c>
      <c r="AC427" s="1" t="e">
        <f aca="false">NA()</f>
        <v>#N/A</v>
      </c>
      <c r="AD427" s="1" t="e">
        <f aca="false">NA()</f>
        <v>#N/A</v>
      </c>
      <c r="AE427" s="1" t="e">
        <f aca="false">NA()</f>
        <v>#N/A</v>
      </c>
      <c r="AF427" s="1" t="e">
        <f aca="false">NA()</f>
        <v>#N/A</v>
      </c>
      <c r="AG427" s="1" t="n">
        <v>0.0580593006557164</v>
      </c>
      <c r="AH427" s="1" t="e">
        <f aca="false">NA()</f>
        <v>#N/A</v>
      </c>
      <c r="AI427" s="1" t="e">
        <f aca="false">NA()</f>
        <v>#N/A</v>
      </c>
      <c r="AJ427" s="1" t="n">
        <v>0.385726214261382</v>
      </c>
      <c r="AK427" s="1" t="e">
        <f aca="false">NA()</f>
        <v>#N/A</v>
      </c>
      <c r="AL427" s="1" t="e">
        <f aca="false">NA()</f>
        <v>#N/A</v>
      </c>
      <c r="AM427" s="1" t="n">
        <v>0.250756028681044</v>
      </c>
      <c r="AN427" s="1" t="n">
        <v>0.466334064875127</v>
      </c>
    </row>
    <row r="428" customFormat="false" ht="12" hidden="false" customHeight="false" outlineLevel="0" collapsed="false">
      <c r="A428" s="1" t="s">
        <v>424</v>
      </c>
      <c r="B428" s="2" t="e">
        <f aca="false">NA()</f>
        <v>#N/A</v>
      </c>
      <c r="C428" s="1" t="e">
        <f aca="false">NA()</f>
        <v>#N/A</v>
      </c>
      <c r="D428" s="1" t="e">
        <f aca="false">NA()</f>
        <v>#N/A</v>
      </c>
      <c r="E428" s="1" t="e">
        <f aca="false">NA()</f>
        <v>#N/A</v>
      </c>
      <c r="F428" s="1" t="e">
        <f aca="false">NA()</f>
        <v>#N/A</v>
      </c>
      <c r="G428" s="1" t="e">
        <f aca="false">NA()</f>
        <v>#N/A</v>
      </c>
      <c r="H428" s="1" t="e">
        <f aca="false">NA()</f>
        <v>#N/A</v>
      </c>
      <c r="I428" s="1" t="e">
        <f aca="false">NA()</f>
        <v>#N/A</v>
      </c>
      <c r="J428" s="1" t="e">
        <f aca="false">NA()</f>
        <v>#N/A</v>
      </c>
      <c r="K428" s="1" t="e">
        <f aca="false">NA()</f>
        <v>#N/A</v>
      </c>
      <c r="L428" s="1" t="e">
        <f aca="false">NA()</f>
        <v>#N/A</v>
      </c>
      <c r="M428" s="1" t="e">
        <f aca="false">NA()</f>
        <v>#N/A</v>
      </c>
      <c r="N428" s="1" t="e">
        <f aca="false">NA()</f>
        <v>#N/A</v>
      </c>
      <c r="O428" s="1" t="e">
        <f aca="false">NA()</f>
        <v>#N/A</v>
      </c>
      <c r="P428" s="1" t="e">
        <f aca="false">NA()</f>
        <v>#N/A</v>
      </c>
      <c r="Q428" s="1" t="e">
        <f aca="false">NA()</f>
        <v>#N/A</v>
      </c>
      <c r="R428" s="1" t="e">
        <f aca="false">NA()</f>
        <v>#N/A</v>
      </c>
      <c r="S428" s="1" t="n">
        <v>0.100229987068743</v>
      </c>
      <c r="T428" s="1" t="e">
        <f aca="false">NA()</f>
        <v>#N/A</v>
      </c>
      <c r="U428" s="1" t="e">
        <f aca="false">NA()</f>
        <v>#N/A</v>
      </c>
      <c r="V428" s="1" t="e">
        <f aca="false">NA()</f>
        <v>#N/A</v>
      </c>
      <c r="W428" s="1" t="e">
        <f aca="false">NA()</f>
        <v>#N/A</v>
      </c>
      <c r="X428" s="1" t="e">
        <f aca="false">NA()</f>
        <v>#N/A</v>
      </c>
      <c r="Y428" s="1" t="e">
        <f aca="false">NA()</f>
        <v>#N/A</v>
      </c>
      <c r="Z428" s="1" t="e">
        <f aca="false">NA()</f>
        <v>#N/A</v>
      </c>
      <c r="AA428" s="1" t="e">
        <f aca="false">NA()</f>
        <v>#N/A</v>
      </c>
      <c r="AB428" s="1" t="e">
        <f aca="false">NA()</f>
        <v>#N/A</v>
      </c>
      <c r="AC428" s="1" t="e">
        <f aca="false">NA()</f>
        <v>#N/A</v>
      </c>
      <c r="AD428" s="1" t="e">
        <f aca="false">NA()</f>
        <v>#N/A</v>
      </c>
      <c r="AE428" s="1" t="e">
        <f aca="false">NA()</f>
        <v>#N/A</v>
      </c>
      <c r="AF428" s="1" t="e">
        <f aca="false">NA()</f>
        <v>#N/A</v>
      </c>
      <c r="AG428" s="1" t="e">
        <f aca="false">NA()</f>
        <v>#N/A</v>
      </c>
      <c r="AH428" s="1" t="e">
        <f aca="false">NA()</f>
        <v>#N/A</v>
      </c>
      <c r="AI428" s="1" t="e">
        <f aca="false">NA()</f>
        <v>#N/A</v>
      </c>
      <c r="AJ428" s="1" t="e">
        <f aca="false">NA()</f>
        <v>#N/A</v>
      </c>
      <c r="AK428" s="1" t="e">
        <f aca="false">NA()</f>
        <v>#N/A</v>
      </c>
      <c r="AL428" s="1" t="e">
        <f aca="false">NA()</f>
        <v>#N/A</v>
      </c>
      <c r="AM428" s="1" t="e">
        <f aca="false">NA()</f>
        <v>#N/A</v>
      </c>
      <c r="AN428" s="1" t="n">
        <v>0.430458231991215</v>
      </c>
    </row>
    <row r="429" customFormat="false" ht="12" hidden="false" customHeight="false" outlineLevel="0" collapsed="false">
      <c r="A429" s="1" t="s">
        <v>425</v>
      </c>
      <c r="B429" s="2" t="n">
        <v>43103039.5</v>
      </c>
      <c r="C429" s="1" t="n">
        <v>0.0564586356306973</v>
      </c>
      <c r="D429" s="1" t="n">
        <v>0.0437266669185179</v>
      </c>
      <c r="E429" s="1" t="n">
        <v>0.817184777013484</v>
      </c>
      <c r="F429" s="1" t="n">
        <v>0.0949242615172677</v>
      </c>
      <c r="G429" s="1" t="n">
        <v>0.087947598215736</v>
      </c>
      <c r="H429" s="1" t="n">
        <v>-0.0422583964238318</v>
      </c>
      <c r="I429" s="1" t="n">
        <v>0.0365587075307813</v>
      </c>
      <c r="J429" s="1" t="n">
        <v>0.227013246232159</v>
      </c>
      <c r="K429" s="1" t="n">
        <v>0.341886769938781</v>
      </c>
      <c r="L429" s="1" t="n">
        <v>0.466111348412672</v>
      </c>
      <c r="M429" s="1" t="n">
        <v>0.182537606170179</v>
      </c>
      <c r="N429" s="1" t="n">
        <v>0.42815482323546</v>
      </c>
      <c r="O429" s="1" t="n">
        <v>0.644563445431324</v>
      </c>
      <c r="P429" s="1" t="n">
        <v>0.0754796774790193</v>
      </c>
      <c r="Q429" s="1" t="n">
        <v>-0.135639520102164</v>
      </c>
      <c r="R429" s="1" t="n">
        <v>0.195691328965681</v>
      </c>
      <c r="S429" s="1" t="n">
        <v>-0.269535496389773</v>
      </c>
      <c r="T429" s="1" t="n">
        <v>-0.453104827260116</v>
      </c>
      <c r="U429" s="1" t="n">
        <v>0.0419579902776092</v>
      </c>
      <c r="V429" s="1" t="n">
        <v>0.179011130437878</v>
      </c>
      <c r="W429" s="1" t="n">
        <v>0.0928557228742486</v>
      </c>
      <c r="X429" s="1" t="n">
        <v>0.0937336270135216</v>
      </c>
      <c r="Y429" s="1" t="n">
        <v>-0.0374772689994365</v>
      </c>
      <c r="Z429" s="1" t="n">
        <v>0.00106171403228249</v>
      </c>
      <c r="AA429" s="1" t="n">
        <v>0.0348486446791316</v>
      </c>
      <c r="AB429" s="1" t="n">
        <v>0.0270008907960269</v>
      </c>
      <c r="AC429" s="1" t="n">
        <v>0.262228165859128</v>
      </c>
      <c r="AD429" s="1" t="n">
        <v>0.957333174673535</v>
      </c>
      <c r="AE429" s="1" t="n">
        <v>0.294251554505365</v>
      </c>
      <c r="AF429" s="1" t="e">
        <f aca="false">NA()</f>
        <v>#N/A</v>
      </c>
      <c r="AG429" s="1" t="n">
        <v>0.231638794642371</v>
      </c>
      <c r="AH429" s="1" t="n">
        <v>0.0472929082115806</v>
      </c>
      <c r="AI429" s="1" t="n">
        <v>0.451293147143267</v>
      </c>
      <c r="AJ429" s="1" t="n">
        <v>0.225701170351927</v>
      </c>
      <c r="AK429" s="1" t="n">
        <v>0.155807707456983</v>
      </c>
      <c r="AL429" s="1" t="n">
        <v>0.416588681826397</v>
      </c>
      <c r="AM429" s="1" t="n">
        <v>0.617595330016383</v>
      </c>
      <c r="AN429" s="1" t="n">
        <v>0.436991309496317</v>
      </c>
    </row>
    <row r="430" customFormat="false" ht="12" hidden="false" customHeight="false" outlineLevel="0" collapsed="false">
      <c r="A430" s="1" t="s">
        <v>426</v>
      </c>
      <c r="B430" s="2" t="n">
        <v>43261893</v>
      </c>
      <c r="C430" s="1" t="n">
        <v>0.174590909321999</v>
      </c>
      <c r="D430" s="1" t="n">
        <v>0.0145548667858135</v>
      </c>
      <c r="E430" s="1" t="n">
        <v>0.703303117333678</v>
      </c>
      <c r="F430" s="1" t="n">
        <v>-0.00582373092866284</v>
      </c>
      <c r="G430" s="1" t="n">
        <v>-0.0693483039342544</v>
      </c>
      <c r="H430" s="1" t="e">
        <f aca="false">NA()</f>
        <v>#N/A</v>
      </c>
      <c r="I430" s="1" t="n">
        <v>0.0521774112522201</v>
      </c>
      <c r="J430" s="1" t="n">
        <v>0.401015610342484</v>
      </c>
      <c r="K430" s="1" t="n">
        <v>0.252271935722672</v>
      </c>
      <c r="L430" s="1" t="n">
        <v>0.410368506308517</v>
      </c>
      <c r="M430" s="1" t="n">
        <v>-0.0422048045736005</v>
      </c>
      <c r="N430" s="1" t="n">
        <v>0.310734687547055</v>
      </c>
      <c r="O430" s="1" t="n">
        <v>0.606748755672481</v>
      </c>
      <c r="P430" s="1" t="n">
        <v>0.294064808234623</v>
      </c>
      <c r="Q430" s="1" t="n">
        <v>-0.00529228368304149</v>
      </c>
      <c r="R430" s="1" t="n">
        <v>0.0382954023861365</v>
      </c>
      <c r="S430" s="1" t="n">
        <v>0.0913573088678263</v>
      </c>
      <c r="T430" s="1" t="n">
        <v>-0.195217998199304</v>
      </c>
      <c r="U430" s="1" t="n">
        <v>-0.00913143278289135</v>
      </c>
      <c r="V430" s="1" t="n">
        <v>0.13143978797715</v>
      </c>
      <c r="W430" s="1" t="n">
        <v>-0.0849710030353982</v>
      </c>
      <c r="X430" s="1" t="n">
        <v>0.150623594217547</v>
      </c>
      <c r="Y430" s="1" t="n">
        <v>-0.0120497997761424</v>
      </c>
      <c r="Z430" s="1" t="n">
        <v>-0.0634319803548556</v>
      </c>
      <c r="AA430" s="1" t="n">
        <v>0.00535956790542063</v>
      </c>
      <c r="AB430" s="1" t="n">
        <v>-0.0707917515159612</v>
      </c>
      <c r="AC430" s="1" t="n">
        <v>0.0407048704473552</v>
      </c>
      <c r="AD430" s="1" t="n">
        <v>0.614251482621109</v>
      </c>
      <c r="AE430" s="1" t="n">
        <v>0.349952385080437</v>
      </c>
      <c r="AF430" s="1" t="n">
        <v>0.0178928864401169</v>
      </c>
      <c r="AG430" s="1" t="n">
        <v>0.0975529799963679</v>
      </c>
      <c r="AH430" s="1" t="n">
        <v>0.180705962186716</v>
      </c>
      <c r="AI430" s="1" t="n">
        <v>0.214641871995455</v>
      </c>
      <c r="AJ430" s="1" t="n">
        <v>-0.065536243131818</v>
      </c>
      <c r="AK430" s="1" t="n">
        <v>-0.0389519212739661</v>
      </c>
      <c r="AL430" s="1" t="n">
        <v>0.03703940147653</v>
      </c>
      <c r="AM430" s="1" t="n">
        <v>0.67007602202026</v>
      </c>
      <c r="AN430" s="1" t="n">
        <v>-0.130158862755595</v>
      </c>
    </row>
    <row r="431" customFormat="false" ht="12" hidden="false" customHeight="false" outlineLevel="0" collapsed="false">
      <c r="A431" s="1" t="s">
        <v>427</v>
      </c>
      <c r="B431" s="2" t="n">
        <v>43348663.5</v>
      </c>
      <c r="C431" s="1" t="n">
        <v>0.141570143706531</v>
      </c>
      <c r="D431" s="1" t="n">
        <v>0.487441443570828</v>
      </c>
      <c r="E431" s="1" t="n">
        <v>0.266452861155477</v>
      </c>
      <c r="F431" s="1" t="n">
        <v>-0.089216135411456</v>
      </c>
      <c r="G431" s="1" t="n">
        <v>0.536109552267378</v>
      </c>
      <c r="H431" s="1" t="n">
        <v>0.0127116519465685</v>
      </c>
      <c r="I431" s="1" t="n">
        <v>-0.00807447584700504</v>
      </c>
      <c r="J431" s="1" t="n">
        <v>0.501674259239438</v>
      </c>
      <c r="K431" s="1" t="n">
        <v>0.529892067230799</v>
      </c>
      <c r="L431" s="1" t="n">
        <v>0.727757511115059</v>
      </c>
      <c r="M431" s="1" t="n">
        <v>-0.157276812911038</v>
      </c>
      <c r="N431" s="1" t="n">
        <v>0.241168128793635</v>
      </c>
      <c r="O431" s="1" t="n">
        <v>0.437302544652363</v>
      </c>
      <c r="P431" s="1" t="n">
        <v>0.299618655873731</v>
      </c>
      <c r="Q431" s="1" t="n">
        <v>0.244190048558884</v>
      </c>
      <c r="R431" s="1" t="n">
        <v>-0.203561580046821</v>
      </c>
      <c r="S431" s="1" t="n">
        <v>0.736801081372178</v>
      </c>
      <c r="T431" s="1" t="n">
        <v>0.343789294885604</v>
      </c>
      <c r="U431" s="1" t="n">
        <v>0.272740645468371</v>
      </c>
      <c r="V431" s="1" t="n">
        <v>0.464271860857998</v>
      </c>
      <c r="W431" s="1" t="n">
        <v>-0.0801291362032574</v>
      </c>
      <c r="X431" s="1" t="n">
        <v>0.291674653256272</v>
      </c>
      <c r="Y431" s="1" t="n">
        <v>0.293555612726235</v>
      </c>
      <c r="Z431" s="1" t="n">
        <v>-0.146286413577749</v>
      </c>
      <c r="AA431" s="1" t="n">
        <v>1.60353929904667</v>
      </c>
      <c r="AB431" s="1" t="n">
        <v>-0.0988984704427839</v>
      </c>
      <c r="AC431" s="1" t="n">
        <v>0.257041476117117</v>
      </c>
      <c r="AD431" s="1" t="n">
        <v>-0.156898826674058</v>
      </c>
      <c r="AE431" s="1" t="n">
        <v>0.239378502505014</v>
      </c>
      <c r="AF431" s="1" t="n">
        <v>0.394447912461938</v>
      </c>
      <c r="AG431" s="1" t="n">
        <v>0.282000883704776</v>
      </c>
      <c r="AH431" s="1" t="n">
        <v>0.0759924233959168</v>
      </c>
      <c r="AI431" s="1" t="n">
        <v>0.0329862555694075</v>
      </c>
      <c r="AJ431" s="1" t="n">
        <v>0.14699698297558</v>
      </c>
      <c r="AK431" s="1" t="n">
        <v>-0.366781250138067</v>
      </c>
      <c r="AL431" s="1" t="n">
        <v>0.168729239885649</v>
      </c>
      <c r="AM431" s="1" t="n">
        <v>0.414283816366227</v>
      </c>
      <c r="AN431" s="1" t="n">
        <v>0.118646142888798</v>
      </c>
    </row>
    <row r="432" customFormat="false" ht="12" hidden="false" customHeight="false" outlineLevel="0" collapsed="false">
      <c r="A432" s="1" t="s">
        <v>428</v>
      </c>
      <c r="B432" s="2" t="n">
        <v>43377263</v>
      </c>
      <c r="C432" s="1" t="n">
        <v>0.311899945500414</v>
      </c>
      <c r="D432" s="1" t="n">
        <v>0.00630466631886329</v>
      </c>
      <c r="E432" s="1" t="n">
        <v>0.520040428209174</v>
      </c>
      <c r="F432" s="1" t="n">
        <v>-0.121155918790781</v>
      </c>
      <c r="G432" s="1" t="n">
        <v>0.0766653488199925</v>
      </c>
      <c r="H432" s="1" t="n">
        <v>-0.216732164133697</v>
      </c>
      <c r="I432" s="1" t="n">
        <v>-0.0314303339469318</v>
      </c>
      <c r="J432" s="1" t="n">
        <v>0.0523617796140581</v>
      </c>
      <c r="K432" s="1" t="n">
        <v>0.143406520332033</v>
      </c>
      <c r="L432" s="1" t="n">
        <v>0.193296483981962</v>
      </c>
      <c r="M432" s="1" t="n">
        <v>0.0492351878629829</v>
      </c>
      <c r="N432" s="1" t="n">
        <v>0.251766751308363</v>
      </c>
      <c r="O432" s="1" t="n">
        <v>0.512349305185394</v>
      </c>
      <c r="P432" s="1" t="n">
        <v>0.0710454326246205</v>
      </c>
      <c r="Q432" s="1" t="n">
        <v>0.320371061755343</v>
      </c>
      <c r="R432" s="1" t="n">
        <v>-0.0583050380165686</v>
      </c>
      <c r="S432" s="1" t="n">
        <v>0.0674253622214465</v>
      </c>
      <c r="T432" s="1" t="n">
        <v>-0.197127258474222</v>
      </c>
      <c r="U432" s="1" t="n">
        <v>-0.0268072910107242</v>
      </c>
      <c r="V432" s="1" t="n">
        <v>0.0577863568674116</v>
      </c>
      <c r="W432" s="1" t="n">
        <v>-0.0579480165024499</v>
      </c>
      <c r="X432" s="1" t="n">
        <v>0.0306289460198338</v>
      </c>
      <c r="Y432" s="1" t="n">
        <v>0.0323348996824823</v>
      </c>
      <c r="Z432" s="1" t="n">
        <v>-0.103292334020081</v>
      </c>
      <c r="AA432" s="1" t="n">
        <v>0.239970173548342</v>
      </c>
      <c r="AB432" s="1" t="n">
        <v>-0.0555662282141503</v>
      </c>
      <c r="AC432" s="1" t="n">
        <v>0.0343135433094184</v>
      </c>
      <c r="AD432" s="1" t="n">
        <v>0.243330238172073</v>
      </c>
      <c r="AE432" s="1" t="n">
        <v>0.0398913207847549</v>
      </c>
      <c r="AF432" s="1" t="n">
        <v>0.0965902371704929</v>
      </c>
      <c r="AG432" s="1" t="n">
        <v>0.0353095433873224</v>
      </c>
      <c r="AH432" s="1" t="n">
        <v>0.140761226939831</v>
      </c>
      <c r="AI432" s="1" t="n">
        <v>0.0137879885123876</v>
      </c>
      <c r="AJ432" s="1" t="n">
        <v>0.765397632249649</v>
      </c>
      <c r="AK432" s="1" t="n">
        <v>-0.0555615101344082</v>
      </c>
      <c r="AL432" s="1" t="n">
        <v>-0.176016339775594</v>
      </c>
      <c r="AM432" s="1" t="n">
        <v>0.42669139970971</v>
      </c>
      <c r="AN432" s="1" t="n">
        <v>-0.0213178841575932</v>
      </c>
    </row>
    <row r="433" customFormat="false" ht="12" hidden="false" customHeight="false" outlineLevel="0" collapsed="false">
      <c r="A433" s="1" t="s">
        <v>429</v>
      </c>
      <c r="B433" s="2" t="n">
        <v>43509941</v>
      </c>
      <c r="C433" s="1" t="e">
        <f aca="false">NA()</f>
        <v>#N/A</v>
      </c>
      <c r="D433" s="1" t="e">
        <f aca="false">NA()</f>
        <v>#N/A</v>
      </c>
      <c r="E433" s="1" t="e">
        <f aca="false">NA()</f>
        <v>#N/A</v>
      </c>
      <c r="F433" s="1" t="e">
        <f aca="false">NA()</f>
        <v>#N/A</v>
      </c>
      <c r="G433" s="1" t="e">
        <f aca="false">NA()</f>
        <v>#N/A</v>
      </c>
      <c r="H433" s="1" t="e">
        <f aca="false">NA()</f>
        <v>#N/A</v>
      </c>
      <c r="I433" s="1" t="e">
        <f aca="false">NA()</f>
        <v>#N/A</v>
      </c>
      <c r="J433" s="1" t="e">
        <f aca="false">NA()</f>
        <v>#N/A</v>
      </c>
      <c r="K433" s="1" t="e">
        <f aca="false">NA()</f>
        <v>#N/A</v>
      </c>
      <c r="L433" s="1" t="e">
        <f aca="false">NA()</f>
        <v>#N/A</v>
      </c>
      <c r="M433" s="1" t="e">
        <f aca="false">NA()</f>
        <v>#N/A</v>
      </c>
      <c r="N433" s="1" t="e">
        <f aca="false">NA()</f>
        <v>#N/A</v>
      </c>
      <c r="O433" s="1" t="e">
        <f aca="false">NA()</f>
        <v>#N/A</v>
      </c>
      <c r="P433" s="1" t="e">
        <f aca="false">NA()</f>
        <v>#N/A</v>
      </c>
      <c r="Q433" s="1" t="e">
        <f aca="false">NA()</f>
        <v>#N/A</v>
      </c>
      <c r="R433" s="1" t="e">
        <f aca="false">NA()</f>
        <v>#N/A</v>
      </c>
      <c r="S433" s="1" t="n">
        <v>-0.322207303078092</v>
      </c>
      <c r="T433" s="1" t="e">
        <f aca="false">NA()</f>
        <v>#N/A</v>
      </c>
      <c r="U433" s="1" t="e">
        <f aca="false">NA()</f>
        <v>#N/A</v>
      </c>
      <c r="V433" s="1" t="e">
        <f aca="false">NA()</f>
        <v>#N/A</v>
      </c>
      <c r="W433" s="1" t="e">
        <f aca="false">NA()</f>
        <v>#N/A</v>
      </c>
      <c r="X433" s="1" t="e">
        <f aca="false">NA()</f>
        <v>#N/A</v>
      </c>
      <c r="Y433" s="1" t="e">
        <f aca="false">NA()</f>
        <v>#N/A</v>
      </c>
      <c r="Z433" s="1" t="e">
        <f aca="false">NA()</f>
        <v>#N/A</v>
      </c>
      <c r="AA433" s="1" t="e">
        <f aca="false">NA()</f>
        <v>#N/A</v>
      </c>
      <c r="AB433" s="1" t="e">
        <f aca="false">NA()</f>
        <v>#N/A</v>
      </c>
      <c r="AC433" s="1" t="e">
        <f aca="false">NA()</f>
        <v>#N/A</v>
      </c>
      <c r="AD433" s="1" t="e">
        <f aca="false">NA()</f>
        <v>#N/A</v>
      </c>
      <c r="AE433" s="1" t="e">
        <f aca="false">NA()</f>
        <v>#N/A</v>
      </c>
      <c r="AF433" s="1" t="e">
        <f aca="false">NA()</f>
        <v>#N/A</v>
      </c>
      <c r="AG433" s="1" t="e">
        <f aca="false">NA()</f>
        <v>#N/A</v>
      </c>
      <c r="AH433" s="1" t="e">
        <f aca="false">NA()</f>
        <v>#N/A</v>
      </c>
      <c r="AI433" s="1" t="e">
        <f aca="false">NA()</f>
        <v>#N/A</v>
      </c>
      <c r="AJ433" s="1" t="n">
        <v>0.316765729543397</v>
      </c>
      <c r="AK433" s="1" t="e">
        <f aca="false">NA()</f>
        <v>#N/A</v>
      </c>
      <c r="AL433" s="1" t="e">
        <f aca="false">NA()</f>
        <v>#N/A</v>
      </c>
      <c r="AM433" s="1" t="e">
        <f aca="false">NA()</f>
        <v>#N/A</v>
      </c>
      <c r="AN433" s="1" t="n">
        <v>0.414174136396602</v>
      </c>
    </row>
    <row r="434" customFormat="false" ht="12" hidden="false" customHeight="false" outlineLevel="0" collapsed="false">
      <c r="A434" s="1" t="s">
        <v>430</v>
      </c>
      <c r="B434" s="2" t="n">
        <v>43663458.5</v>
      </c>
      <c r="C434" s="1" t="n">
        <v>-0.376575092087009</v>
      </c>
      <c r="D434" s="1" t="n">
        <v>0.0704614870551164</v>
      </c>
      <c r="E434" s="1" t="n">
        <v>0.51760724343679</v>
      </c>
      <c r="F434" s="1" t="n">
        <v>-0.206275644371617</v>
      </c>
      <c r="G434" s="1" t="n">
        <v>0.422474825270202</v>
      </c>
      <c r="H434" s="1" t="n">
        <v>0.309090695876357</v>
      </c>
      <c r="I434" s="1" t="n">
        <v>0.00643870026968863</v>
      </c>
      <c r="J434" s="1" t="n">
        <v>0.0553738181625369</v>
      </c>
      <c r="K434" s="1" t="n">
        <v>0.329209449134381</v>
      </c>
      <c r="L434" s="1" t="n">
        <v>0.382548937318841</v>
      </c>
      <c r="M434" s="1" t="n">
        <v>-0.241561671520654</v>
      </c>
      <c r="N434" s="1" t="n">
        <v>0.465979177769427</v>
      </c>
      <c r="O434" s="1" t="n">
        <v>0.785996791634662</v>
      </c>
      <c r="P434" s="1" t="n">
        <v>0.239950703805343</v>
      </c>
      <c r="Q434" s="1" t="n">
        <v>0.620677285145389</v>
      </c>
      <c r="R434" s="1" t="n">
        <v>-0.202813732783525</v>
      </c>
      <c r="S434" s="1" t="n">
        <v>0.157221911251862</v>
      </c>
      <c r="T434" s="1" t="n">
        <v>-0.105326938679204</v>
      </c>
      <c r="U434" s="1" t="n">
        <v>-0.000967394432573738</v>
      </c>
      <c r="V434" s="1" t="n">
        <v>-0.271982506995088</v>
      </c>
      <c r="W434" s="1" t="n">
        <v>-0.186603149606273</v>
      </c>
      <c r="X434" s="1" t="n">
        <v>-0.101243720173645</v>
      </c>
      <c r="Y434" s="1" t="n">
        <v>0.325578413856184</v>
      </c>
      <c r="Z434" s="1" t="n">
        <v>0.104662862114814</v>
      </c>
      <c r="AA434" s="1" t="n">
        <v>-0.176866357871632</v>
      </c>
      <c r="AB434" s="1" t="n">
        <v>-0.042627043820391</v>
      </c>
      <c r="AC434" s="1" t="n">
        <v>-0.0498963557094297</v>
      </c>
      <c r="AD434" s="1" t="n">
        <v>0.263621000754437</v>
      </c>
      <c r="AE434" s="1" t="n">
        <v>0.22819150179598</v>
      </c>
      <c r="AF434" s="1" t="n">
        <v>-0.0764682219895813</v>
      </c>
      <c r="AG434" s="1" t="n">
        <v>0.224893979743308</v>
      </c>
      <c r="AH434" s="1" t="n">
        <v>0.332348170917494</v>
      </c>
      <c r="AI434" s="1" t="n">
        <v>0.00727043185784684</v>
      </c>
      <c r="AJ434" s="1" t="n">
        <v>0.188022328269249</v>
      </c>
      <c r="AK434" s="1" t="n">
        <v>0.109895578455947</v>
      </c>
      <c r="AL434" s="1" t="n">
        <v>-0.341274237763348</v>
      </c>
      <c r="AM434" s="1" t="n">
        <v>0.81100661352324</v>
      </c>
      <c r="AN434" s="1" t="n">
        <v>0.285358572520114</v>
      </c>
    </row>
    <row r="435" customFormat="false" ht="12" hidden="false" customHeight="false" outlineLevel="0" collapsed="false">
      <c r="A435" s="1" t="s">
        <v>431</v>
      </c>
      <c r="B435" s="2" t="n">
        <v>43838624.5</v>
      </c>
      <c r="C435" s="1" t="n">
        <v>-0.0208989577557358</v>
      </c>
      <c r="D435" s="1" t="n">
        <v>0.0894117875146822</v>
      </c>
      <c r="E435" s="1" t="n">
        <v>0.752212966446156</v>
      </c>
      <c r="F435" s="1" t="n">
        <v>-0.0120703264934347</v>
      </c>
      <c r="G435" s="1" t="n">
        <v>0.173371749838994</v>
      </c>
      <c r="H435" s="1" t="n">
        <v>0.415660320624607</v>
      </c>
      <c r="I435" s="1" t="n">
        <v>0.149896445551722</v>
      </c>
      <c r="J435" s="1" t="n">
        <v>0.313077033191213</v>
      </c>
      <c r="K435" s="1" t="n">
        <v>0.458822617671748</v>
      </c>
      <c r="L435" s="1" t="n">
        <v>0.48653335545404</v>
      </c>
      <c r="M435" s="1" t="n">
        <v>0.0256235085228878</v>
      </c>
      <c r="N435" s="1" t="n">
        <v>0.443960660930752</v>
      </c>
      <c r="O435" s="1" t="n">
        <v>0.602183066006726</v>
      </c>
      <c r="P435" s="1" t="n">
        <v>0.444492652008977</v>
      </c>
      <c r="Q435" s="1" t="n">
        <v>0.483373607258119</v>
      </c>
      <c r="R435" s="1" t="n">
        <v>-0.0435634950264275</v>
      </c>
      <c r="S435" s="1" t="n">
        <v>0.410796479247978</v>
      </c>
      <c r="T435" s="1" t="n">
        <v>0.307608366608229</v>
      </c>
      <c r="U435" s="1" t="n">
        <v>-0.0252836644163636</v>
      </c>
      <c r="V435" s="1" t="n">
        <v>0.231388344095986</v>
      </c>
      <c r="W435" s="1" t="n">
        <v>-0.0949345175470619</v>
      </c>
      <c r="X435" s="1" t="n">
        <v>0.0611336641863774</v>
      </c>
      <c r="Y435" s="1" t="n">
        <v>0.304434705586707</v>
      </c>
      <c r="Z435" s="1" t="n">
        <v>0.178577618130543</v>
      </c>
      <c r="AA435" s="1" t="n">
        <v>0.0786711180806169</v>
      </c>
      <c r="AB435" s="1" t="n">
        <v>0.0485881165359174</v>
      </c>
      <c r="AC435" s="1" t="n">
        <v>0.370904264899103</v>
      </c>
      <c r="AD435" s="1" t="n">
        <v>0.483253171073845</v>
      </c>
      <c r="AE435" s="1" t="n">
        <v>0.442207187408697</v>
      </c>
      <c r="AF435" s="1" t="n">
        <v>0.0901789104555414</v>
      </c>
      <c r="AG435" s="1" t="n">
        <v>0.199048463767138</v>
      </c>
      <c r="AH435" s="1" t="n">
        <v>0.415698425886019</v>
      </c>
      <c r="AI435" s="1" t="n">
        <v>0.306937706943122</v>
      </c>
      <c r="AJ435" s="1" t="n">
        <v>0.262728041155727</v>
      </c>
      <c r="AK435" s="1" t="n">
        <v>0.045551584317853</v>
      </c>
      <c r="AL435" s="1" t="n">
        <v>-0.0429738605784709</v>
      </c>
      <c r="AM435" s="1" t="n">
        <v>0.293068344021679</v>
      </c>
      <c r="AN435" s="1" t="n">
        <v>0.178668262650618</v>
      </c>
    </row>
    <row r="436" customFormat="false" ht="12" hidden="false" customHeight="false" outlineLevel="0" collapsed="false">
      <c r="A436" s="1" t="s">
        <v>432</v>
      </c>
      <c r="B436" s="2" t="n">
        <v>47899391</v>
      </c>
      <c r="C436" s="1" t="n">
        <v>0.123757818966085</v>
      </c>
      <c r="D436" s="1" t="n">
        <v>0.132490695628081</v>
      </c>
      <c r="E436" s="1" t="n">
        <v>0.339918028171926</v>
      </c>
      <c r="F436" s="1" t="n">
        <v>-0.115443623737519</v>
      </c>
      <c r="G436" s="1" t="n">
        <v>0.556167780074869</v>
      </c>
      <c r="H436" s="1" t="n">
        <v>-0.218799610505802</v>
      </c>
      <c r="I436" s="1" t="n">
        <v>-0.0288435113048237</v>
      </c>
      <c r="J436" s="1" t="n">
        <v>0.260706000468981</v>
      </c>
      <c r="K436" s="1" t="n">
        <v>0.196021114048285</v>
      </c>
      <c r="L436" s="1" t="n">
        <v>0.681764045089865</v>
      </c>
      <c r="M436" s="1" t="n">
        <v>-0.0549566445394678</v>
      </c>
      <c r="N436" s="1" t="n">
        <v>0.392244094544739</v>
      </c>
      <c r="O436" s="1" t="n">
        <v>-0.0363059158905466</v>
      </c>
      <c r="P436" s="1" t="n">
        <v>0.00635965344795193</v>
      </c>
      <c r="Q436" s="1" t="n">
        <v>0.267244240010441</v>
      </c>
      <c r="R436" s="1" t="n">
        <v>-0.373856622823466</v>
      </c>
      <c r="S436" s="1" t="n">
        <v>0.437425059449311</v>
      </c>
      <c r="T436" s="1" t="n">
        <v>-0.303389190836852</v>
      </c>
      <c r="U436" s="1" t="n">
        <v>0.262410860614743</v>
      </c>
      <c r="V436" s="1" t="n">
        <v>0.134950858616935</v>
      </c>
      <c r="W436" s="1" t="n">
        <v>-0.0725849950048884</v>
      </c>
      <c r="X436" s="1" t="n">
        <v>0.0125654463107607</v>
      </c>
      <c r="Y436" s="1" t="n">
        <v>0.401266415926486</v>
      </c>
      <c r="Z436" s="1" t="n">
        <v>-0.0766963280148915</v>
      </c>
      <c r="AA436" s="1" t="n">
        <v>0.473412600248097</v>
      </c>
      <c r="AB436" s="1" t="n">
        <v>-0.0826816553496197</v>
      </c>
      <c r="AC436" s="1" t="n">
        <v>0.0987236317881071</v>
      </c>
      <c r="AD436" s="1" t="n">
        <v>-0.15223083909101</v>
      </c>
      <c r="AE436" s="1" t="n">
        <v>0.339587745103038</v>
      </c>
      <c r="AF436" s="1" t="n">
        <v>0.0422171250408946</v>
      </c>
      <c r="AG436" s="1" t="n">
        <v>0.101019608533703</v>
      </c>
      <c r="AH436" s="1" t="n">
        <v>-0.0279848149071344</v>
      </c>
      <c r="AI436" s="1" t="n">
        <v>0.271792618418199</v>
      </c>
      <c r="AK436" s="1" t="n">
        <v>0.0297381195172627</v>
      </c>
      <c r="AL436" s="1" t="n">
        <v>0.12321939302714</v>
      </c>
      <c r="AM436" s="1" t="n">
        <v>0.209076215612395</v>
      </c>
    </row>
    <row r="437" customFormat="false" ht="12" hidden="false" customHeight="false" outlineLevel="0" collapsed="false">
      <c r="A437" s="1" t="s">
        <v>433</v>
      </c>
      <c r="B437" s="2" t="n">
        <v>48765785.5</v>
      </c>
      <c r="C437" s="1" t="n">
        <v>0.254349596770916</v>
      </c>
      <c r="D437" s="1" t="n">
        <v>0.182940636229628</v>
      </c>
      <c r="E437" s="1" t="n">
        <v>0.145565945128622</v>
      </c>
      <c r="F437" s="1" t="n">
        <v>-0.025689535450141</v>
      </c>
      <c r="G437" s="1" t="n">
        <v>0.352957769443835</v>
      </c>
      <c r="H437" s="1" t="n">
        <v>-0.0115297314529135</v>
      </c>
      <c r="I437" s="1" t="n">
        <v>-0.169849282714723</v>
      </c>
      <c r="J437" s="1" t="n">
        <v>0.41878317004217</v>
      </c>
      <c r="K437" s="1" t="n">
        <v>0.275238763029835</v>
      </c>
      <c r="L437" s="1" t="n">
        <v>0.537722899808046</v>
      </c>
      <c r="M437" s="1" t="n">
        <v>0.272123632936355</v>
      </c>
      <c r="N437" s="1" t="n">
        <v>0.35013978977474</v>
      </c>
      <c r="O437" s="1" t="n">
        <v>0.0116469222603334</v>
      </c>
      <c r="P437" s="1" t="n">
        <v>-0.146833205489305</v>
      </c>
      <c r="Q437" s="1" t="n">
        <v>0.220844011877086</v>
      </c>
      <c r="R437" s="1" t="n">
        <v>-0.270118306342407</v>
      </c>
      <c r="S437" s="1" t="n">
        <v>0.501398284680057</v>
      </c>
      <c r="T437" s="1" t="n">
        <v>0.0928910612864099</v>
      </c>
      <c r="U437" s="1" t="n">
        <v>0.215446939112581</v>
      </c>
      <c r="V437" s="1" t="n">
        <v>0.142341027475412</v>
      </c>
      <c r="W437" s="1" t="n">
        <v>0.171803519972837</v>
      </c>
      <c r="X437" s="1" t="n">
        <v>0.116360317959489</v>
      </c>
      <c r="Y437" s="1" t="n">
        <v>0.483996299143133</v>
      </c>
      <c r="Z437" s="1" t="n">
        <v>-0.123475008131963</v>
      </c>
      <c r="AA437" s="1" t="n">
        <v>0.629964937425796</v>
      </c>
      <c r="AB437" s="1" t="n">
        <v>-0.0750184787178866</v>
      </c>
      <c r="AC437" s="1" t="n">
        <v>0.317079236495304</v>
      </c>
      <c r="AD437" s="1" t="n">
        <v>-0.445622358368442</v>
      </c>
      <c r="AE437" s="1" t="n">
        <v>0.356389356037189</v>
      </c>
      <c r="AF437" s="1" t="n">
        <v>0.0824512418516609</v>
      </c>
      <c r="AG437" s="1" t="n">
        <v>0.0277335031353121</v>
      </c>
      <c r="AH437" s="1" t="n">
        <v>-0.0127051517937159</v>
      </c>
      <c r="AI437" s="1" t="n">
        <v>0.349520547342037</v>
      </c>
      <c r="AK437" s="1" t="n">
        <v>-0.018857658922586</v>
      </c>
      <c r="AL437" s="1" t="n">
        <v>0.0821525852979071</v>
      </c>
      <c r="AM437" s="1" t="n">
        <v>0.393593801803567</v>
      </c>
    </row>
    <row r="438" customFormat="false" ht="12" hidden="false" customHeight="false" outlineLevel="0" collapsed="false">
      <c r="A438" s="1" t="s">
        <v>434</v>
      </c>
      <c r="B438" s="2" t="n">
        <v>49685522.5</v>
      </c>
      <c r="C438" s="1" t="n">
        <v>-0.045155955642421</v>
      </c>
      <c r="D438" s="1" t="n">
        <v>0.0103140181900163</v>
      </c>
      <c r="E438" s="1" t="n">
        <v>-0.528163783275316</v>
      </c>
      <c r="F438" s="1" t="n">
        <v>-0.00189895184746508</v>
      </c>
      <c r="G438" s="1" t="n">
        <v>0.539545333384659</v>
      </c>
      <c r="H438" s="1" t="n">
        <v>-0.0511492644366476</v>
      </c>
      <c r="I438" s="1" t="n">
        <v>-0.0705261749828243</v>
      </c>
      <c r="J438" s="1" t="n">
        <v>0.00614195772863349</v>
      </c>
      <c r="K438" s="1" t="n">
        <v>0.564559836319354</v>
      </c>
      <c r="L438" s="1" t="n">
        <v>0.624765581587642</v>
      </c>
      <c r="M438" s="1" t="n">
        <v>0.0657199676862944</v>
      </c>
      <c r="N438" s="1" t="n">
        <v>0.421631124525589</v>
      </c>
      <c r="O438" s="1" t="n">
        <v>0.0909178141159972</v>
      </c>
      <c r="P438" s="1" t="n">
        <v>0.18834030791503</v>
      </c>
      <c r="Q438" s="1" t="n">
        <v>0.470776510729483</v>
      </c>
      <c r="R438" s="1" t="n">
        <v>-0.353534750168813</v>
      </c>
      <c r="S438" s="1" t="n">
        <v>0.919388523608747</v>
      </c>
      <c r="T438" s="1" t="n">
        <v>-0.402138283020347</v>
      </c>
      <c r="U438" s="1" t="n">
        <v>0.326729966360548</v>
      </c>
      <c r="V438" s="1" t="n">
        <v>0.209257417177499</v>
      </c>
      <c r="W438" s="1" t="n">
        <v>0.00495467239569058</v>
      </c>
      <c r="X438" s="1" t="n">
        <v>0.0654736592879061</v>
      </c>
      <c r="Y438" s="1" t="n">
        <v>0.290202151751523</v>
      </c>
      <c r="Z438" s="1" t="n">
        <v>-0.0375851238953445</v>
      </c>
      <c r="AA438" s="1" t="n">
        <v>0.617359626429372</v>
      </c>
      <c r="AB438" s="1" t="n">
        <v>-0.0462997033889156</v>
      </c>
      <c r="AC438" s="1" t="n">
        <v>-0.550835806583466</v>
      </c>
      <c r="AD438" s="1" t="n">
        <v>-0.380901295717485</v>
      </c>
      <c r="AE438" s="1" t="n">
        <v>0.390535821958567</v>
      </c>
      <c r="AF438" s="1" t="n">
        <v>0.270809443842847</v>
      </c>
      <c r="AG438" s="1" t="n">
        <v>0.231427480921408</v>
      </c>
      <c r="AH438" s="1" t="n">
        <v>0.26274679310978</v>
      </c>
      <c r="AI438" s="1" t="n">
        <v>0.210959430316904</v>
      </c>
      <c r="AJ438" s="1" t="n">
        <v>0.327056574425927</v>
      </c>
      <c r="AK438" s="1" t="n">
        <v>0.0561188659699189</v>
      </c>
      <c r="AL438" s="1" t="n">
        <v>0.237220718453131</v>
      </c>
      <c r="AM438" s="1" t="n">
        <v>0.270000832088205</v>
      </c>
      <c r="AN438" s="1" t="n">
        <v>0.114583196954114</v>
      </c>
    </row>
    <row r="439" customFormat="false" ht="12" hidden="false" customHeight="false" outlineLevel="0" collapsed="false">
      <c r="A439" s="1" t="s">
        <v>435</v>
      </c>
      <c r="B439" s="2" t="n">
        <v>50984641</v>
      </c>
      <c r="C439" s="1" t="n">
        <v>-0.186326987364288</v>
      </c>
      <c r="D439" s="1" t="n">
        <v>-0.218193595770929</v>
      </c>
      <c r="E439" s="1" t="n">
        <v>-0.454973288311341</v>
      </c>
      <c r="F439" s="1" t="n">
        <v>-0.113015478557057</v>
      </c>
      <c r="G439" s="1" t="n">
        <v>0.117232200866058</v>
      </c>
      <c r="H439" s="1" t="n">
        <v>-0.0588725499679438</v>
      </c>
      <c r="I439" s="1" t="n">
        <v>-0.0795063244515592</v>
      </c>
      <c r="J439" s="1" t="n">
        <v>-0.313112868112141</v>
      </c>
      <c r="K439" s="1" t="n">
        <v>0.212843747140094</v>
      </c>
      <c r="L439" s="1" t="n">
        <v>0.345592631979543</v>
      </c>
      <c r="M439" s="1" t="n">
        <v>-0.19552863387065</v>
      </c>
      <c r="N439" s="1" t="n">
        <v>0.159035650925988</v>
      </c>
      <c r="O439" s="1" t="n">
        <v>-0.21617675831802</v>
      </c>
      <c r="P439" s="1" t="n">
        <v>0.0837710060085525</v>
      </c>
      <c r="Q439" s="1" t="n">
        <v>-0.0225273807063651</v>
      </c>
      <c r="R439" s="1" t="n">
        <v>-0.189979726037448</v>
      </c>
      <c r="S439" s="1" t="e">
        <f aca="false">NA()</f>
        <v>#N/A</v>
      </c>
      <c r="T439" s="1" t="n">
        <v>-0.0681919787302755</v>
      </c>
      <c r="U439" s="1" t="n">
        <v>-0.083525370687508</v>
      </c>
      <c r="V439" s="1" t="n">
        <v>-0.0171375727700171</v>
      </c>
      <c r="W439" s="1" t="n">
        <v>-0.114051635142257</v>
      </c>
      <c r="X439" s="1" t="n">
        <v>-0.219669031592401</v>
      </c>
      <c r="Y439" s="1" t="n">
        <v>-0.0900073822297549</v>
      </c>
      <c r="Z439" s="1" t="n">
        <v>0.0432314799197182</v>
      </c>
      <c r="AA439" s="1" t="n">
        <v>-0.126922542381959</v>
      </c>
      <c r="AB439" s="1" t="n">
        <v>-0.0816768135547634</v>
      </c>
      <c r="AC439" s="1" t="n">
        <v>-0.628832169748614</v>
      </c>
      <c r="AD439" s="1" t="n">
        <v>-0.44522378829917</v>
      </c>
      <c r="AE439" s="1" t="n">
        <v>-0.0168833183929152</v>
      </c>
      <c r="AF439" s="1" t="n">
        <v>-0.0979796565459366</v>
      </c>
      <c r="AG439" s="1" t="n">
        <v>-0.0446473062403289</v>
      </c>
      <c r="AH439" s="1" t="n">
        <v>-0.0924992892005023</v>
      </c>
      <c r="AI439" s="1" t="n">
        <v>0.00899764808097972</v>
      </c>
      <c r="AK439" s="1" t="n">
        <v>-0.0891860567654133</v>
      </c>
      <c r="AL439" s="1" t="n">
        <v>0.111208918506983</v>
      </c>
      <c r="AM439" s="1" t="n">
        <v>0.0851605640086525</v>
      </c>
    </row>
    <row r="440" customFormat="false" ht="12" hidden="false" customHeight="false" outlineLevel="0" collapsed="false">
      <c r="A440" s="1" t="s">
        <v>436</v>
      </c>
      <c r="B440" s="2" t="n">
        <v>52848657</v>
      </c>
      <c r="C440" s="1" t="n">
        <v>0.00841130028554185</v>
      </c>
      <c r="D440" s="1" t="n">
        <v>-0.0949499372564637</v>
      </c>
      <c r="E440" s="1" t="n">
        <v>-0.17336071878872</v>
      </c>
      <c r="F440" s="1" t="n">
        <v>0.0187026591775987</v>
      </c>
      <c r="G440" s="1" t="n">
        <v>0.621005113902197</v>
      </c>
      <c r="H440" s="1" t="n">
        <v>0.136499461063039</v>
      </c>
      <c r="I440" s="1" t="n">
        <v>0.0638132178852566</v>
      </c>
      <c r="J440" s="1" t="n">
        <v>0.243242856555526</v>
      </c>
      <c r="K440" s="1" t="n">
        <v>0.733127126269166</v>
      </c>
      <c r="L440" s="1" t="n">
        <v>1.04486229271825</v>
      </c>
      <c r="M440" s="1" t="n">
        <v>-0.0596677655135757</v>
      </c>
      <c r="N440" s="1" t="n">
        <v>0.428825859692378</v>
      </c>
      <c r="O440" s="1" t="e">
        <f aca="false">NA()</f>
        <v>#N/A</v>
      </c>
      <c r="P440" s="1" t="n">
        <v>0.257554411833588</v>
      </c>
      <c r="Q440" s="1" t="n">
        <v>0.429280911520085</v>
      </c>
      <c r="R440" s="1" t="n">
        <v>-0.287959657000004</v>
      </c>
      <c r="S440" s="1" t="n">
        <v>0.779105453270553</v>
      </c>
      <c r="T440" s="1" t="n">
        <v>0.556330461967517</v>
      </c>
      <c r="U440" s="1" t="n">
        <v>0.266534890539231</v>
      </c>
      <c r="V440" s="1" t="n">
        <v>0.260484486563352</v>
      </c>
      <c r="W440" s="1" t="n">
        <v>-0.0280545683722154</v>
      </c>
      <c r="X440" s="1" t="n">
        <v>0.0358486482730292</v>
      </c>
      <c r="Y440" s="1" t="n">
        <v>0.37518303857127</v>
      </c>
      <c r="Z440" s="1" t="n">
        <v>-0.0519338960939476</v>
      </c>
      <c r="AA440" s="1" t="n">
        <v>0.385651338212777</v>
      </c>
      <c r="AB440" s="1" t="n">
        <v>0.0720351358242243</v>
      </c>
      <c r="AC440" s="1" t="n">
        <v>-0.349877586115913</v>
      </c>
      <c r="AD440" s="1" t="n">
        <v>-0.337894804124023</v>
      </c>
      <c r="AE440" s="1" t="n">
        <v>0.533186228999224</v>
      </c>
      <c r="AF440" s="1" t="n">
        <v>0.0514696438369796</v>
      </c>
      <c r="AG440" s="1" t="n">
        <v>0.174735081555802</v>
      </c>
      <c r="AH440" s="1" t="n">
        <v>0.207617525136711</v>
      </c>
      <c r="AI440" s="1" t="n">
        <v>0.302703148496947</v>
      </c>
      <c r="AK440" s="1" t="n">
        <v>0.0616979318760234</v>
      </c>
      <c r="AL440" s="1" t="n">
        <v>0.1609372673277</v>
      </c>
      <c r="AM440" s="1" t="n">
        <v>0.776033279491488</v>
      </c>
    </row>
    <row r="441" customFormat="false" ht="12" hidden="false" customHeight="false" outlineLevel="0" collapsed="false">
      <c r="A441" s="1" t="s">
        <v>437</v>
      </c>
      <c r="B441" s="2" t="n">
        <v>53165468.5</v>
      </c>
      <c r="C441" s="1" t="n">
        <v>0.134414542230451</v>
      </c>
      <c r="D441" s="1" t="n">
        <v>0.15149423529704</v>
      </c>
      <c r="E441" s="1" t="n">
        <v>-0.0942775500453492</v>
      </c>
      <c r="F441" s="1" t="n">
        <v>-0.0394833546184243</v>
      </c>
      <c r="G441" s="1" t="n">
        <v>0.44921859168717</v>
      </c>
      <c r="H441" s="1" t="n">
        <v>-0.0125405416572611</v>
      </c>
      <c r="I441" s="1" t="n">
        <v>0.208945444660947</v>
      </c>
      <c r="J441" s="1" t="n">
        <v>0.226145842133564</v>
      </c>
      <c r="K441" s="1" t="n">
        <v>0.559578074718485</v>
      </c>
      <c r="L441" s="1" t="n">
        <v>0.746835526043771</v>
      </c>
      <c r="M441" s="1" t="n">
        <v>0.0941516645871121</v>
      </c>
      <c r="N441" s="1" t="n">
        <v>0.327302300703869</v>
      </c>
      <c r="O441" s="1" t="n">
        <v>0.223589851282276</v>
      </c>
      <c r="P441" s="1" t="n">
        <v>-0.0879702019646689</v>
      </c>
      <c r="Q441" s="1" t="n">
        <v>0.435157922497195</v>
      </c>
      <c r="R441" s="1" t="n">
        <v>-0.276751745991377</v>
      </c>
      <c r="S441" s="1" t="n">
        <v>0.569862086773182</v>
      </c>
      <c r="T441" s="1" t="n">
        <v>0.222085300442279</v>
      </c>
      <c r="U441" s="1" t="n">
        <v>0.221538693956708</v>
      </c>
      <c r="V441" s="1" t="n">
        <v>0.131173074332002</v>
      </c>
      <c r="W441" s="1" t="n">
        <v>-0.00525097863777412</v>
      </c>
      <c r="X441" s="1" t="n">
        <v>0.0336985998884116</v>
      </c>
      <c r="Y441" s="1" t="n">
        <v>0.400673646042568</v>
      </c>
      <c r="Z441" s="1" t="n">
        <v>-0.111390598598774</v>
      </c>
      <c r="AA441" s="1" t="n">
        <v>0.114207654822079</v>
      </c>
      <c r="AB441" s="1" t="n">
        <v>0.0323010213854892</v>
      </c>
      <c r="AC441" s="1" t="n">
        <v>-0.380930939143144</v>
      </c>
      <c r="AD441" s="1" t="n">
        <v>-0.383616517144363</v>
      </c>
      <c r="AE441" s="1" t="n">
        <v>0.241351573716389</v>
      </c>
      <c r="AF441" s="1" t="n">
        <v>0.0135677009226169</v>
      </c>
      <c r="AG441" s="1" t="n">
        <v>0.0668759422400852</v>
      </c>
      <c r="AH441" s="1" t="n">
        <v>0.208706858400819</v>
      </c>
      <c r="AI441" s="1" t="n">
        <v>0.313189424170183</v>
      </c>
      <c r="AK441" s="1" t="n">
        <v>-0.0393027503310163</v>
      </c>
      <c r="AL441" s="1" t="n">
        <v>0.251886020052687</v>
      </c>
      <c r="AM441" s="1" t="n">
        <v>0.276813590263407</v>
      </c>
    </row>
    <row r="442" customFormat="false" ht="12" hidden="false" customHeight="false" outlineLevel="0" collapsed="false">
      <c r="A442" s="1" t="s">
        <v>438</v>
      </c>
      <c r="B442" s="2" t="n">
        <v>55586128.5</v>
      </c>
      <c r="C442" s="1" t="n">
        <v>0.184380780680225</v>
      </c>
      <c r="D442" s="1" t="n">
        <v>0.277325829474692</v>
      </c>
      <c r="E442" s="1" t="n">
        <v>0.389963437416615</v>
      </c>
      <c r="F442" s="1" t="n">
        <v>-0.0597005399892648</v>
      </c>
      <c r="G442" s="1" t="n">
        <v>0.664735755713757</v>
      </c>
      <c r="H442" s="1" t="n">
        <v>-0.0447793586348551</v>
      </c>
      <c r="I442" s="1" t="n">
        <v>0.0591037911088535</v>
      </c>
      <c r="J442" s="1" t="n">
        <v>0.280156645641002</v>
      </c>
      <c r="K442" s="1" t="n">
        <v>0.480901141764593</v>
      </c>
      <c r="L442" s="1" t="n">
        <v>0.857494303903595</v>
      </c>
      <c r="M442" s="1" t="n">
        <v>0.19082349134723</v>
      </c>
      <c r="N442" s="1" t="n">
        <v>0.581163861361017</v>
      </c>
      <c r="O442" s="1" t="n">
        <v>0.344756175176627</v>
      </c>
      <c r="P442" s="1" t="n">
        <v>0.0146487912838483</v>
      </c>
      <c r="Q442" s="1" t="n">
        <v>0.40885305217716</v>
      </c>
      <c r="R442" s="1" t="n">
        <v>-0.308780863409768</v>
      </c>
      <c r="S442" s="1" t="n">
        <v>0.625514615062835</v>
      </c>
      <c r="T442" s="1" t="n">
        <v>0.331403196549637</v>
      </c>
      <c r="U442" s="1" t="n">
        <v>0.184281985849847</v>
      </c>
      <c r="V442" s="1" t="n">
        <v>0.119656498706209</v>
      </c>
      <c r="W442" s="1" t="n">
        <v>0.255508694200039</v>
      </c>
      <c r="X442" s="1" t="n">
        <v>0.15960921410563</v>
      </c>
      <c r="Y442" s="1" t="n">
        <v>0.205768131084761</v>
      </c>
      <c r="Z442" s="1" t="n">
        <v>-0.0834143634454456</v>
      </c>
      <c r="AA442" s="1" t="n">
        <v>1.05566255644745</v>
      </c>
      <c r="AB442" s="1" t="n">
        <v>-0.11249440256136</v>
      </c>
      <c r="AC442" s="1" t="n">
        <v>0.221920375400797</v>
      </c>
      <c r="AD442" s="1" t="n">
        <v>-0.133254266722314</v>
      </c>
      <c r="AE442" s="1" t="n">
        <v>0.466649901287595</v>
      </c>
      <c r="AF442" s="1" t="n">
        <v>0.0858722203321047</v>
      </c>
      <c r="AG442" s="1" t="n">
        <v>0.126330349392223</v>
      </c>
      <c r="AH442" s="1" t="n">
        <v>0.564752086989634</v>
      </c>
      <c r="AI442" s="1" t="n">
        <v>-0.00194761258693137</v>
      </c>
      <c r="AK442" s="1" t="n">
        <v>-0.120278385286691</v>
      </c>
      <c r="AL442" s="1" t="n">
        <v>0.113663928494634</v>
      </c>
      <c r="AM442" s="1" t="n">
        <v>0.396505881395534</v>
      </c>
    </row>
    <row r="443" customFormat="false" ht="12" hidden="false" customHeight="false" outlineLevel="0" collapsed="false">
      <c r="A443" s="1" t="s">
        <v>439</v>
      </c>
      <c r="B443" s="2" t="n">
        <v>57282575</v>
      </c>
      <c r="C443" s="1" t="n">
        <v>0.0646545144828964</v>
      </c>
      <c r="D443" s="1" t="n">
        <v>0.110172932763366</v>
      </c>
      <c r="E443" s="1" t="n">
        <v>-0.0648297800287223</v>
      </c>
      <c r="F443" s="1" t="n">
        <v>-0.0624045959881479</v>
      </c>
      <c r="G443" s="1" t="n">
        <v>0.0658583506680647</v>
      </c>
      <c r="H443" s="1" t="n">
        <v>-0.260813341429844</v>
      </c>
      <c r="I443" s="1" t="n">
        <v>-0.263779746454784</v>
      </c>
      <c r="J443" s="1" t="n">
        <v>0.0265219269534936</v>
      </c>
      <c r="K443" s="1" t="n">
        <v>-0.0463682741001243</v>
      </c>
      <c r="L443" s="1" t="n">
        <v>0.360629546174084</v>
      </c>
      <c r="M443" s="1" t="n">
        <v>0.0566808505935385</v>
      </c>
      <c r="N443" s="1" t="n">
        <v>0.169874400252958</v>
      </c>
      <c r="O443" s="1" t="e">
        <f aca="false">NA()</f>
        <v>#N/A</v>
      </c>
      <c r="P443" s="1" t="n">
        <v>-0.148531623269382</v>
      </c>
      <c r="Q443" s="1" t="n">
        <v>0.353211515702994</v>
      </c>
      <c r="R443" s="1" t="n">
        <v>-0.364248810914994</v>
      </c>
      <c r="S443" s="1" t="n">
        <v>0.338771631057294</v>
      </c>
      <c r="T443" s="1" t="n">
        <v>-0.0116367873335502</v>
      </c>
      <c r="U443" s="1" t="n">
        <v>-0.0144608856296639</v>
      </c>
      <c r="V443" s="1" t="n">
        <v>0.0178027632533584</v>
      </c>
      <c r="W443" s="1" t="e">
        <f aca="false">NA()</f>
        <v>#N/A</v>
      </c>
      <c r="X443" s="1" t="e">
        <f aca="false">NA()</f>
        <v>#N/A</v>
      </c>
      <c r="Y443" s="1" t="n">
        <v>0.018225365044255</v>
      </c>
      <c r="Z443" s="1" t="n">
        <v>-0.391966851712997</v>
      </c>
      <c r="AA443" s="1" t="n">
        <v>0.18362015944941</v>
      </c>
      <c r="AB443" s="1" t="n">
        <v>-0.133025181550074</v>
      </c>
      <c r="AC443" s="1" t="n">
        <v>0.0466329774493768</v>
      </c>
      <c r="AD443" s="1" t="n">
        <v>-0.336253299084456</v>
      </c>
      <c r="AE443" s="1" t="n">
        <v>0.179779836809911</v>
      </c>
      <c r="AF443" s="1" t="n">
        <v>-0.0424965723433268</v>
      </c>
      <c r="AG443" s="1" t="n">
        <v>-0.119596782948956</v>
      </c>
      <c r="AH443" s="1" t="n">
        <v>-0.232358683922862</v>
      </c>
      <c r="AI443" s="1" t="n">
        <v>0.00649288774195692</v>
      </c>
      <c r="AK443" s="1" t="n">
        <v>-0.100921262111215</v>
      </c>
      <c r="AL443" s="1" t="n">
        <v>-0.0443668494392579</v>
      </c>
      <c r="AM443" s="1" t="n">
        <v>0.200601593976638</v>
      </c>
    </row>
    <row r="444" customFormat="false" ht="12" hidden="false" customHeight="false" outlineLevel="0" collapsed="false">
      <c r="A444" s="1" t="s">
        <v>440</v>
      </c>
      <c r="B444" s="2" t="n">
        <v>59536216</v>
      </c>
      <c r="C444" s="1" t="n">
        <v>-0.00447041622705839</v>
      </c>
      <c r="D444" s="1" t="n">
        <v>0.405996153648605</v>
      </c>
      <c r="E444" s="1" t="n">
        <v>0.514948056956559</v>
      </c>
      <c r="F444" s="1" t="n">
        <v>0.0889814300115944</v>
      </c>
      <c r="G444" s="1" t="n">
        <v>0.5478104762779</v>
      </c>
      <c r="H444" s="1" t="n">
        <v>0.0407519262614815</v>
      </c>
      <c r="I444" s="1" t="n">
        <v>0.052815917019189</v>
      </c>
      <c r="J444" s="1" t="n">
        <v>0.256860826724369</v>
      </c>
      <c r="K444" s="1" t="n">
        <v>0.662942918138166</v>
      </c>
      <c r="L444" s="1" t="n">
        <v>0.675581528256923</v>
      </c>
      <c r="M444" s="1" t="n">
        <v>0.0781258345607758</v>
      </c>
      <c r="N444" s="1" t="n">
        <v>0.319468300278416</v>
      </c>
      <c r="O444" s="1" t="n">
        <v>0.448957441277519</v>
      </c>
      <c r="P444" s="1" t="n">
        <v>0.00978222645844627</v>
      </c>
      <c r="Q444" s="1" t="n">
        <v>0.482558210735127</v>
      </c>
      <c r="R444" s="1" t="n">
        <v>-0.1960835302157</v>
      </c>
      <c r="S444" s="1" t="n">
        <v>0.71842392354376</v>
      </c>
      <c r="T444" s="1" t="n">
        <v>0.314337195372107</v>
      </c>
      <c r="U444" s="1" t="n">
        <v>0.32563363230509</v>
      </c>
      <c r="V444" s="1" t="n">
        <v>0.0960634803015628</v>
      </c>
      <c r="W444" s="1" t="n">
        <v>0.100338461892058</v>
      </c>
      <c r="X444" s="1" t="n">
        <v>0.139435074301195</v>
      </c>
      <c r="Y444" s="1" t="n">
        <v>0.364425010489929</v>
      </c>
      <c r="Z444" s="1" t="n">
        <v>0.13038372282904</v>
      </c>
      <c r="AA444" s="1" t="n">
        <v>0.599696478816529</v>
      </c>
      <c r="AB444" s="1" t="n">
        <v>0.0211541281725204</v>
      </c>
      <c r="AC444" s="1" t="n">
        <v>0.212199191701602</v>
      </c>
      <c r="AD444" s="1" t="n">
        <v>-0.415229400924781</v>
      </c>
      <c r="AE444" s="1" t="n">
        <v>0.311273332278646</v>
      </c>
      <c r="AF444" s="1" t="n">
        <v>0.121064191043385</v>
      </c>
      <c r="AG444" s="1" t="n">
        <v>0.158844977188988</v>
      </c>
      <c r="AH444" s="1" t="n">
        <v>0.11771704788894</v>
      </c>
      <c r="AI444" s="1" t="n">
        <v>-0.0717919850836816</v>
      </c>
      <c r="AJ444" s="1" t="n">
        <v>-0.123509007762667</v>
      </c>
      <c r="AK444" s="1" t="n">
        <v>0.169219439968868</v>
      </c>
      <c r="AL444" s="1" t="n">
        <v>0.303030471829475</v>
      </c>
      <c r="AM444" s="1" t="n">
        <v>0.488224515872999</v>
      </c>
      <c r="AN444" s="1" t="n">
        <v>0.582432111334585</v>
      </c>
    </row>
    <row r="445" customFormat="false" ht="12" hidden="false" customHeight="false" outlineLevel="0" collapsed="false">
      <c r="A445" s="1" t="s">
        <v>441</v>
      </c>
      <c r="B445" s="2" t="n">
        <v>61763697</v>
      </c>
      <c r="C445" s="1" t="n">
        <v>-0.0417227760451494</v>
      </c>
      <c r="D445" s="1" t="n">
        <v>0.296622224274509</v>
      </c>
      <c r="E445" s="1" t="n">
        <v>0.415467252222311</v>
      </c>
      <c r="F445" s="1" t="n">
        <v>-0.00954612445898087</v>
      </c>
      <c r="G445" s="1" t="n">
        <v>0.798702202806506</v>
      </c>
      <c r="H445" s="1" t="n">
        <v>-0.0386511289546961</v>
      </c>
      <c r="I445" s="1" t="n">
        <v>-0.12823044448218</v>
      </c>
      <c r="J445" s="1" t="n">
        <v>0.337025030590283</v>
      </c>
      <c r="K445" s="1" t="n">
        <v>0.726143954955646</v>
      </c>
      <c r="L445" s="1" t="n">
        <v>1.0552691769694</v>
      </c>
      <c r="M445" s="1" t="n">
        <v>0.0257422916188453</v>
      </c>
      <c r="N445" s="1" t="n">
        <v>0.708415706224459</v>
      </c>
      <c r="O445" s="1" t="n">
        <v>0.298458351618648</v>
      </c>
      <c r="P445" s="1" t="n">
        <v>0.298734905354306</v>
      </c>
      <c r="Q445" s="1" t="n">
        <v>0.575326333556195</v>
      </c>
      <c r="R445" s="1" t="n">
        <v>0.288009665657493</v>
      </c>
      <c r="S445" s="1" t="n">
        <v>1.08319268029528</v>
      </c>
      <c r="T445" s="1" t="n">
        <v>0.281899031370646</v>
      </c>
      <c r="U445" s="1" t="n">
        <v>0.331639650904138</v>
      </c>
      <c r="V445" s="1" t="n">
        <v>0.185317004619506</v>
      </c>
      <c r="W445" s="1" t="n">
        <v>-0.0117582719281784</v>
      </c>
      <c r="X445" s="1" t="n">
        <v>0.00744603684554594</v>
      </c>
      <c r="Y445" s="1" t="n">
        <v>0.45701445240359</v>
      </c>
      <c r="Z445" s="1" t="n">
        <v>0.0440492814062152</v>
      </c>
      <c r="AA445" s="1" t="n">
        <v>0.463991516932245</v>
      </c>
      <c r="AB445" s="1" t="n">
        <v>0.00462928852643906</v>
      </c>
      <c r="AC445" s="1" t="n">
        <v>0.389819947809035</v>
      </c>
      <c r="AD445" s="1" t="n">
        <v>-0.534241717186456</v>
      </c>
      <c r="AE445" s="1" t="n">
        <v>0.433711317302119</v>
      </c>
      <c r="AF445" s="1" t="n">
        <v>0.0573803429266852</v>
      </c>
      <c r="AG445" s="1" t="n">
        <v>0.235811875063541</v>
      </c>
      <c r="AH445" s="1" t="n">
        <v>0.332871688231969</v>
      </c>
      <c r="AI445" s="1" t="n">
        <v>-0.173141817715964</v>
      </c>
      <c r="AK445" s="1" t="n">
        <v>0.686539680270748</v>
      </c>
      <c r="AL445" s="1" t="n">
        <v>0.375978704467071</v>
      </c>
      <c r="AM445" s="1" t="n">
        <v>0.580338435581056</v>
      </c>
    </row>
    <row r="446" customFormat="false" ht="12" hidden="false" customHeight="false" outlineLevel="0" collapsed="false">
      <c r="A446" s="1" t="s">
        <v>442</v>
      </c>
      <c r="B446" s="2" t="n">
        <v>62491964.5</v>
      </c>
      <c r="C446" s="1" t="e">
        <f aca="false">NA()</f>
        <v>#N/A</v>
      </c>
      <c r="D446" s="1" t="e">
        <f aca="false">NA()</f>
        <v>#N/A</v>
      </c>
      <c r="E446" s="1" t="e">
        <f aca="false">NA()</f>
        <v>#N/A</v>
      </c>
      <c r="F446" s="1" t="e">
        <f aca="false">NA()</f>
        <v>#N/A</v>
      </c>
      <c r="G446" s="1" t="e">
        <f aca="false">NA()</f>
        <v>#N/A</v>
      </c>
      <c r="H446" s="1" t="e">
        <f aca="false">NA()</f>
        <v>#N/A</v>
      </c>
      <c r="I446" s="1" t="e">
        <f aca="false">NA()</f>
        <v>#N/A</v>
      </c>
      <c r="J446" s="1" t="n">
        <v>0.327211826056031</v>
      </c>
      <c r="K446" s="1" t="n">
        <v>0.599757555552197</v>
      </c>
      <c r="L446" s="1" t="e">
        <f aca="false">NA()</f>
        <v>#N/A</v>
      </c>
      <c r="M446" s="1" t="e">
        <f aca="false">NA()</f>
        <v>#N/A</v>
      </c>
      <c r="N446" s="1" t="n">
        <v>0.588303073737808</v>
      </c>
      <c r="O446" s="1" t="e">
        <f aca="false">NA()</f>
        <v>#N/A</v>
      </c>
      <c r="P446" s="1" t="e">
        <f aca="false">NA()</f>
        <v>#N/A</v>
      </c>
      <c r="Q446" s="1" t="e">
        <f aca="false">NA()</f>
        <v>#N/A</v>
      </c>
      <c r="R446" s="1" t="e">
        <f aca="false">NA()</f>
        <v>#N/A</v>
      </c>
      <c r="S446" s="1" t="e">
        <f aca="false">NA()</f>
        <v>#N/A</v>
      </c>
      <c r="T446" s="1" t="e">
        <f aca="false">NA()</f>
        <v>#N/A</v>
      </c>
      <c r="U446" s="1" t="e">
        <f aca="false">NA()</f>
        <v>#N/A</v>
      </c>
      <c r="V446" s="1" t="e">
        <f aca="false">NA()</f>
        <v>#N/A</v>
      </c>
      <c r="W446" s="1" t="e">
        <f aca="false">NA()</f>
        <v>#N/A</v>
      </c>
      <c r="X446" s="1" t="e">
        <f aca="false">NA()</f>
        <v>#N/A</v>
      </c>
      <c r="Y446" s="1" t="e">
        <f aca="false">NA()</f>
        <v>#N/A</v>
      </c>
      <c r="Z446" s="1" t="e">
        <f aca="false">NA()</f>
        <v>#N/A</v>
      </c>
      <c r="AA446" s="1" t="e">
        <f aca="false">NA()</f>
        <v>#N/A</v>
      </c>
      <c r="AB446" s="1" t="e">
        <f aca="false">NA()</f>
        <v>#N/A</v>
      </c>
      <c r="AC446" s="1" t="e">
        <f aca="false">NA()</f>
        <v>#N/A</v>
      </c>
      <c r="AD446" s="1" t="e">
        <f aca="false">NA()</f>
        <v>#N/A</v>
      </c>
      <c r="AE446" s="1" t="e">
        <f aca="false">NA()</f>
        <v>#N/A</v>
      </c>
      <c r="AF446" s="1" t="e">
        <f aca="false">NA()</f>
        <v>#N/A</v>
      </c>
      <c r="AG446" s="1" t="e">
        <f aca="false">NA()</f>
        <v>#N/A</v>
      </c>
      <c r="AH446" s="1" t="e">
        <f aca="false">NA()</f>
        <v>#N/A</v>
      </c>
      <c r="AI446" s="1" t="e">
        <f aca="false">NA()</f>
        <v>#N/A</v>
      </c>
      <c r="AJ446" s="1" t="n">
        <v>0.790040267618572</v>
      </c>
      <c r="AK446" s="1" t="e">
        <f aca="false">NA()</f>
        <v>#N/A</v>
      </c>
      <c r="AL446" s="1" t="e">
        <f aca="false">NA()</f>
        <v>#N/A</v>
      </c>
      <c r="AM446" s="1" t="n">
        <v>0.293891281854705</v>
      </c>
      <c r="AN446" s="1" t="n">
        <v>0.368024566588066</v>
      </c>
    </row>
    <row r="447" customFormat="false" ht="12" hidden="false" customHeight="false" outlineLevel="0" collapsed="false">
      <c r="A447" s="1" t="s">
        <v>443</v>
      </c>
      <c r="B447" s="2" t="n">
        <v>64558559.5</v>
      </c>
      <c r="C447" s="1" t="n">
        <v>-0.161279864011997</v>
      </c>
      <c r="D447" s="1" t="e">
        <f aca="false">NA()</f>
        <v>#N/A</v>
      </c>
      <c r="E447" s="1" t="n">
        <v>0.124327758165201</v>
      </c>
      <c r="F447" s="1" t="e">
        <f aca="false">NA()</f>
        <v>#N/A</v>
      </c>
      <c r="G447" s="1" t="n">
        <v>0.267008437523238</v>
      </c>
      <c r="H447" s="1" t="n">
        <v>-0.31773423161953</v>
      </c>
      <c r="I447" s="1" t="n">
        <v>0.010383304256158</v>
      </c>
      <c r="J447" s="1" t="n">
        <v>0.0891161127321682</v>
      </c>
      <c r="K447" s="1" t="n">
        <v>0.266578435223475</v>
      </c>
      <c r="L447" s="1" t="n">
        <v>0.652081207019353</v>
      </c>
      <c r="M447" s="1" t="e">
        <f aca="false">NA()</f>
        <v>#N/A</v>
      </c>
      <c r="N447" s="1" t="n">
        <v>0.318503565941273</v>
      </c>
      <c r="O447" s="1" t="n">
        <v>0.187674612989203</v>
      </c>
      <c r="P447" s="1" t="e">
        <f aca="false">NA()</f>
        <v>#N/A</v>
      </c>
      <c r="Q447" s="1" t="n">
        <v>0.420070250224324</v>
      </c>
      <c r="R447" s="1" t="n">
        <v>-0.480137704990032</v>
      </c>
      <c r="S447" s="1" t="e">
        <f aca="false">NA()</f>
        <v>#N/A</v>
      </c>
      <c r="T447" s="1" t="n">
        <v>0.103781040468955</v>
      </c>
      <c r="U447" s="1" t="n">
        <v>0.177528501791151</v>
      </c>
      <c r="V447" s="1" t="n">
        <v>0.065328192212651</v>
      </c>
      <c r="W447" s="1" t="e">
        <f aca="false">NA()</f>
        <v>#N/A</v>
      </c>
      <c r="X447" s="1" t="e">
        <f aca="false">NA()</f>
        <v>#N/A</v>
      </c>
      <c r="Y447" s="1" t="n">
        <v>-0.00974020069267324</v>
      </c>
      <c r="Z447" s="1" t="e">
        <f aca="false">NA()</f>
        <v>#N/A</v>
      </c>
      <c r="AA447" s="1" t="e">
        <f aca="false">NA()</f>
        <v>#N/A</v>
      </c>
      <c r="AB447" s="1" t="e">
        <f aca="false">NA()</f>
        <v>#N/A</v>
      </c>
      <c r="AC447" s="1" t="e">
        <f aca="false">NA()</f>
        <v>#N/A</v>
      </c>
      <c r="AD447" s="1" t="n">
        <v>-0.621166025967235</v>
      </c>
      <c r="AE447" s="1" t="n">
        <v>0.25026920827915</v>
      </c>
      <c r="AF447" s="1" t="n">
        <v>-0.00198334016803896</v>
      </c>
      <c r="AG447" s="1" t="e">
        <f aca="false">NA()</f>
        <v>#N/A</v>
      </c>
      <c r="AH447" s="1" t="e">
        <f aca="false">NA()</f>
        <v>#N/A</v>
      </c>
      <c r="AI447" s="1" t="n">
        <v>-0.135485275605868</v>
      </c>
      <c r="AK447" s="1" t="n">
        <v>0.140121439197016</v>
      </c>
      <c r="AL447" s="1" t="e">
        <f aca="false">NA()</f>
        <v>#N/A</v>
      </c>
      <c r="AM447" s="1" t="n">
        <v>0.196169786852546</v>
      </c>
    </row>
    <row r="448" customFormat="false" ht="12" hidden="false" customHeight="false" outlineLevel="0" collapsed="false">
      <c r="A448" s="1" t="s">
        <v>444</v>
      </c>
      <c r="B448" s="2" t="n">
        <v>65452572.5</v>
      </c>
      <c r="C448" s="1" t="n">
        <v>-0.0570287648344865</v>
      </c>
      <c r="D448" s="1" t="n">
        <v>0.356613320172551</v>
      </c>
      <c r="E448" s="1" t="n">
        <v>0.478157697994248</v>
      </c>
      <c r="F448" s="1" t="n">
        <v>-0.0490782418910646</v>
      </c>
      <c r="G448" s="1" t="n">
        <v>0.724734161451358</v>
      </c>
      <c r="H448" s="1" t="n">
        <v>0.121676105925806</v>
      </c>
      <c r="I448" s="1" t="n">
        <v>-0.0353965095661901</v>
      </c>
      <c r="J448" s="1" t="n">
        <v>0.357490751822064</v>
      </c>
      <c r="K448" s="1" t="n">
        <v>0.506700522041932</v>
      </c>
      <c r="L448" s="1" t="n">
        <v>0.945307915089734</v>
      </c>
      <c r="M448" s="1" t="n">
        <v>-0.161022742203829</v>
      </c>
      <c r="N448" s="1" t="n">
        <v>0.415327573499516</v>
      </c>
      <c r="O448" s="1" t="n">
        <v>0.262963334977412</v>
      </c>
      <c r="P448" s="1" t="n">
        <v>0.162871906735352</v>
      </c>
      <c r="Q448" s="1" t="n">
        <v>0.446947570312559</v>
      </c>
      <c r="R448" s="1" t="n">
        <v>0.0961036069143183</v>
      </c>
      <c r="S448" s="1" t="n">
        <v>0.74910292933355</v>
      </c>
      <c r="T448" s="1" t="n">
        <v>0.373394773601126</v>
      </c>
      <c r="U448" s="1" t="n">
        <v>0.288214502293153</v>
      </c>
      <c r="V448" s="1" t="n">
        <v>0.100420617009534</v>
      </c>
      <c r="W448" s="1" t="n">
        <v>-0.0896904414456555</v>
      </c>
      <c r="X448" s="1" t="n">
        <v>0.40652680344059</v>
      </c>
      <c r="Y448" s="1" t="n">
        <v>0.314602226719061</v>
      </c>
      <c r="Z448" s="1" t="n">
        <v>0.0868377025083757</v>
      </c>
      <c r="AA448" s="1" t="n">
        <v>0.45069866918847</v>
      </c>
      <c r="AB448" s="1" t="n">
        <v>-0.00359735906199762</v>
      </c>
      <c r="AC448" s="1" t="n">
        <v>0.103767073943254</v>
      </c>
      <c r="AD448" s="1" t="n">
        <v>-0.525782348424152</v>
      </c>
      <c r="AE448" s="1" t="n">
        <v>0.32208652295771</v>
      </c>
      <c r="AF448" s="1" t="n">
        <v>0.179033473788288</v>
      </c>
      <c r="AG448" s="1" t="n">
        <v>0.241403917821734</v>
      </c>
      <c r="AH448" s="1" t="n">
        <v>0.104236099834405</v>
      </c>
      <c r="AI448" s="1" t="n">
        <v>-0.167971212572729</v>
      </c>
      <c r="AJ448" s="1" t="n">
        <v>0.221467128318427</v>
      </c>
      <c r="AK448" s="1" t="n">
        <v>0.493776499679664</v>
      </c>
      <c r="AL448" s="1" t="n">
        <v>0.237277173045985</v>
      </c>
      <c r="AM448" s="1" t="e">
        <f aca="false">NA()</f>
        <v>#N/A</v>
      </c>
      <c r="AN448" s="1" t="n">
        <v>0.219562023197096</v>
      </c>
    </row>
    <row r="449" customFormat="false" ht="12" hidden="false" customHeight="false" outlineLevel="0" collapsed="false">
      <c r="A449" s="1" t="s">
        <v>445</v>
      </c>
      <c r="B449" s="2" t="n">
        <v>67261537</v>
      </c>
      <c r="C449" s="1" t="n">
        <v>0.043273582298224</v>
      </c>
      <c r="D449" s="1" t="n">
        <v>0.40833412978988</v>
      </c>
      <c r="E449" s="1" t="n">
        <v>0.473804011728563</v>
      </c>
      <c r="F449" s="1" t="n">
        <v>0.0798200920410022</v>
      </c>
      <c r="G449" s="1" t="n">
        <v>0.831836578685952</v>
      </c>
      <c r="H449" s="1" t="n">
        <v>-0.068171186637238</v>
      </c>
      <c r="I449" s="1" t="n">
        <v>-0.0389258923528032</v>
      </c>
      <c r="J449" s="1" t="n">
        <v>0.558967761008925</v>
      </c>
      <c r="K449" s="1" t="n">
        <v>0.755291351745292</v>
      </c>
      <c r="L449" s="1" t="n">
        <v>1.00293576667408</v>
      </c>
      <c r="M449" s="1" t="n">
        <v>0.048598742122478</v>
      </c>
      <c r="N449" s="1" t="n">
        <v>0.597614513422068</v>
      </c>
      <c r="O449" s="1" t="n">
        <v>0.347871417635357</v>
      </c>
      <c r="P449" s="1" t="n">
        <v>0.46248856347835</v>
      </c>
      <c r="Q449" s="1" t="n">
        <v>0.581126797965446</v>
      </c>
      <c r="R449" s="1" t="n">
        <v>0.0903181482270961</v>
      </c>
      <c r="S449" s="1" t="n">
        <v>1.02249282625889</v>
      </c>
      <c r="T449" s="1" t="n">
        <v>0.564141912974899</v>
      </c>
      <c r="U449" s="1" t="n">
        <v>0.34864855834541</v>
      </c>
      <c r="V449" s="1" t="n">
        <v>0.169342515392674</v>
      </c>
      <c r="W449" s="1" t="n">
        <v>0.0197146475478119</v>
      </c>
      <c r="X449" s="1" t="n">
        <v>0.648702790240853</v>
      </c>
      <c r="Y449" s="1" t="n">
        <v>0.40771329501379</v>
      </c>
      <c r="Z449" s="1" t="n">
        <v>0.0509513389768448</v>
      </c>
      <c r="AA449" s="1" t="n">
        <v>0.440157605217681</v>
      </c>
      <c r="AB449" s="1" t="n">
        <v>0.0661540240724499</v>
      </c>
      <c r="AC449" s="1" t="n">
        <v>0.239393370063069</v>
      </c>
      <c r="AD449" s="1" t="n">
        <v>-0.466247770894786</v>
      </c>
      <c r="AE449" s="1" t="n">
        <v>0.497971869293284</v>
      </c>
      <c r="AF449" s="1" t="n">
        <v>0.156390682533451</v>
      </c>
      <c r="AG449" s="1" t="n">
        <v>0.304245261215559</v>
      </c>
      <c r="AH449" s="1" t="n">
        <v>-0.0847593621056769</v>
      </c>
      <c r="AI449" s="1" t="n">
        <v>-0.0755633346697493</v>
      </c>
      <c r="AK449" s="1" t="n">
        <v>-0.392743684748451</v>
      </c>
      <c r="AL449" s="1" t="n">
        <v>0.321627414838709</v>
      </c>
      <c r="AM449" s="1" t="n">
        <v>0.437762884905912</v>
      </c>
    </row>
    <row r="450" customFormat="false" ht="12" hidden="false" customHeight="false" outlineLevel="0" collapsed="false">
      <c r="A450" s="1" t="s">
        <v>446</v>
      </c>
      <c r="B450" s="2" t="n">
        <v>68286470</v>
      </c>
      <c r="C450" s="1" t="n">
        <v>0.173193815797604</v>
      </c>
      <c r="D450" s="1" t="n">
        <v>0.319875203822054</v>
      </c>
      <c r="E450" s="1" t="n">
        <v>0.236121920535256</v>
      </c>
      <c r="F450" s="1" t="n">
        <v>-0.193502259887445</v>
      </c>
      <c r="G450" s="1" t="n">
        <v>0.253644097889409</v>
      </c>
      <c r="H450" s="1" t="n">
        <v>-0.149787592507547</v>
      </c>
      <c r="I450" s="1" t="n">
        <v>-0.0321898828461661</v>
      </c>
      <c r="J450" s="1" t="n">
        <v>0.311316709734903</v>
      </c>
      <c r="K450" s="1" t="n">
        <v>0.197678994001908</v>
      </c>
      <c r="L450" s="1" t="n">
        <v>0.425285626565665</v>
      </c>
      <c r="M450" s="1" t="n">
        <v>0.0574958817936014</v>
      </c>
      <c r="N450" s="1" t="n">
        <v>0.351729177985803</v>
      </c>
      <c r="O450" s="1" t="n">
        <v>0.112006847518611</v>
      </c>
      <c r="P450" s="1" t="n">
        <v>-0.0272611581722941</v>
      </c>
      <c r="Q450" s="1" t="n">
        <v>0.302525520493528</v>
      </c>
      <c r="R450" s="1" t="n">
        <v>-0.032760316751141</v>
      </c>
      <c r="S450" s="1" t="n">
        <v>0.299155931588998</v>
      </c>
      <c r="T450" s="1" t="n">
        <v>0.102821696512518</v>
      </c>
      <c r="U450" s="1" t="n">
        <v>0.215216152850129</v>
      </c>
      <c r="V450" s="1" t="n">
        <v>0.102874135659959</v>
      </c>
      <c r="W450" s="1" t="n">
        <v>0.0652879927659395</v>
      </c>
      <c r="X450" s="1" t="n">
        <v>0.315959439481913</v>
      </c>
      <c r="Y450" s="1" t="n">
        <v>0.164425512037649</v>
      </c>
      <c r="Z450" s="1" t="n">
        <v>-0.0405193589903221</v>
      </c>
      <c r="AA450" s="1" t="n">
        <v>0.447201381282813</v>
      </c>
      <c r="AB450" s="1" t="n">
        <v>-0.0286748991549499</v>
      </c>
      <c r="AC450" s="1" t="n">
        <v>0.109417324808583</v>
      </c>
      <c r="AD450" s="1" t="n">
        <v>0.0455580313042985</v>
      </c>
      <c r="AE450" s="1" t="n">
        <v>0.176185472795605</v>
      </c>
      <c r="AF450" s="1" t="n">
        <v>0.128419504189505</v>
      </c>
      <c r="AG450" s="1" t="n">
        <v>0.188269436852229</v>
      </c>
      <c r="AH450" s="1" t="n">
        <v>0.348824732304314</v>
      </c>
      <c r="AI450" s="1" t="n">
        <v>0.152463290729467</v>
      </c>
      <c r="AK450" s="1" t="n">
        <v>-0.191481383326969</v>
      </c>
      <c r="AL450" s="1" t="n">
        <v>0.0160528055500271</v>
      </c>
      <c r="AM450" s="1" t="n">
        <v>0.292058905950686</v>
      </c>
    </row>
    <row r="451" customFormat="false" ht="12" hidden="false" customHeight="false" outlineLevel="0" collapsed="false">
      <c r="A451" s="1" t="s">
        <v>447</v>
      </c>
      <c r="B451" s="2" t="n">
        <v>70301293.5</v>
      </c>
      <c r="C451" s="1" t="n">
        <v>0.536131908711156</v>
      </c>
      <c r="D451" s="1" t="n">
        <v>0.161779862184377</v>
      </c>
      <c r="E451" s="1" t="n">
        <v>0.299276250579713</v>
      </c>
      <c r="F451" s="1" t="n">
        <v>-0.144492918757961</v>
      </c>
      <c r="G451" s="1" t="n">
        <v>0.29464609645869</v>
      </c>
      <c r="H451" s="1" t="n">
        <v>-0.228069826671546</v>
      </c>
      <c r="I451" s="1" t="n">
        <v>-0.0691572940973643</v>
      </c>
      <c r="J451" s="1" t="n">
        <v>0.40400629806699</v>
      </c>
      <c r="K451" s="1" t="n">
        <v>0.258166192528278</v>
      </c>
      <c r="L451" s="1" t="n">
        <v>0.40895453405398</v>
      </c>
      <c r="M451" s="1" t="n">
        <v>-0.263422061329024</v>
      </c>
      <c r="N451" s="1" t="n">
        <v>0.162634723532205</v>
      </c>
      <c r="O451" s="1" t="n">
        <v>0.188089652878097</v>
      </c>
      <c r="P451" s="1" t="e">
        <f aca="false">NA()</f>
        <v>#N/A</v>
      </c>
      <c r="Q451" s="1" t="n">
        <v>0.423530425363718</v>
      </c>
      <c r="R451" s="1" t="n">
        <v>-0.0215846191572029</v>
      </c>
      <c r="S451" s="1" t="n">
        <v>0.334299009779394</v>
      </c>
      <c r="T451" s="1" t="n">
        <v>0.0898642692300821</v>
      </c>
      <c r="U451" s="1" t="n">
        <v>0.0678116273301822</v>
      </c>
      <c r="V451" s="1" t="n">
        <v>0.231659119864673</v>
      </c>
      <c r="W451" s="1" t="n">
        <v>-0.127674798163991</v>
      </c>
      <c r="X451" s="1" t="n">
        <v>0.143425488030923</v>
      </c>
      <c r="Y451" s="1" t="n">
        <v>0.410667454001863</v>
      </c>
      <c r="Z451" s="1" t="n">
        <v>-0.132654402023249</v>
      </c>
      <c r="AA451" s="1" t="n">
        <v>0.312946299717421</v>
      </c>
      <c r="AB451" s="1" t="n">
        <v>-0.0559050513383221</v>
      </c>
      <c r="AC451" s="1" t="n">
        <v>-0.0204785387396929</v>
      </c>
      <c r="AD451" s="1" t="n">
        <v>-0.153009758506662</v>
      </c>
      <c r="AE451" s="1" t="n">
        <v>0.202397487864994</v>
      </c>
      <c r="AF451" s="1" t="n">
        <v>-0.110458917593469</v>
      </c>
      <c r="AG451" s="1" t="n">
        <v>0.070691170398301</v>
      </c>
      <c r="AH451" s="1" t="n">
        <v>0.0917564498261586</v>
      </c>
      <c r="AI451" s="1" t="n">
        <v>0.165005181784847</v>
      </c>
      <c r="AK451" s="1" t="n">
        <v>-0.256722483318747</v>
      </c>
      <c r="AL451" s="1" t="n">
        <v>-0.15648790780305</v>
      </c>
      <c r="AM451" s="1" t="n">
        <v>0.309541020643138</v>
      </c>
    </row>
    <row r="452" customFormat="false" ht="12" hidden="false" customHeight="false" outlineLevel="0" collapsed="false">
      <c r="A452" s="1" t="s">
        <v>448</v>
      </c>
      <c r="B452" s="2" t="n">
        <v>72683922</v>
      </c>
      <c r="C452" s="1" t="n">
        <v>0.129774976801836</v>
      </c>
      <c r="D452" s="1" t="n">
        <v>0.230952145198163</v>
      </c>
      <c r="E452" s="1" t="n">
        <v>0.236787042701898</v>
      </c>
      <c r="F452" s="1" t="n">
        <v>-0.110288931534685</v>
      </c>
      <c r="G452" s="1" t="n">
        <v>0.324546274592057</v>
      </c>
      <c r="H452" s="1" t="n">
        <v>-0.246283508994386</v>
      </c>
      <c r="I452" s="1" t="n">
        <v>-0.119430122057788</v>
      </c>
      <c r="J452" s="1" t="n">
        <v>0.490824334725289</v>
      </c>
      <c r="K452" s="1" t="n">
        <v>0.218924315220151</v>
      </c>
      <c r="L452" s="1" t="n">
        <v>0.485999638694649</v>
      </c>
      <c r="M452" s="1" t="n">
        <v>0.274904902092772</v>
      </c>
      <c r="N452" s="1" t="n">
        <v>0.489497545905479</v>
      </c>
      <c r="O452" s="1" t="n">
        <v>0.360028242620451</v>
      </c>
      <c r="P452" s="1" t="n">
        <v>0.173536928097389</v>
      </c>
      <c r="Q452" s="1" t="n">
        <v>0.297101539405005</v>
      </c>
      <c r="R452" s="1" t="n">
        <v>-0.208726363423318</v>
      </c>
      <c r="S452" s="1" t="n">
        <v>0.74134156471478</v>
      </c>
      <c r="T452" s="1" t="n">
        <v>0.646369251958148</v>
      </c>
      <c r="U452" s="1" t="n">
        <v>0.337799321112598</v>
      </c>
      <c r="V452" s="1" t="n">
        <v>0.408498310431276</v>
      </c>
      <c r="W452" s="1" t="n">
        <v>0.300149060079252</v>
      </c>
      <c r="X452" s="1" t="n">
        <v>0.38755712683035</v>
      </c>
      <c r="Y452" s="1" t="n">
        <v>0.220449940880393</v>
      </c>
      <c r="Z452" s="1" t="n">
        <v>-0.299849714210506</v>
      </c>
      <c r="AA452" s="1" t="n">
        <v>1.27802519853445</v>
      </c>
      <c r="AB452" s="1" t="n">
        <v>-0.0838029364186705</v>
      </c>
      <c r="AC452" s="1" t="n">
        <v>0.79881745692255</v>
      </c>
      <c r="AD452" s="1" t="n">
        <v>0.541051852218971</v>
      </c>
      <c r="AE452" s="1" t="n">
        <v>0.439789142238578</v>
      </c>
      <c r="AF452" s="1" t="n">
        <v>0.0360316415013607</v>
      </c>
      <c r="AG452" s="1" t="n">
        <v>-0.00768492212349669</v>
      </c>
      <c r="AH452" s="1" t="n">
        <v>0.511902132781236</v>
      </c>
      <c r="AI452" s="1" t="n">
        <v>0.0596049419186531</v>
      </c>
      <c r="AK452" s="1" t="n">
        <v>-0.202460771130995</v>
      </c>
      <c r="AL452" s="1" t="n">
        <v>0.00520702516704376</v>
      </c>
      <c r="AM452" s="1" t="n">
        <v>0.209855938627885</v>
      </c>
    </row>
    <row r="453" customFormat="false" ht="12" hidden="false" customHeight="false" outlineLevel="0" collapsed="false">
      <c r="A453" s="1" t="s">
        <v>449</v>
      </c>
      <c r="B453" s="2" t="n">
        <v>73588176</v>
      </c>
      <c r="C453" s="1" t="n">
        <v>0.201619696290974</v>
      </c>
      <c r="D453" s="1" t="n">
        <v>0.234199477503932</v>
      </c>
      <c r="E453" s="1" t="n">
        <v>0.330622803168833</v>
      </c>
      <c r="F453" s="1" t="n">
        <v>-0.142435371104577</v>
      </c>
      <c r="G453" s="1" t="n">
        <v>0.18163782519069</v>
      </c>
      <c r="H453" s="1" t="n">
        <v>-0.219451650697797</v>
      </c>
      <c r="I453" s="1" t="n">
        <v>-0.0264074429875418</v>
      </c>
      <c r="J453" s="1" t="n">
        <v>0.210745245373674</v>
      </c>
      <c r="K453" s="1" t="n">
        <v>0.39440148116367</v>
      </c>
      <c r="L453" s="1" t="n">
        <v>0.57721510977843</v>
      </c>
      <c r="M453" s="1" t="n">
        <v>-0.133761306004465</v>
      </c>
      <c r="N453" s="1" t="n">
        <v>0.325794103141622</v>
      </c>
      <c r="O453" s="1" t="n">
        <v>0.359722032832519</v>
      </c>
      <c r="P453" s="1" t="n">
        <v>0.0876590713866232</v>
      </c>
      <c r="Q453" s="1" t="n">
        <v>0.289831616405724</v>
      </c>
      <c r="R453" s="1" t="n">
        <v>-0.210650097221658</v>
      </c>
      <c r="S453" s="1" t="n">
        <v>0.421818259836312</v>
      </c>
      <c r="T453" s="1" t="n">
        <v>0.178808790756276</v>
      </c>
      <c r="U453" s="1" t="n">
        <v>0.134380417803507</v>
      </c>
      <c r="V453" s="1" t="n">
        <v>0.00917426155366807</v>
      </c>
      <c r="W453" s="1" t="n">
        <v>-0.0904419854135721</v>
      </c>
      <c r="X453" s="1" t="n">
        <v>0.164045309922604</v>
      </c>
      <c r="Y453" s="1" t="n">
        <v>0.263404243793851</v>
      </c>
      <c r="Z453" s="1" t="n">
        <v>-0.300847142926597</v>
      </c>
      <c r="AA453" s="1" t="n">
        <v>1.42348437320627</v>
      </c>
      <c r="AB453" s="1" t="n">
        <v>-0.0358322431928139</v>
      </c>
      <c r="AC453" s="1" t="n">
        <v>-0.1488842040749</v>
      </c>
      <c r="AD453" s="1" t="n">
        <v>-0.0729478757641397</v>
      </c>
      <c r="AE453" s="1" t="n">
        <v>0.290874406210171</v>
      </c>
      <c r="AF453" s="1" t="n">
        <v>-0.0261006054385296</v>
      </c>
      <c r="AG453" s="1" t="n">
        <v>0.03658444845767</v>
      </c>
      <c r="AH453" s="1" t="n">
        <v>0.465713094163767</v>
      </c>
      <c r="AI453" s="1" t="n">
        <v>-0.172413751423368</v>
      </c>
      <c r="AK453" s="1" t="n">
        <v>-0.243359648966812</v>
      </c>
      <c r="AL453" s="1" t="n">
        <v>0.0092599649642948</v>
      </c>
      <c r="AM453" s="1" t="n">
        <v>0.0883583247154495</v>
      </c>
    </row>
    <row r="454" customFormat="false" ht="12" hidden="false" customHeight="false" outlineLevel="0" collapsed="false">
      <c r="A454" s="1" t="s">
        <v>450</v>
      </c>
      <c r="B454" s="2" t="n">
        <v>74771548.5</v>
      </c>
      <c r="C454" s="1" t="n">
        <v>0.28661473944721</v>
      </c>
      <c r="D454" s="1" t="n">
        <v>0.252480193537282</v>
      </c>
      <c r="E454" s="1" t="e">
        <f aca="false">NA()</f>
        <v>#N/A</v>
      </c>
      <c r="F454" s="1" t="n">
        <v>0.0491741773930452</v>
      </c>
      <c r="G454" s="1" t="n">
        <v>0.540251807161273</v>
      </c>
      <c r="H454" s="1" t="n">
        <v>0.053059373696713</v>
      </c>
      <c r="I454" s="1" t="n">
        <v>0.0529215117955367</v>
      </c>
      <c r="J454" s="1" t="n">
        <v>0.279197734864754</v>
      </c>
      <c r="K454" s="1" t="n">
        <v>0.519615202837443</v>
      </c>
      <c r="L454" s="1" t="n">
        <v>0.852188098912398</v>
      </c>
      <c r="M454" s="1" t="n">
        <v>0.106348548096154</v>
      </c>
      <c r="N454" s="1" t="n">
        <v>0.416858204719339</v>
      </c>
      <c r="O454" s="1" t="n">
        <v>0.564913319995677</v>
      </c>
      <c r="P454" s="1" t="n">
        <v>0.395510195706432</v>
      </c>
      <c r="Q454" s="1" t="n">
        <v>0.513004938064381</v>
      </c>
      <c r="R454" s="1" t="n">
        <v>0.0158899409409957</v>
      </c>
      <c r="S454" s="1" t="n">
        <v>0.628090333830938</v>
      </c>
      <c r="T454" s="1" t="n">
        <v>0.498535320517017</v>
      </c>
      <c r="U454" s="1" t="n">
        <v>0.290481271324503</v>
      </c>
      <c r="V454" s="1" t="n">
        <v>0.439576804807809</v>
      </c>
      <c r="W454" s="1" t="n">
        <v>0.188542692721219</v>
      </c>
      <c r="X454" s="1" t="e">
        <f aca="false">NA()</f>
        <v>#N/A</v>
      </c>
      <c r="Y454" s="1" t="n">
        <v>0.499984448802333</v>
      </c>
      <c r="Z454" s="1" t="e">
        <f aca="false">NA()</f>
        <v>#N/A</v>
      </c>
      <c r="AA454" s="1" t="n">
        <v>1.77167681123738</v>
      </c>
      <c r="AB454" s="1" t="e">
        <f aca="false">NA()</f>
        <v>#N/A</v>
      </c>
      <c r="AC454" s="1" t="e">
        <f aca="false">NA()</f>
        <v>#N/A</v>
      </c>
      <c r="AD454" s="1" t="e">
        <f aca="false">NA()</f>
        <v>#N/A</v>
      </c>
      <c r="AE454" s="1" t="n">
        <v>0.493556828609841</v>
      </c>
      <c r="AF454" s="1" t="n">
        <v>0.143259153234801</v>
      </c>
      <c r="AG454" s="1" t="e">
        <f aca="false">NA()</f>
        <v>#N/A</v>
      </c>
      <c r="AH454" s="1" t="e">
        <f aca="false">NA()</f>
        <v>#N/A</v>
      </c>
      <c r="AI454" s="1" t="n">
        <v>-0.122910093168525</v>
      </c>
      <c r="AJ454" s="1" t="n">
        <v>0.0601946120036604</v>
      </c>
      <c r="AK454" s="1" t="e">
        <f aca="false">NA()</f>
        <v>#N/A</v>
      </c>
      <c r="AL454" s="1" t="e">
        <f aca="false">NA()</f>
        <v>#N/A</v>
      </c>
      <c r="AM454" s="1" t="n">
        <v>1.13685948205535</v>
      </c>
      <c r="AN454" s="1" t="n">
        <v>0.284521650154938</v>
      </c>
    </row>
    <row r="455" customFormat="false" ht="12" hidden="false" customHeight="false" outlineLevel="0" collapsed="false">
      <c r="A455" s="1" t="s">
        <v>451</v>
      </c>
      <c r="B455" s="2" t="n">
        <v>75938180</v>
      </c>
      <c r="C455" s="1" t="n">
        <v>0.162397132318635</v>
      </c>
      <c r="D455" s="1" t="n">
        <v>0.221885116507867</v>
      </c>
      <c r="E455" s="1" t="n">
        <v>0.269453884205281</v>
      </c>
      <c r="F455" s="1" t="n">
        <v>-0.0554898497537915</v>
      </c>
      <c r="G455" s="1" t="n">
        <v>0.282945076404726</v>
      </c>
      <c r="H455" s="1" t="n">
        <v>-0.233780326463266</v>
      </c>
      <c r="I455" s="1" t="n">
        <v>0.10979747573284</v>
      </c>
      <c r="J455" s="1" t="n">
        <v>0.331340181511802</v>
      </c>
      <c r="K455" s="1" t="n">
        <v>0.160483120598008</v>
      </c>
      <c r="L455" s="1" t="n">
        <v>0.49611272059781</v>
      </c>
      <c r="M455" s="1" t="n">
        <v>0.181727252651773</v>
      </c>
      <c r="N455" s="1" t="n">
        <v>0.404123244415968</v>
      </c>
      <c r="O455" s="1" t="n">
        <v>0.390950535180797</v>
      </c>
      <c r="P455" s="1" t="n">
        <v>-0.0931107627286918</v>
      </c>
      <c r="Q455" s="1" t="n">
        <v>0.302693748177068</v>
      </c>
      <c r="R455" s="1" t="n">
        <v>-0.198990522608509</v>
      </c>
      <c r="S455" s="1" t="n">
        <v>0.475827647934196</v>
      </c>
      <c r="T455" s="1" t="n">
        <v>0.1833915212372</v>
      </c>
      <c r="U455" s="1" t="n">
        <v>0.0629581616388579</v>
      </c>
      <c r="V455" s="1" t="e">
        <f aca="false">NA()</f>
        <v>#N/A</v>
      </c>
      <c r="W455" s="1" t="n">
        <v>0.115500490452426</v>
      </c>
      <c r="X455" s="1" t="n">
        <v>0.262573174587215</v>
      </c>
      <c r="Y455" s="1" t="n">
        <v>0.32044790223403</v>
      </c>
      <c r="Z455" s="1" t="n">
        <v>-0.186114444288475</v>
      </c>
      <c r="AA455" s="1" t="n">
        <v>1.24877013465158</v>
      </c>
      <c r="AB455" s="1" t="n">
        <v>-0.0647833189826848</v>
      </c>
      <c r="AC455" s="1" t="n">
        <v>0.159972627593792</v>
      </c>
      <c r="AD455" s="1" t="n">
        <v>0.000922496829475452</v>
      </c>
      <c r="AE455" s="1" t="n">
        <v>0.28489358811162</v>
      </c>
      <c r="AF455" s="1" t="n">
        <v>-0.0248243734213461</v>
      </c>
      <c r="AG455" s="1" t="n">
        <v>0.0185597310483445</v>
      </c>
      <c r="AH455" s="1" t="n">
        <v>0.329243616780647</v>
      </c>
      <c r="AI455" s="1" t="n">
        <v>0.0938490267926879</v>
      </c>
      <c r="AK455" s="1" t="n">
        <v>-0.152393740868087</v>
      </c>
      <c r="AL455" s="1" t="n">
        <v>0.103890240395654</v>
      </c>
      <c r="AM455" s="1" t="n">
        <v>-1.01470799797529</v>
      </c>
    </row>
    <row r="456" customFormat="false" ht="12" hidden="false" customHeight="false" outlineLevel="0" collapsed="false">
      <c r="A456" s="1" t="s">
        <v>452</v>
      </c>
      <c r="B456" s="2" t="n">
        <v>77314120</v>
      </c>
      <c r="C456" s="1" t="n">
        <v>-0.0542314027583036</v>
      </c>
      <c r="D456" s="1" t="n">
        <v>0.110988867578661</v>
      </c>
      <c r="E456" s="1" t="n">
        <v>0.312588053671449</v>
      </c>
      <c r="F456" s="1" t="n">
        <v>0.220860301659208</v>
      </c>
      <c r="G456" s="1" t="n">
        <v>0.0728729081041201</v>
      </c>
      <c r="H456" s="1" t="n">
        <v>0.291954400336405</v>
      </c>
      <c r="I456" s="1" t="n">
        <v>0.016610050266807</v>
      </c>
      <c r="J456" s="1" t="n">
        <v>0.159240540074324</v>
      </c>
      <c r="K456" s="1" t="e">
        <f aca="false">NA()</f>
        <v>#N/A</v>
      </c>
      <c r="L456" s="1" t="n">
        <v>0.40669916823195</v>
      </c>
      <c r="M456" s="1" t="n">
        <v>-0.091732666872622</v>
      </c>
      <c r="N456" s="1" t="n">
        <v>0.167961805334248</v>
      </c>
      <c r="O456" s="1" t="n">
        <v>0.274948547971541</v>
      </c>
      <c r="P456" s="1" t="n">
        <v>0.278454561446523</v>
      </c>
      <c r="Q456" s="1" t="n">
        <v>0.0355567637419892</v>
      </c>
      <c r="R456" s="1" t="n">
        <v>0.0355095427642495</v>
      </c>
      <c r="S456" s="1" t="e">
        <f aca="false">NA()</f>
        <v>#N/A</v>
      </c>
      <c r="T456" s="1" t="n">
        <v>0.0437832232111518</v>
      </c>
      <c r="U456" s="1" t="n">
        <v>0.163897706808014</v>
      </c>
      <c r="V456" s="1" t="n">
        <v>0.0606755470451007</v>
      </c>
      <c r="W456" s="1" t="n">
        <v>-0.105536648970343</v>
      </c>
      <c r="X456" s="1" t="n">
        <v>0.10989607715507</v>
      </c>
      <c r="Y456" s="1" t="n">
        <v>0.011024602971516</v>
      </c>
      <c r="Z456" s="1" t="n">
        <v>-0.176934168100947</v>
      </c>
      <c r="AA456" s="1" t="n">
        <v>1.58000661243351</v>
      </c>
      <c r="AB456" s="1" t="n">
        <v>-0.0435990826040492</v>
      </c>
      <c r="AC456" s="1" t="n">
        <v>0.118479419544151</v>
      </c>
      <c r="AD456" s="1" t="n">
        <v>-0.191010006113355</v>
      </c>
      <c r="AE456" s="1" t="n">
        <v>0.0499476353383329</v>
      </c>
      <c r="AF456" s="1" t="n">
        <v>-0.018904781401303</v>
      </c>
      <c r="AG456" s="1" t="n">
        <v>0.276362238744845</v>
      </c>
      <c r="AH456" s="1" t="n">
        <v>0.243346543377254</v>
      </c>
      <c r="AI456" s="1" t="n">
        <v>-0.239320969689171</v>
      </c>
      <c r="AK456" s="1" t="n">
        <v>-0.133279938045949</v>
      </c>
      <c r="AL456" s="1" t="n">
        <v>-0.0308320216064503</v>
      </c>
      <c r="AM456" s="1" t="n">
        <v>0.238363568271798</v>
      </c>
    </row>
    <row r="457" customFormat="false" ht="12" hidden="false" customHeight="false" outlineLevel="0" collapsed="false">
      <c r="A457" s="1" t="s">
        <v>453</v>
      </c>
      <c r="B457" s="2" t="n">
        <v>78988923.5</v>
      </c>
      <c r="C457" s="1" t="n">
        <v>0.0746315601769373</v>
      </c>
      <c r="D457" s="1" t="n">
        <v>0.262128734290079</v>
      </c>
      <c r="E457" s="1" t="n">
        <v>-0.0248519209733129</v>
      </c>
      <c r="F457" s="1" t="n">
        <v>-0.135819175013748</v>
      </c>
      <c r="G457" s="1" t="n">
        <v>0.257883344083894</v>
      </c>
      <c r="H457" s="1" t="n">
        <v>-0.122578383663284</v>
      </c>
      <c r="I457" s="1" t="n">
        <v>-0.0873163350915067</v>
      </c>
      <c r="J457" s="1" t="n">
        <v>0.163100263945157</v>
      </c>
      <c r="K457" s="1" t="n">
        <v>0.126066549204232</v>
      </c>
      <c r="L457" s="1" t="n">
        <v>0.242740364898376</v>
      </c>
      <c r="M457" s="1" t="n">
        <v>0.0303850615265551</v>
      </c>
      <c r="N457" s="1" t="n">
        <v>0.237171699312135</v>
      </c>
      <c r="O457" s="1" t="n">
        <v>0.198581765637254</v>
      </c>
      <c r="P457" s="1" t="n">
        <v>0.159143677975916</v>
      </c>
      <c r="Q457" s="1" t="n">
        <v>0.233809054721111</v>
      </c>
      <c r="R457" s="1" t="n">
        <v>-0.25413860871475</v>
      </c>
      <c r="S457" s="1" t="n">
        <v>0.396114947365415</v>
      </c>
      <c r="T457" s="1" t="n">
        <v>0.587943924345549</v>
      </c>
      <c r="U457" s="1" t="n">
        <v>0.0697136373293249</v>
      </c>
      <c r="V457" s="1" t="n">
        <v>0.183746131723079</v>
      </c>
      <c r="W457" s="1" t="n">
        <v>0.136877808040506</v>
      </c>
      <c r="X457" s="1" t="n">
        <v>0.282806294390703</v>
      </c>
      <c r="Y457" s="1" t="n">
        <v>0.176050076549747</v>
      </c>
      <c r="Z457" s="1" t="n">
        <v>-0.301429534439715</v>
      </c>
      <c r="AA457" s="1" t="n">
        <v>0.933292317869374</v>
      </c>
      <c r="AB457" s="1" t="n">
        <v>-0.059064690453735</v>
      </c>
      <c r="AC457" s="1" t="n">
        <v>0.511048946087198</v>
      </c>
      <c r="AD457" s="1" t="n">
        <v>0.536308365169089</v>
      </c>
      <c r="AE457" s="1" t="n">
        <v>0.0838302039293904</v>
      </c>
      <c r="AF457" s="1" t="n">
        <v>-0.0653380879292671</v>
      </c>
      <c r="AG457" s="1" t="n">
        <v>-0.0449023322329591</v>
      </c>
      <c r="AH457" s="1" t="n">
        <v>0.150940611071094</v>
      </c>
      <c r="AI457" s="1" t="n">
        <v>0.155532395615135</v>
      </c>
      <c r="AK457" s="1" t="n">
        <v>-0.294300893441423</v>
      </c>
      <c r="AL457" s="1" t="n">
        <v>-0.0918481547876878</v>
      </c>
      <c r="AM457" s="1" t="n">
        <v>0.248505699959494</v>
      </c>
    </row>
    <row r="458" customFormat="false" ht="12" hidden="false" customHeight="false" outlineLevel="0" collapsed="false">
      <c r="A458" s="1" t="s">
        <v>454</v>
      </c>
      <c r="B458" s="2" t="n">
        <v>80810036</v>
      </c>
      <c r="C458" s="1" t="e">
        <f aca="false">NA()</f>
        <v>#N/A</v>
      </c>
      <c r="D458" s="1" t="e">
        <f aca="false">NA()</f>
        <v>#N/A</v>
      </c>
      <c r="E458" s="1" t="e">
        <f aca="false">NA()</f>
        <v>#N/A</v>
      </c>
      <c r="F458" s="1" t="e">
        <f aca="false">NA()</f>
        <v>#N/A</v>
      </c>
      <c r="G458" s="1" t="n">
        <v>0.56980098076932</v>
      </c>
      <c r="H458" s="1" t="e">
        <f aca="false">NA()</f>
        <v>#N/A</v>
      </c>
      <c r="I458" s="1" t="e">
        <f aca="false">NA()</f>
        <v>#N/A</v>
      </c>
      <c r="J458" s="1" t="n">
        <v>0.283313954214067</v>
      </c>
      <c r="K458" s="1" t="n">
        <v>0.464159515687539</v>
      </c>
      <c r="L458" s="1" t="e">
        <f aca="false">NA()</f>
        <v>#N/A</v>
      </c>
      <c r="M458" s="1" t="e">
        <f aca="false">NA()</f>
        <v>#N/A</v>
      </c>
      <c r="N458" s="1" t="e">
        <f aca="false">NA()</f>
        <v>#N/A</v>
      </c>
      <c r="O458" s="1" t="e">
        <f aca="false">NA()</f>
        <v>#N/A</v>
      </c>
      <c r="P458" s="1" t="e">
        <f aca="false">NA()</f>
        <v>#N/A</v>
      </c>
      <c r="Q458" s="1" t="e">
        <f aca="false">NA()</f>
        <v>#N/A</v>
      </c>
      <c r="R458" s="1" t="e">
        <f aca="false">NA()</f>
        <v>#N/A</v>
      </c>
      <c r="S458" s="1" t="e">
        <f aca="false">NA()</f>
        <v>#N/A</v>
      </c>
      <c r="T458" s="1" t="e">
        <f aca="false">NA()</f>
        <v>#N/A</v>
      </c>
      <c r="U458" s="1" t="e">
        <f aca="false">NA()</f>
        <v>#N/A</v>
      </c>
      <c r="V458" s="1" t="e">
        <f aca="false">NA()</f>
        <v>#N/A</v>
      </c>
      <c r="W458" s="1" t="e">
        <f aca="false">NA()</f>
        <v>#N/A</v>
      </c>
      <c r="X458" s="1" t="e">
        <f aca="false">NA()</f>
        <v>#N/A</v>
      </c>
      <c r="Y458" s="1" t="e">
        <f aca="false">NA()</f>
        <v>#N/A</v>
      </c>
      <c r="Z458" s="1" t="e">
        <f aca="false">NA()</f>
        <v>#N/A</v>
      </c>
      <c r="AA458" s="1" t="e">
        <f aca="false">NA()</f>
        <v>#N/A</v>
      </c>
      <c r="AB458" s="1" t="e">
        <f aca="false">NA()</f>
        <v>#N/A</v>
      </c>
      <c r="AC458" s="1" t="e">
        <f aca="false">NA()</f>
        <v>#N/A</v>
      </c>
      <c r="AD458" s="1" t="e">
        <f aca="false">NA()</f>
        <v>#N/A</v>
      </c>
      <c r="AE458" s="1" t="e">
        <f aca="false">NA()</f>
        <v>#N/A</v>
      </c>
      <c r="AF458" s="1" t="e">
        <f aca="false">NA()</f>
        <v>#N/A</v>
      </c>
      <c r="AG458" s="1" t="e">
        <f aca="false">NA()</f>
        <v>#N/A</v>
      </c>
      <c r="AH458" s="1" t="e">
        <f aca="false">NA()</f>
        <v>#N/A</v>
      </c>
      <c r="AI458" s="1" t="e">
        <f aca="false">NA()</f>
        <v>#N/A</v>
      </c>
      <c r="AK458" s="1" t="e">
        <f aca="false">NA()</f>
        <v>#N/A</v>
      </c>
      <c r="AL458" s="1" t="e">
        <f aca="false">NA()</f>
        <v>#N/A</v>
      </c>
      <c r="AM458" s="1" t="e">
        <f aca="false">NA()</f>
        <v>#N/A</v>
      </c>
    </row>
    <row r="459" customFormat="false" ht="12" hidden="false" customHeight="false" outlineLevel="0" collapsed="false">
      <c r="A459" s="1" t="s">
        <v>455</v>
      </c>
      <c r="B459" s="2" t="n">
        <v>81571144.5</v>
      </c>
      <c r="C459" s="1" t="n">
        <v>0.134557431975096</v>
      </c>
      <c r="D459" s="1" t="n">
        <v>0.283008575653116</v>
      </c>
      <c r="E459" s="1" t="n">
        <v>0.0742690425289109</v>
      </c>
      <c r="F459" s="1" t="n">
        <v>-0.0681853633279466</v>
      </c>
      <c r="G459" s="1" t="n">
        <v>0.125398352531599</v>
      </c>
      <c r="H459" s="1" t="n">
        <v>-0.210985429770047</v>
      </c>
      <c r="I459" s="1" t="n">
        <v>-0.00145126141120373</v>
      </c>
      <c r="J459" s="1" t="n">
        <v>-0.0121321296361551</v>
      </c>
      <c r="K459" s="1" t="n">
        <v>0.0833437289321796</v>
      </c>
      <c r="L459" s="1" t="n">
        <v>0.41242389074862</v>
      </c>
      <c r="M459" s="1" t="n">
        <v>0.0814596710642105</v>
      </c>
      <c r="N459" s="1" t="n">
        <v>0.302895110727216</v>
      </c>
      <c r="O459" s="1" t="n">
        <v>0.126878795678578</v>
      </c>
      <c r="P459" s="1" t="n">
        <v>0.0708095616535985</v>
      </c>
      <c r="Q459" s="1" t="n">
        <v>0.23671236320597</v>
      </c>
      <c r="R459" s="1" t="n">
        <v>-0.235523781693011</v>
      </c>
      <c r="S459" s="1" t="n">
        <v>0.399083500341984</v>
      </c>
      <c r="T459" s="1" t="n">
        <v>-0.0230396356058557</v>
      </c>
      <c r="U459" s="1" t="n">
        <v>0.0659091147947873</v>
      </c>
      <c r="V459" s="1" t="n">
        <v>0.385726684129411</v>
      </c>
      <c r="W459" s="1" t="n">
        <v>0.00960252420565609</v>
      </c>
      <c r="X459" s="1" t="e">
        <f aca="false">NA()</f>
        <v>#N/A</v>
      </c>
      <c r="Y459" s="1" t="n">
        <v>0.219563628170018</v>
      </c>
      <c r="Z459" s="1" t="n">
        <v>-0.268442836739476</v>
      </c>
      <c r="AA459" s="1" t="n">
        <v>1.84545371086248</v>
      </c>
      <c r="AB459" s="1" t="n">
        <v>-0.0463712593579949</v>
      </c>
      <c r="AC459" s="1" t="n">
        <v>0.0445921001921214</v>
      </c>
      <c r="AD459" s="1" t="n">
        <v>0.218063902464655</v>
      </c>
      <c r="AE459" s="1" t="n">
        <v>0.141068508755273</v>
      </c>
      <c r="AF459" s="1" t="n">
        <v>0.0429738981700641</v>
      </c>
      <c r="AG459" s="1" t="n">
        <v>-0.00896724361728951</v>
      </c>
      <c r="AH459" s="1" t="n">
        <v>0.0572305252324478</v>
      </c>
      <c r="AI459" s="1" t="n">
        <v>0.0897498114336659</v>
      </c>
      <c r="AK459" s="1" t="n">
        <v>-0.202185148664993</v>
      </c>
      <c r="AL459" s="1" t="n">
        <v>0.133324867581523</v>
      </c>
      <c r="AM459" s="1" t="n">
        <v>-0.0493447544377295</v>
      </c>
    </row>
    <row r="460" customFormat="false" ht="12" hidden="false" customHeight="false" outlineLevel="0" collapsed="false">
      <c r="A460" s="1" t="s">
        <v>456</v>
      </c>
      <c r="B460" s="2" t="n">
        <v>82695573.5</v>
      </c>
      <c r="C460" s="1" t="n">
        <v>0.0785779180527298</v>
      </c>
      <c r="D460" s="1" t="n">
        <v>0.350884574281835</v>
      </c>
      <c r="E460" s="1" t="n">
        <v>0.423775317174159</v>
      </c>
      <c r="F460" s="1" t="n">
        <v>0.0573476777535585</v>
      </c>
      <c r="G460" s="1" t="n">
        <v>0.435302433792489</v>
      </c>
      <c r="H460" s="1" t="n">
        <v>-0.213991256024231</v>
      </c>
      <c r="I460" s="1" t="n">
        <v>1.68476627731003</v>
      </c>
      <c r="J460" s="1" t="n">
        <v>0.0556107374778645</v>
      </c>
      <c r="K460" s="1" t="n">
        <v>0.366394617185556</v>
      </c>
      <c r="L460" s="1" t="n">
        <v>0.595115582326567</v>
      </c>
      <c r="M460" s="1" t="n">
        <v>-0.0481897761994782</v>
      </c>
      <c r="N460" s="1" t="n">
        <v>0.363362260721321</v>
      </c>
      <c r="O460" s="1" t="n">
        <v>0.176572251295908</v>
      </c>
      <c r="P460" s="1" t="n">
        <v>0.408469948702151</v>
      </c>
      <c r="Q460" s="1" t="n">
        <v>0.139240948563871</v>
      </c>
      <c r="R460" s="1" t="n">
        <v>-0.0561359904200325</v>
      </c>
      <c r="S460" s="1" t="n">
        <v>0.480258019619082</v>
      </c>
      <c r="T460" s="1" t="n">
        <v>0.270749169773753</v>
      </c>
      <c r="U460" s="1" t="n">
        <v>0.0811554671040668</v>
      </c>
      <c r="V460" s="1" t="n">
        <v>0.143321866373123</v>
      </c>
      <c r="W460" s="1" t="n">
        <v>0.248330735259824</v>
      </c>
      <c r="X460" s="1" t="n">
        <v>0.313354868795591</v>
      </c>
      <c r="Y460" s="1" t="n">
        <v>0.204882866931332</v>
      </c>
      <c r="Z460" s="1" t="n">
        <v>-0.183942106256243</v>
      </c>
      <c r="AA460" s="1" t="n">
        <v>0.342225386383021</v>
      </c>
      <c r="AB460" s="1" t="n">
        <v>-0.0890710769908569</v>
      </c>
      <c r="AC460" s="1" t="n">
        <v>0.191278506815704</v>
      </c>
      <c r="AD460" s="1" t="n">
        <v>0.282821396534831</v>
      </c>
      <c r="AE460" s="1" t="n">
        <v>0.516551153580168</v>
      </c>
      <c r="AF460" s="1" t="n">
        <v>0.0765186402502296</v>
      </c>
      <c r="AG460" s="1" t="n">
        <v>-0.0296528483774684</v>
      </c>
      <c r="AH460" s="1" t="n">
        <v>0.141590612250372</v>
      </c>
      <c r="AI460" s="1" t="n">
        <v>-0.0529113368650853</v>
      </c>
      <c r="AJ460" s="1" t="n">
        <v>0.490461205428393</v>
      </c>
      <c r="AK460" s="1" t="n">
        <v>-0.121733778859796</v>
      </c>
      <c r="AL460" s="1" t="n">
        <v>-0.0240952367095429</v>
      </c>
      <c r="AM460" s="1" t="n">
        <v>0.0026533760204094</v>
      </c>
      <c r="AN460" s="1" t="n">
        <v>-0.655877115437677</v>
      </c>
    </row>
    <row r="461" customFormat="false" ht="12" hidden="false" customHeight="false" outlineLevel="0" collapsed="false">
      <c r="A461" s="1" t="s">
        <v>457</v>
      </c>
      <c r="B461" s="2" t="n">
        <v>84464201</v>
      </c>
      <c r="C461" s="1" t="n">
        <v>0.022984542074722</v>
      </c>
      <c r="D461" s="1" t="n">
        <v>0.390549723656761</v>
      </c>
      <c r="E461" s="1" t="n">
        <v>0.359911439194034</v>
      </c>
      <c r="F461" s="1" t="n">
        <v>-0.128000926632972</v>
      </c>
      <c r="G461" s="1" t="n">
        <v>0.580448031809978</v>
      </c>
      <c r="H461" s="1" t="n">
        <v>0.0466651685228284</v>
      </c>
      <c r="I461" s="1" t="n">
        <v>0.0375905634485627</v>
      </c>
      <c r="J461" s="1" t="n">
        <v>0.145442596925826</v>
      </c>
      <c r="K461" s="1" t="n">
        <v>0.558645588509097</v>
      </c>
      <c r="L461" s="1" t="n">
        <v>0.75714520765355</v>
      </c>
      <c r="M461" s="1" t="n">
        <v>-0.0261106180691771</v>
      </c>
      <c r="N461" s="1" t="n">
        <v>0.261321003594521</v>
      </c>
      <c r="O461" s="1" t="n">
        <v>0.395756520901382</v>
      </c>
      <c r="P461" s="1" t="n">
        <v>0.587616685685362</v>
      </c>
      <c r="Q461" s="1" t="n">
        <v>0.331049468938408</v>
      </c>
      <c r="R461" s="1" t="n">
        <v>-0.261726494105029</v>
      </c>
      <c r="S461" s="1" t="n">
        <v>0.545463536298272</v>
      </c>
      <c r="T461" s="1" t="n">
        <v>0.310085249298514</v>
      </c>
      <c r="U461" s="1" t="n">
        <v>0.163925321269842</v>
      </c>
      <c r="V461" s="1" t="n">
        <v>0.263998585602159</v>
      </c>
      <c r="W461" s="1" t="e">
        <f aca="false">NA()</f>
        <v>#N/A</v>
      </c>
      <c r="X461" s="1" t="n">
        <v>0.177138040328746</v>
      </c>
      <c r="Y461" s="1" t="n">
        <v>0.258064792551957</v>
      </c>
      <c r="Z461" s="1" t="n">
        <v>-0.28416407187092</v>
      </c>
      <c r="AA461" s="1" t="n">
        <v>0.834857143486643</v>
      </c>
      <c r="AB461" s="1" t="n">
        <v>-0.0824831948404108</v>
      </c>
      <c r="AC461" s="1" t="n">
        <v>0.0191956756776946</v>
      </c>
      <c r="AD461" s="1" t="n">
        <v>-0.125888696843835</v>
      </c>
      <c r="AE461" s="1" t="n">
        <v>0.462172553598418</v>
      </c>
      <c r="AF461" s="1" t="n">
        <v>0.10069943494589</v>
      </c>
      <c r="AG461" s="1" t="n">
        <v>0.0615107542773512</v>
      </c>
      <c r="AH461" s="1" t="n">
        <v>0.482055600945152</v>
      </c>
      <c r="AI461" s="1" t="n">
        <v>-0.0956803166535998</v>
      </c>
      <c r="AK461" s="1" t="n">
        <v>-0.351139855509687</v>
      </c>
      <c r="AL461" s="1" t="n">
        <v>-0.00828828582854325</v>
      </c>
      <c r="AM461" s="1" t="n">
        <v>0.23796020319713</v>
      </c>
    </row>
    <row r="462" customFormat="false" ht="12" hidden="false" customHeight="false" outlineLevel="0" collapsed="false">
      <c r="A462" s="1" t="s">
        <v>458</v>
      </c>
      <c r="B462" s="2" t="n">
        <v>85227897.5</v>
      </c>
      <c r="C462" s="1" t="n">
        <v>-0.108411722619952</v>
      </c>
      <c r="D462" s="1" t="n">
        <v>0.527521660452645</v>
      </c>
      <c r="E462" s="1" t="n">
        <v>0.236124898849759</v>
      </c>
      <c r="F462" s="1" t="n">
        <v>-0.108701997345294</v>
      </c>
      <c r="G462" s="1" t="n">
        <v>0.422948248845012</v>
      </c>
      <c r="H462" s="1" t="n">
        <v>0.0971240387728674</v>
      </c>
      <c r="I462" s="1" t="n">
        <v>0.148553652261273</v>
      </c>
      <c r="J462" s="1" t="n">
        <v>0.152002311100168</v>
      </c>
      <c r="K462" s="1" t="n">
        <v>0.455392064978478</v>
      </c>
      <c r="L462" s="1" t="n">
        <v>0.750830290304356</v>
      </c>
      <c r="M462" s="1" t="n">
        <v>0.0338696824796034</v>
      </c>
      <c r="N462" s="1" t="n">
        <v>0.235682989174118</v>
      </c>
      <c r="O462" s="1" t="n">
        <v>0.338694129380828</v>
      </c>
      <c r="P462" s="1" t="n">
        <v>0.259206307561121</v>
      </c>
      <c r="Q462" s="1" t="n">
        <v>0.264970914776815</v>
      </c>
      <c r="R462" s="1" t="n">
        <v>-0.0824206861599958</v>
      </c>
      <c r="S462" s="1" t="n">
        <v>0.622514941847879</v>
      </c>
      <c r="T462" s="1" t="n">
        <v>0.287511460543303</v>
      </c>
      <c r="U462" s="1" t="n">
        <v>0.229184563180356</v>
      </c>
      <c r="V462" s="1" t="e">
        <f aca="false">NA()</f>
        <v>#N/A</v>
      </c>
      <c r="W462" s="1" t="n">
        <v>-0.232797212078518</v>
      </c>
      <c r="X462" s="1" t="n">
        <v>0.310335788883143</v>
      </c>
      <c r="Y462" s="1" t="n">
        <v>0.244243689580082</v>
      </c>
      <c r="Z462" s="1" t="n">
        <v>-0.263861031200591</v>
      </c>
      <c r="AA462" s="1" t="n">
        <v>0.364359985527223</v>
      </c>
      <c r="AB462" s="1" t="n">
        <v>0.00409034159918019</v>
      </c>
      <c r="AC462" s="1" t="n">
        <v>-0.033098339490237</v>
      </c>
      <c r="AD462" s="1" t="n">
        <v>-0.214616258041033</v>
      </c>
      <c r="AE462" s="1" t="n">
        <v>0.239859758748722</v>
      </c>
      <c r="AF462" s="1" t="n">
        <v>0.22283473477052</v>
      </c>
      <c r="AG462" s="1" t="n">
        <v>0.147508982828151</v>
      </c>
      <c r="AH462" s="1" t="n">
        <v>0.339612502546617</v>
      </c>
      <c r="AI462" s="1" t="n">
        <v>-0.30518783951222</v>
      </c>
      <c r="AK462" s="1" t="n">
        <v>-0.354101107654466</v>
      </c>
      <c r="AL462" s="1" t="n">
        <v>0.0979477386968213</v>
      </c>
      <c r="AM462" s="1" t="n">
        <v>0.125131493905231</v>
      </c>
    </row>
    <row r="463" customFormat="false" ht="12" hidden="false" customHeight="false" outlineLevel="0" collapsed="false">
      <c r="A463" s="1" t="s">
        <v>459</v>
      </c>
      <c r="B463" s="2" t="n">
        <v>87713508</v>
      </c>
      <c r="C463" s="1" t="e">
        <f aca="false">NA()</f>
        <v>#N/A</v>
      </c>
      <c r="D463" s="1" t="e">
        <f aca="false">NA()</f>
        <v>#N/A</v>
      </c>
      <c r="E463" s="1" t="e">
        <f aca="false">NA()</f>
        <v>#N/A</v>
      </c>
      <c r="F463" s="1" t="n">
        <v>0.014066873754122</v>
      </c>
      <c r="G463" s="1" t="n">
        <v>0.30244980595854</v>
      </c>
      <c r="H463" s="1" t="e">
        <f aca="false">NA()</f>
        <v>#N/A</v>
      </c>
      <c r="I463" s="1" t="e">
        <f aca="false">NA()</f>
        <v>#N/A</v>
      </c>
      <c r="J463" s="1" t="n">
        <v>0.291321079902127</v>
      </c>
      <c r="K463" s="1" t="n">
        <v>0.232065126696501</v>
      </c>
      <c r="L463" s="1" t="e">
        <f aca="false">NA()</f>
        <v>#N/A</v>
      </c>
      <c r="M463" s="1" t="e">
        <f aca="false">NA()</f>
        <v>#N/A</v>
      </c>
      <c r="N463" s="1" t="n">
        <v>-0.0382844365030697</v>
      </c>
      <c r="O463" s="1" t="e">
        <f aca="false">NA()</f>
        <v>#N/A</v>
      </c>
      <c r="P463" s="1" t="e">
        <f aca="false">NA()</f>
        <v>#N/A</v>
      </c>
      <c r="Q463" s="1" t="e">
        <f aca="false">NA()</f>
        <v>#N/A</v>
      </c>
      <c r="R463" s="1" t="e">
        <f aca="false">NA()</f>
        <v>#N/A</v>
      </c>
      <c r="S463" s="1" t="e">
        <f aca="false">NA()</f>
        <v>#N/A</v>
      </c>
      <c r="T463" s="1" t="e">
        <f aca="false">NA()</f>
        <v>#N/A</v>
      </c>
      <c r="U463" s="1" t="e">
        <f aca="false">NA()</f>
        <v>#N/A</v>
      </c>
      <c r="V463" s="1" t="e">
        <f aca="false">NA()</f>
        <v>#N/A</v>
      </c>
      <c r="W463" s="1" t="e">
        <f aca="false">NA()</f>
        <v>#N/A</v>
      </c>
      <c r="X463" s="1" t="e">
        <f aca="false">NA()</f>
        <v>#N/A</v>
      </c>
      <c r="Y463" s="1" t="e">
        <f aca="false">NA()</f>
        <v>#N/A</v>
      </c>
      <c r="Z463" s="1" t="e">
        <f aca="false">NA()</f>
        <v>#N/A</v>
      </c>
      <c r="AA463" s="1" t="n">
        <v>0.937066233066937</v>
      </c>
      <c r="AB463" s="1" t="e">
        <f aca="false">NA()</f>
        <v>#N/A</v>
      </c>
      <c r="AC463" s="1" t="e">
        <f aca="false">NA()</f>
        <v>#N/A</v>
      </c>
      <c r="AD463" s="1" t="e">
        <f aca="false">NA()</f>
        <v>#N/A</v>
      </c>
      <c r="AE463" s="1" t="e">
        <f aca="false">NA()</f>
        <v>#N/A</v>
      </c>
      <c r="AF463" s="1" t="n">
        <v>0.0686793041989946</v>
      </c>
      <c r="AG463" s="1" t="e">
        <f aca="false">NA()</f>
        <v>#N/A</v>
      </c>
      <c r="AH463" s="1" t="e">
        <f aca="false">NA()</f>
        <v>#N/A</v>
      </c>
      <c r="AI463" s="1" t="n">
        <v>-0.0477953364761622</v>
      </c>
      <c r="AJ463" s="1" t="n">
        <v>0.360501635782385</v>
      </c>
      <c r="AK463" s="1" t="e">
        <f aca="false">NA()</f>
        <v>#N/A</v>
      </c>
      <c r="AL463" s="1" t="e">
        <f aca="false">NA()</f>
        <v>#N/A</v>
      </c>
      <c r="AM463" s="1" t="e">
        <f aca="false">NA()</f>
        <v>#N/A</v>
      </c>
      <c r="AN463" s="1" t="n">
        <v>0.253025569198926</v>
      </c>
    </row>
    <row r="464" customFormat="false" ht="12" hidden="false" customHeight="false" outlineLevel="0" collapsed="false">
      <c r="A464" s="1" t="s">
        <v>460</v>
      </c>
      <c r="B464" s="2" t="n">
        <v>89309502</v>
      </c>
      <c r="C464" s="1" t="n">
        <v>0.0950285200082075</v>
      </c>
      <c r="D464" s="1" t="n">
        <v>0.37526149608696</v>
      </c>
      <c r="E464" s="1" t="n">
        <v>0.145325103363812</v>
      </c>
      <c r="F464" s="1" t="n">
        <v>-0.0441011643682192</v>
      </c>
      <c r="G464" s="1" t="n">
        <v>0.333838875762157</v>
      </c>
      <c r="H464" s="1" t="n">
        <v>-0.188836908174073</v>
      </c>
      <c r="I464" s="1" t="n">
        <v>1.24906689857453</v>
      </c>
      <c r="J464" s="1" t="n">
        <v>0.0952808614816409</v>
      </c>
      <c r="K464" s="1" t="e">
        <f aca="false">NA()</f>
        <v>#N/A</v>
      </c>
      <c r="L464" s="1" t="n">
        <v>0.614899898928732</v>
      </c>
      <c r="M464" s="1" t="n">
        <v>-0.131160906727765</v>
      </c>
      <c r="N464" s="1" t="n">
        <v>0.458182385059572</v>
      </c>
      <c r="O464" s="1" t="n">
        <v>0.46633938521302</v>
      </c>
      <c r="P464" s="1" t="n">
        <v>0.0270353430924669</v>
      </c>
      <c r="Q464" s="1" t="n">
        <v>0.252759321225377</v>
      </c>
      <c r="R464" s="1" t="n">
        <v>-0.0605537603949675</v>
      </c>
      <c r="S464" s="1" t="n">
        <v>0.58094428468395</v>
      </c>
      <c r="T464" s="1" t="n">
        <v>0.277411527394774</v>
      </c>
      <c r="U464" s="1" t="n">
        <v>0.168521610442167</v>
      </c>
      <c r="V464" s="1" t="n">
        <v>-0.111527718295187</v>
      </c>
      <c r="W464" s="1" t="n">
        <v>-0.0726979583118917</v>
      </c>
      <c r="X464" s="1" t="n">
        <v>0.226240061655311</v>
      </c>
      <c r="Y464" s="1" t="n">
        <v>0.126769146393772</v>
      </c>
      <c r="Z464" s="1" t="n">
        <v>-0.249434764257601</v>
      </c>
      <c r="AA464" s="1" t="n">
        <v>2.19770902448832</v>
      </c>
      <c r="AB464" s="1" t="n">
        <v>-0.0808462515823427</v>
      </c>
      <c r="AC464" s="1" t="n">
        <v>0.0366532233051268</v>
      </c>
      <c r="AD464" s="1" t="n">
        <v>-0.0227130058047324</v>
      </c>
      <c r="AE464" s="1" t="n">
        <v>0.131364412687819</v>
      </c>
      <c r="AF464" s="1" t="n">
        <v>0.225752467518698</v>
      </c>
      <c r="AG464" s="1" t="n">
        <v>0.135157831035512</v>
      </c>
      <c r="AH464" s="1" t="n">
        <v>0.120676732923444</v>
      </c>
      <c r="AI464" s="1" t="n">
        <v>-0.00699369402912185</v>
      </c>
      <c r="AJ464" s="1" t="n">
        <v>0.380746301783237</v>
      </c>
      <c r="AK464" s="1" t="n">
        <v>-0.16060154583051</v>
      </c>
      <c r="AL464" s="1" t="n">
        <v>0.0256098972612992</v>
      </c>
      <c r="AM464" s="1" t="n">
        <v>0.00590152780590925</v>
      </c>
      <c r="AN464" s="1" t="n">
        <v>0.25716709198821</v>
      </c>
    </row>
    <row r="465" customFormat="false" ht="12" hidden="false" customHeight="false" outlineLevel="0" collapsed="false">
      <c r="A465" s="1" t="s">
        <v>461</v>
      </c>
      <c r="B465" s="2" t="n">
        <v>90148903.5</v>
      </c>
      <c r="C465" s="1" t="n">
        <v>0.0763990340992591</v>
      </c>
      <c r="D465" s="1" t="n">
        <v>0.105722492274577</v>
      </c>
      <c r="E465" s="1" t="n">
        <v>0.258258751482111</v>
      </c>
      <c r="F465" s="1" t="n">
        <v>-0.232407652660602</v>
      </c>
      <c r="G465" s="1" t="n">
        <v>-0.0127428531027465</v>
      </c>
      <c r="H465" s="1" t="n">
        <v>-0.018041030366047</v>
      </c>
      <c r="I465" s="1" t="n">
        <v>-0.155307063511933</v>
      </c>
      <c r="J465" s="1" t="n">
        <v>-0.415202140221615</v>
      </c>
      <c r="K465" s="1" t="n">
        <v>0.0272705955073856</v>
      </c>
      <c r="L465" s="1" t="n">
        <v>-0.0998146711642392</v>
      </c>
      <c r="M465" s="1" t="n">
        <v>0.350344849787582</v>
      </c>
      <c r="N465" s="1" t="n">
        <v>0.105846127142612</v>
      </c>
      <c r="O465" s="1" t="n">
        <v>-0.0177573805635596</v>
      </c>
      <c r="P465" s="1" t="n">
        <v>-0.134589484368832</v>
      </c>
      <c r="Q465" s="1" t="n">
        <v>0.253110874830327</v>
      </c>
      <c r="R465" s="1" t="n">
        <v>-0.0266726235970677</v>
      </c>
      <c r="S465" s="1" t="n">
        <v>-0.0309322991339366</v>
      </c>
      <c r="T465" s="1" t="n">
        <v>0.0782468516247882</v>
      </c>
      <c r="U465" s="1" t="n">
        <v>-0.238913397977704</v>
      </c>
      <c r="V465" s="1" t="n">
        <v>-0.0723835529881508</v>
      </c>
      <c r="W465" s="1" t="n">
        <v>-0.415210152936103</v>
      </c>
      <c r="X465" s="1" t="n">
        <v>0.0618791001061921</v>
      </c>
      <c r="Y465" s="1" t="n">
        <v>0.269059605638841</v>
      </c>
      <c r="Z465" s="1" t="n">
        <v>-0.503780386294184</v>
      </c>
      <c r="AA465" s="1" t="n">
        <v>0.604381716655423</v>
      </c>
      <c r="AB465" s="1" t="n">
        <v>-0.0897826886109385</v>
      </c>
      <c r="AC465" s="1" t="n">
        <v>0.146326524988399</v>
      </c>
      <c r="AD465" s="1" t="n">
        <v>-0.264902127451637</v>
      </c>
      <c r="AE465" s="1" t="n">
        <v>-0.151514487605505</v>
      </c>
      <c r="AF465" s="1" t="n">
        <v>-0.0964289801158332</v>
      </c>
      <c r="AG465" s="1" t="n">
        <v>-0.195715606350399</v>
      </c>
      <c r="AH465" s="1" t="n">
        <v>-0.0742648354140989</v>
      </c>
      <c r="AI465" s="1" t="n">
        <v>-0.218695725872437</v>
      </c>
      <c r="AJ465" s="1" t="n">
        <v>-0.0153618195673773</v>
      </c>
      <c r="AK465" s="1" t="n">
        <v>-0.157152626284449</v>
      </c>
      <c r="AL465" s="1" t="n">
        <v>-0.143540598413169</v>
      </c>
      <c r="AM465" s="1" t="n">
        <v>-0.209366620705935</v>
      </c>
      <c r="AN465" s="1" t="n">
        <v>-0.112986154248133</v>
      </c>
    </row>
    <row r="466" customFormat="false" ht="12" hidden="false" customHeight="false" outlineLevel="0" collapsed="false">
      <c r="A466" s="1" t="s">
        <v>462</v>
      </c>
      <c r="B466" s="2" t="n">
        <v>92468067</v>
      </c>
      <c r="C466" s="1" t="n">
        <v>-0.233399742332688</v>
      </c>
      <c r="D466" s="1" t="n">
        <v>0.695780742180843</v>
      </c>
      <c r="E466" s="1" t="n">
        <v>0.326073877228035</v>
      </c>
      <c r="F466" s="1" t="n">
        <v>-0.112021459135933</v>
      </c>
      <c r="G466" s="1" t="n">
        <v>0.450933343227589</v>
      </c>
      <c r="H466" s="1" t="n">
        <v>0.0606973970472649</v>
      </c>
      <c r="I466" s="1" t="n">
        <v>1.32158260092946</v>
      </c>
      <c r="J466" s="1" t="n">
        <v>-0.00861620196717717</v>
      </c>
      <c r="K466" s="1" t="n">
        <v>0.751515911214628</v>
      </c>
      <c r="L466" s="1" t="n">
        <v>0.850302808768588</v>
      </c>
      <c r="M466" s="1" t="n">
        <v>-0.258156523177036</v>
      </c>
      <c r="N466" s="1" t="n">
        <v>0.711826787710348</v>
      </c>
      <c r="O466" s="1" t="n">
        <v>0.865507243858665</v>
      </c>
      <c r="P466" s="1" t="n">
        <v>0.318865581293976</v>
      </c>
      <c r="Q466" s="1" t="n">
        <v>0.53442771789558</v>
      </c>
      <c r="R466" s="1" t="n">
        <v>-0.0252131331101976</v>
      </c>
      <c r="S466" s="1" t="n">
        <v>0.515015386583841</v>
      </c>
      <c r="T466" s="1" t="n">
        <v>0.281951067697407</v>
      </c>
      <c r="U466" s="1" t="n">
        <v>0.15973586298282</v>
      </c>
      <c r="V466" s="1" t="n">
        <v>0.0918518213919609</v>
      </c>
      <c r="W466" s="1" t="n">
        <v>-0.0830945319949746</v>
      </c>
      <c r="X466" s="1" t="n">
        <v>0.291922616769859</v>
      </c>
      <c r="Y466" s="1" t="n">
        <v>0.205193907782563</v>
      </c>
      <c r="Z466" s="1" t="n">
        <v>-0.16452755947142</v>
      </c>
      <c r="AA466" s="1" t="n">
        <v>1.59993915830271</v>
      </c>
      <c r="AB466" s="1" t="n">
        <v>-0.0207959527096395</v>
      </c>
      <c r="AC466" s="1" t="n">
        <v>-0.0709211570855718</v>
      </c>
      <c r="AD466" s="1" t="n">
        <v>-0.529316509913288</v>
      </c>
      <c r="AE466" s="1" t="n">
        <v>0.279204601704715</v>
      </c>
      <c r="AF466" s="1" t="n">
        <v>0.163541661839171</v>
      </c>
      <c r="AG466" s="1" t="n">
        <v>0.114749090712038</v>
      </c>
      <c r="AH466" s="1" t="n">
        <v>0.0674682232554794</v>
      </c>
      <c r="AI466" s="1" t="n">
        <v>-0.158587169914535</v>
      </c>
      <c r="AJ466" s="1" t="n">
        <v>0.00822897527593228</v>
      </c>
      <c r="AK466" s="1" t="n">
        <v>-0.215329401807137</v>
      </c>
      <c r="AL466" s="1" t="n">
        <v>0.176078968129589</v>
      </c>
      <c r="AM466" s="1" t="n">
        <v>0.112941247176446</v>
      </c>
      <c r="AN466" s="1" t="n">
        <v>-0.0851688154059401</v>
      </c>
    </row>
    <row r="467" customFormat="false" ht="12" hidden="false" customHeight="false" outlineLevel="0" collapsed="false">
      <c r="A467" s="1" t="s">
        <v>463</v>
      </c>
      <c r="B467" s="2" t="n">
        <v>94319294.5</v>
      </c>
      <c r="C467" s="1" t="n">
        <v>-0.0772071634524666</v>
      </c>
      <c r="D467" s="1" t="n">
        <v>0.527435301124569</v>
      </c>
      <c r="E467" s="1" t="n">
        <v>0.250805834567692</v>
      </c>
      <c r="F467" s="1" t="n">
        <v>0.0437296269721932</v>
      </c>
      <c r="G467" s="1" t="n">
        <v>0.352210590120649</v>
      </c>
      <c r="H467" s="1" t="n">
        <v>-0.0714441777778047</v>
      </c>
      <c r="I467" s="1" t="n">
        <v>0.858415874572906</v>
      </c>
      <c r="J467" s="1" t="n">
        <v>0.0637545700511973</v>
      </c>
      <c r="K467" s="1" t="n">
        <v>0.634934558573757</v>
      </c>
      <c r="L467" s="1" t="n">
        <v>0.513123747078742</v>
      </c>
      <c r="M467" s="1" t="n">
        <v>-0.11638700074818</v>
      </c>
      <c r="N467" s="1" t="n">
        <v>0.594458148889905</v>
      </c>
      <c r="O467" s="1" t="n">
        <v>0.693826166159978</v>
      </c>
      <c r="P467" s="1" t="n">
        <v>0.153735055085676</v>
      </c>
      <c r="Q467" s="1" t="n">
        <v>0.305673216510751</v>
      </c>
      <c r="R467" s="1" t="n">
        <v>0.0493000112936019</v>
      </c>
      <c r="S467" s="1" t="n">
        <v>0.578733777134101</v>
      </c>
      <c r="T467" s="1" t="n">
        <v>0.144247120733738</v>
      </c>
      <c r="U467" s="1" t="n">
        <v>0.267734933383951</v>
      </c>
      <c r="V467" s="1" t="n">
        <v>0.376010541849358</v>
      </c>
      <c r="W467" s="1" t="n">
        <v>0.303347223507052</v>
      </c>
      <c r="X467" s="1" t="n">
        <v>0.436154783372352</v>
      </c>
      <c r="Y467" s="1" t="n">
        <v>0.155567664083514</v>
      </c>
      <c r="Z467" s="1" t="n">
        <v>-0.288771804972019</v>
      </c>
      <c r="AA467" s="1" t="n">
        <v>-0.129516517857093</v>
      </c>
      <c r="AB467" s="1" t="n">
        <v>0.0269297393775289</v>
      </c>
      <c r="AC467" s="1" t="n">
        <v>0.00376989120085704</v>
      </c>
      <c r="AD467" s="1" t="n">
        <v>-0.401468422607506</v>
      </c>
      <c r="AE467" s="1" t="n">
        <v>0.219284302371161</v>
      </c>
      <c r="AF467" s="1" t="n">
        <v>0.315018581865016</v>
      </c>
      <c r="AG467" s="1" t="n">
        <v>0.181845831256658</v>
      </c>
      <c r="AH467" s="1" t="n">
        <v>0.0080196971589728</v>
      </c>
      <c r="AI467" s="1" t="n">
        <v>0.133841192719749</v>
      </c>
      <c r="AJ467" s="1" t="n">
        <v>0.746293220817449</v>
      </c>
      <c r="AK467" s="1" t="n">
        <v>-0.254877877790604</v>
      </c>
      <c r="AL467" s="1" t="n">
        <v>0.115508716840696</v>
      </c>
      <c r="AM467" s="1" t="n">
        <v>-0.0973504581600163</v>
      </c>
      <c r="AN467" s="1" t="n">
        <v>0.635406243903782</v>
      </c>
    </row>
    <row r="468" customFormat="false" ht="12" hidden="false" customHeight="false" outlineLevel="0" collapsed="false">
      <c r="A468" s="1" t="s">
        <v>464</v>
      </c>
      <c r="B468" s="2" t="n">
        <v>96078408.5</v>
      </c>
      <c r="C468" s="1" t="n">
        <v>0.361415608503198</v>
      </c>
      <c r="D468" s="1" t="n">
        <v>0.429251248725638</v>
      </c>
      <c r="E468" s="1" t="n">
        <v>-0.00863023665099639</v>
      </c>
      <c r="F468" s="1" t="n">
        <v>-0.0512967075793146</v>
      </c>
      <c r="G468" s="1" t="n">
        <v>0.346614205210975</v>
      </c>
      <c r="H468" s="1" t="n">
        <v>-0.0242626869783662</v>
      </c>
      <c r="I468" s="1" t="n">
        <v>1.47438892009256</v>
      </c>
      <c r="J468" s="1" t="n">
        <v>0.00576320262946969</v>
      </c>
      <c r="K468" s="1" t="e">
        <f aca="false">NA()</f>
        <v>#N/A</v>
      </c>
      <c r="L468" s="1" t="n">
        <v>0.27863495526486</v>
      </c>
      <c r="M468" s="1" t="n">
        <v>-0.020805314721274</v>
      </c>
      <c r="N468" s="1" t="n">
        <v>0.478602084077925</v>
      </c>
      <c r="O468" s="1" t="n">
        <v>0.313478660805146</v>
      </c>
      <c r="P468" s="1" t="n">
        <v>-0.0409314612172306</v>
      </c>
      <c r="Q468" s="1" t="n">
        <v>0.162006276443906</v>
      </c>
      <c r="R468" s="1" t="n">
        <v>-0.111642201657065</v>
      </c>
      <c r="S468" s="1" t="n">
        <v>0.445508344362798</v>
      </c>
      <c r="T468" s="1" t="n">
        <v>0.0562168031255993</v>
      </c>
      <c r="U468" s="1" t="n">
        <v>0.0691773097049013</v>
      </c>
      <c r="V468" s="1" t="n">
        <v>0.370774334720751</v>
      </c>
      <c r="W468" s="1" t="n">
        <v>-0.0877022628480155</v>
      </c>
      <c r="X468" s="1" t="n">
        <v>0.0929234179850654</v>
      </c>
      <c r="Y468" s="1" t="n">
        <v>0.210612316725157</v>
      </c>
      <c r="Z468" s="1" t="n">
        <v>-0.154693028381142</v>
      </c>
      <c r="AA468" s="1" t="n">
        <v>-0.0736118537165895</v>
      </c>
      <c r="AB468" s="1" t="n">
        <v>-0.0911643518083828</v>
      </c>
      <c r="AC468" s="1" t="n">
        <v>-0.124447271785719</v>
      </c>
      <c r="AD468" s="1" t="n">
        <v>-0.0949213056730542</v>
      </c>
      <c r="AE468" s="1" t="n">
        <v>0.0641901872881739</v>
      </c>
      <c r="AF468" s="1" t="n">
        <v>0.0403866530070214</v>
      </c>
      <c r="AG468" s="1" t="n">
        <v>0.129698291415736</v>
      </c>
      <c r="AH468" s="1" t="n">
        <v>0.010114050498704</v>
      </c>
      <c r="AI468" s="1" t="n">
        <v>0.242664415685168</v>
      </c>
      <c r="AK468" s="1" t="n">
        <v>-0.176380769666205</v>
      </c>
      <c r="AL468" s="1" t="n">
        <v>0.122723823871025</v>
      </c>
      <c r="AM468" s="1" t="n">
        <v>0.0992768492558465</v>
      </c>
    </row>
    <row r="469" customFormat="false" ht="12" hidden="false" customHeight="false" outlineLevel="0" collapsed="false">
      <c r="A469" s="1" t="s">
        <v>465</v>
      </c>
      <c r="B469" s="2" t="n">
        <v>97858726</v>
      </c>
      <c r="C469" s="1" t="e">
        <f aca="false">NA()</f>
        <v>#N/A</v>
      </c>
      <c r="D469" s="1" t="n">
        <v>0.163005890939316</v>
      </c>
      <c r="E469" s="1" t="n">
        <v>0.208266932808419</v>
      </c>
      <c r="F469" s="1" t="n">
        <v>-0.14185142890469</v>
      </c>
      <c r="G469" s="1" t="n">
        <v>0.304636658855254</v>
      </c>
      <c r="H469" s="1" t="n">
        <v>-0.188892250472571</v>
      </c>
      <c r="I469" s="1" t="n">
        <v>0.44801587485034</v>
      </c>
      <c r="J469" s="1" t="n">
        <v>0.155509577290243</v>
      </c>
      <c r="K469" s="1" t="e">
        <f aca="false">NA()</f>
        <v>#N/A</v>
      </c>
      <c r="L469" s="1" t="n">
        <v>0.298768165586047</v>
      </c>
      <c r="M469" s="1" t="n">
        <v>0.102805971066021</v>
      </c>
      <c r="N469" s="1" t="n">
        <v>0.537563865004336</v>
      </c>
      <c r="O469" s="1" t="e">
        <f aca="false">NA()</f>
        <v>#N/A</v>
      </c>
      <c r="P469" s="1" t="e">
        <f aca="false">NA()</f>
        <v>#N/A</v>
      </c>
      <c r="Q469" s="1" t="n">
        <v>0.0912172533694506</v>
      </c>
      <c r="R469" s="1" t="n">
        <v>0.012680768445379</v>
      </c>
      <c r="S469" s="1" t="e">
        <f aca="false">NA()</f>
        <v>#N/A</v>
      </c>
      <c r="T469" s="1" t="n">
        <v>0.116211571197332</v>
      </c>
      <c r="U469" s="1" t="n">
        <v>0.040194439732023</v>
      </c>
      <c r="V469" s="1" t="n">
        <v>0.166440426656497</v>
      </c>
      <c r="W469" s="1" t="n">
        <v>0.172726772049585</v>
      </c>
      <c r="X469" s="1" t="e">
        <f aca="false">NA()</f>
        <v>#N/A</v>
      </c>
      <c r="Y469" s="1" t="e">
        <f aca="false">NA()</f>
        <v>#N/A</v>
      </c>
      <c r="Z469" s="1" t="n">
        <v>-0.123401112068806</v>
      </c>
      <c r="AA469" s="1" t="n">
        <v>0.342382447317819</v>
      </c>
      <c r="AB469" s="1" t="n">
        <v>-0.0478008391679513</v>
      </c>
      <c r="AC469" s="1" t="n">
        <v>-0.0552879571112349</v>
      </c>
      <c r="AD469" s="1" t="e">
        <f aca="false">NA()</f>
        <v>#N/A</v>
      </c>
      <c r="AE469" s="1" t="e">
        <f aca="false">NA()</f>
        <v>#N/A</v>
      </c>
      <c r="AF469" s="1" t="n">
        <v>-0.00456204477483354</v>
      </c>
      <c r="AG469" s="1" t="n">
        <v>0.0179914953761571</v>
      </c>
      <c r="AH469" s="1" t="n">
        <v>0.152096461754271</v>
      </c>
      <c r="AI469" s="1" t="n">
        <v>0.0418063430220201</v>
      </c>
      <c r="AK469" s="1" t="e">
        <f aca="false">NA()</f>
        <v>#N/A</v>
      </c>
      <c r="AL469" s="1" t="n">
        <v>0.0668875021029071</v>
      </c>
      <c r="AM469" s="1" t="e">
        <f aca="false">NA()</f>
        <v>#N/A</v>
      </c>
    </row>
    <row r="470" customFormat="false" ht="12" hidden="false" customHeight="false" outlineLevel="0" collapsed="false">
      <c r="A470" s="1" t="s">
        <v>466</v>
      </c>
      <c r="B470" s="2" t="n">
        <v>99290955.5</v>
      </c>
      <c r="C470" s="1" t="n">
        <v>0.349753067900096</v>
      </c>
      <c r="D470" s="1" t="n">
        <v>0.512636574245136</v>
      </c>
      <c r="E470" s="1" t="n">
        <v>0.272930909532676</v>
      </c>
      <c r="F470" s="1" t="n">
        <v>-0.016444557198126</v>
      </c>
      <c r="G470" s="1" t="n">
        <v>0.39090781705352</v>
      </c>
      <c r="H470" s="1" t="n">
        <v>0.0221361734619376</v>
      </c>
      <c r="I470" s="1" t="n">
        <v>0.722981095801086</v>
      </c>
      <c r="J470" s="1" t="n">
        <v>0.0264200625689396</v>
      </c>
      <c r="K470" s="1" t="n">
        <v>0.631098306872881</v>
      </c>
      <c r="L470" s="1" t="n">
        <v>0.47741801504332</v>
      </c>
      <c r="M470" s="1" t="n">
        <v>0.0727241127379078</v>
      </c>
      <c r="N470" s="1" t="n">
        <v>0.629483329794127</v>
      </c>
      <c r="O470" s="1" t="n">
        <v>0.644964002469852</v>
      </c>
      <c r="P470" s="1" t="n">
        <v>0.276627990927584</v>
      </c>
      <c r="Q470" s="1" t="n">
        <v>0.342399046976015</v>
      </c>
      <c r="R470" s="1" t="n">
        <v>-0.0838014627338798</v>
      </c>
      <c r="S470" s="1" t="n">
        <v>0.494733730458475</v>
      </c>
      <c r="T470" s="1" t="n">
        <v>0.151637210834677</v>
      </c>
      <c r="U470" s="1" t="n">
        <v>0.0922417729276159</v>
      </c>
      <c r="V470" s="1" t="n">
        <v>0.391706551543354</v>
      </c>
      <c r="W470" s="1" t="n">
        <v>0.034137384799263</v>
      </c>
      <c r="X470" s="1" t="n">
        <v>0.342089913543811</v>
      </c>
      <c r="Y470" s="1" t="n">
        <v>0.1857630387776</v>
      </c>
      <c r="Z470" s="1" t="n">
        <v>-0.360360535425225</v>
      </c>
      <c r="AA470" s="1" t="n">
        <v>0.30705181273312</v>
      </c>
      <c r="AB470" s="1" t="n">
        <v>-0.0351440444534595</v>
      </c>
      <c r="AC470" s="1" t="n">
        <v>0.0458341903884907</v>
      </c>
      <c r="AD470" s="1" t="n">
        <v>0.401615006028062</v>
      </c>
      <c r="AE470" s="1" t="n">
        <v>0.175264461113167</v>
      </c>
      <c r="AF470" s="1" t="n">
        <v>0.262281863925549</v>
      </c>
      <c r="AG470" s="1" t="n">
        <v>0.162877187341819</v>
      </c>
      <c r="AH470" s="1" t="n">
        <v>-0.0192294789372149</v>
      </c>
      <c r="AI470" s="1" t="n">
        <v>0.393390201831022</v>
      </c>
      <c r="AK470" s="1" t="n">
        <v>-0.303564848796141</v>
      </c>
      <c r="AL470" s="1" t="n">
        <v>0.191021076289551</v>
      </c>
      <c r="AM470" s="1" t="e">
        <f aca="false">NA()</f>
        <v>#N/A</v>
      </c>
    </row>
    <row r="471" customFormat="false" ht="12" hidden="false" customHeight="false" outlineLevel="0" collapsed="false">
      <c r="A471" s="1" t="s">
        <v>467</v>
      </c>
      <c r="B471" s="2" t="n">
        <v>101355408</v>
      </c>
      <c r="C471" s="1" t="n">
        <v>0.0613549478045084</v>
      </c>
      <c r="D471" s="1" t="n">
        <v>0.526657652828611</v>
      </c>
      <c r="E471" s="1" t="n">
        <v>0.32138564076384</v>
      </c>
      <c r="F471" s="1" t="n">
        <v>-0.0891095069771703</v>
      </c>
      <c r="G471" s="1" t="n">
        <v>0.477924469167416</v>
      </c>
      <c r="H471" s="1" t="n">
        <v>0.0534351543140819</v>
      </c>
      <c r="I471" s="1" t="n">
        <v>1.02130979779726</v>
      </c>
      <c r="J471" s="1" t="n">
        <v>0.188116297228254</v>
      </c>
      <c r="K471" s="1" t="n">
        <v>0.642748806930835</v>
      </c>
      <c r="L471" s="1" t="n">
        <v>0.634286170832394</v>
      </c>
      <c r="M471" s="1" t="n">
        <v>0.360956380714408</v>
      </c>
      <c r="N471" s="1" t="n">
        <v>0.737030523731528</v>
      </c>
      <c r="O471" s="1" t="n">
        <v>0.875959028921555</v>
      </c>
      <c r="P471" s="1" t="n">
        <v>0.205731827559696</v>
      </c>
      <c r="Q471" s="1" t="n">
        <v>0.364114606557728</v>
      </c>
      <c r="R471" s="1" t="n">
        <v>-0.0812965126358332</v>
      </c>
      <c r="S471" s="1" t="n">
        <v>0.510096237409789</v>
      </c>
      <c r="T471" s="1" t="n">
        <v>0.207924938047865</v>
      </c>
      <c r="U471" s="1" t="n">
        <v>0.124210839952545</v>
      </c>
      <c r="V471" s="1" t="n">
        <v>0.215619571607285</v>
      </c>
      <c r="W471" s="1" t="n">
        <v>8.79182285137377E-005</v>
      </c>
      <c r="X471" s="1" t="n">
        <v>0.341957974630673</v>
      </c>
      <c r="Y471" s="1" t="n">
        <v>0.622369131921195</v>
      </c>
      <c r="Z471" s="1" t="n">
        <v>-0.0672261601702888</v>
      </c>
      <c r="AA471" s="1" t="n">
        <v>1.23298335832798</v>
      </c>
      <c r="AB471" s="1" t="n">
        <v>-0.0518050797346433</v>
      </c>
      <c r="AC471" s="1" t="n">
        <v>-0.00118393043763567</v>
      </c>
      <c r="AD471" s="1" t="n">
        <v>0.373856740402237</v>
      </c>
      <c r="AE471" s="1" t="n">
        <v>0.297743458106306</v>
      </c>
      <c r="AF471" s="1" t="n">
        <v>0.180795157205087</v>
      </c>
      <c r="AG471" s="1" t="n">
        <v>0.108536924575176</v>
      </c>
      <c r="AH471" s="1" t="n">
        <v>0.789127788719773</v>
      </c>
      <c r="AI471" s="1" t="n">
        <v>0.107062729601192</v>
      </c>
      <c r="AK471" s="1" t="n">
        <v>-0.303316794573561</v>
      </c>
      <c r="AL471" s="1" t="n">
        <v>0.235321913551522</v>
      </c>
      <c r="AM471" s="1" t="n">
        <v>0.330966147515177</v>
      </c>
    </row>
    <row r="472" customFormat="false" ht="12" hidden="false" customHeight="false" outlineLevel="0" collapsed="false">
      <c r="A472" s="1" t="s">
        <v>468</v>
      </c>
      <c r="B472" s="2" t="n">
        <v>102627415.5</v>
      </c>
      <c r="C472" s="1" t="n">
        <v>0.699981071151315</v>
      </c>
      <c r="D472" s="1" t="n">
        <v>0.760307801145973</v>
      </c>
      <c r="E472" s="1" t="n">
        <v>0.614586038965287</v>
      </c>
      <c r="F472" s="1" t="n">
        <v>-0.0376522696661218</v>
      </c>
      <c r="G472" s="1" t="n">
        <v>1.09464493140356</v>
      </c>
      <c r="H472" s="1" t="n">
        <v>0.0655713320672159</v>
      </c>
      <c r="I472" s="1" t="n">
        <v>1.05113239734176</v>
      </c>
      <c r="J472" s="1" t="n">
        <v>0.68340034179366</v>
      </c>
      <c r="K472" s="1" t="n">
        <v>0.899013445140783</v>
      </c>
      <c r="L472" s="1" t="n">
        <v>0.796573874505636</v>
      </c>
      <c r="M472" s="1" t="n">
        <v>0.512431405704493</v>
      </c>
      <c r="N472" s="1" t="n">
        <v>1.08048627266693</v>
      </c>
      <c r="O472" s="1" t="n">
        <v>1.04946227174509</v>
      </c>
      <c r="P472" s="1" t="n">
        <v>0.251421117006346</v>
      </c>
      <c r="Q472" s="1" t="n">
        <v>0.520420158170682</v>
      </c>
      <c r="R472" s="1" t="n">
        <v>0.0428506386483198</v>
      </c>
      <c r="S472" s="1" t="n">
        <v>0.79962824783143</v>
      </c>
      <c r="T472" s="1" t="n">
        <v>0.627328775933967</v>
      </c>
      <c r="U472" s="1" t="n">
        <v>0.32345868700215</v>
      </c>
      <c r="V472" s="1" t="n">
        <v>0.489878466303019</v>
      </c>
      <c r="W472" s="1" t="n">
        <v>0.0534167298800677</v>
      </c>
      <c r="X472" s="1" t="n">
        <v>0.730006089299162</v>
      </c>
      <c r="Y472" s="1" t="n">
        <v>1.14833755788017</v>
      </c>
      <c r="Z472" s="1" t="n">
        <v>-0.0803867032731204</v>
      </c>
      <c r="AA472" s="1" t="n">
        <v>0.245032932491264</v>
      </c>
      <c r="AB472" s="1" t="n">
        <v>-0.00405114446783706</v>
      </c>
      <c r="AC472" s="1" t="n">
        <v>0.544781717466124</v>
      </c>
      <c r="AD472" s="1" t="n">
        <v>0.625361259869798</v>
      </c>
      <c r="AE472" s="1" t="n">
        <v>0.539524631254484</v>
      </c>
      <c r="AF472" s="1" t="n">
        <v>0.352041248661862</v>
      </c>
      <c r="AG472" s="1" t="n">
        <v>0.134749432815391</v>
      </c>
      <c r="AH472" s="1" t="n">
        <v>2.3766448120582</v>
      </c>
      <c r="AI472" s="1" t="n">
        <v>0.376261431088827</v>
      </c>
      <c r="AK472" s="1" t="n">
        <v>-0.296390582218398</v>
      </c>
      <c r="AL472" s="1" t="n">
        <v>0.354985615067763</v>
      </c>
      <c r="AM472" s="1" t="n">
        <v>0.50718061607884</v>
      </c>
    </row>
    <row r="473" customFormat="false" ht="12" hidden="false" customHeight="false" outlineLevel="0" collapsed="false">
      <c r="A473" s="1" t="s">
        <v>469</v>
      </c>
      <c r="B473" s="2" t="n">
        <v>103880961.5</v>
      </c>
      <c r="C473" s="1" t="n">
        <v>0.452006784197187</v>
      </c>
      <c r="D473" s="1" t="n">
        <v>0.361356180901252</v>
      </c>
      <c r="E473" s="1" t="n">
        <v>0.0435559268837304</v>
      </c>
      <c r="F473" s="1" t="n">
        <v>-0.00435104766377696</v>
      </c>
      <c r="G473" s="1" t="n">
        <v>0.574196358496829</v>
      </c>
      <c r="H473" s="1" t="n">
        <v>-0.190802679804427</v>
      </c>
      <c r="I473" s="1" t="n">
        <v>0.627227320833075</v>
      </c>
      <c r="J473" s="1" t="n">
        <v>0.107702799625102</v>
      </c>
      <c r="K473" s="1" t="n">
        <v>0.226582841422561</v>
      </c>
      <c r="L473" s="1" t="n">
        <v>0.471124780014615</v>
      </c>
      <c r="M473" s="1" t="n">
        <v>0.372157617023804</v>
      </c>
      <c r="N473" s="1" t="n">
        <v>0.472404110045918</v>
      </c>
      <c r="O473" s="1" t="n">
        <v>0.233469974913278</v>
      </c>
      <c r="P473" s="1" t="n">
        <v>0.00599093534058645</v>
      </c>
      <c r="Q473" s="1" t="n">
        <v>0.270333013196073</v>
      </c>
      <c r="R473" s="1" t="n">
        <v>-0.109962836500195</v>
      </c>
      <c r="S473" s="1" t="n">
        <v>0.466183779199607</v>
      </c>
      <c r="T473" s="1" t="n">
        <v>0.0887651578972346</v>
      </c>
      <c r="U473" s="1" t="n">
        <v>0.119302381154892</v>
      </c>
      <c r="V473" s="1" t="n">
        <v>0.21879841101259</v>
      </c>
      <c r="W473" s="1" t="n">
        <v>0.111157616913579</v>
      </c>
      <c r="X473" s="1" t="n">
        <v>0.294226468482146</v>
      </c>
      <c r="Y473" s="1" t="n">
        <v>0.284304563035976</v>
      </c>
      <c r="Z473" s="1" t="n">
        <v>-0.413199940899663</v>
      </c>
      <c r="AA473" s="1" t="n">
        <v>0.322105034745274</v>
      </c>
      <c r="AB473" s="1" t="n">
        <v>0.0190562682954774</v>
      </c>
      <c r="AC473" s="1" t="n">
        <v>0.103721878705413</v>
      </c>
      <c r="AD473" s="1" t="n">
        <v>0.423179959970044</v>
      </c>
      <c r="AE473" s="1" t="n">
        <v>0.258597631822109</v>
      </c>
      <c r="AF473" s="1" t="n">
        <v>0.159381356250937</v>
      </c>
      <c r="AG473" s="1" t="n">
        <v>0.0969780032242891</v>
      </c>
      <c r="AH473" s="1" t="n">
        <v>0.309288436730796</v>
      </c>
      <c r="AI473" s="1" t="n">
        <v>0.434486820400728</v>
      </c>
      <c r="AK473" s="1" t="n">
        <v>-0.20728629241676</v>
      </c>
      <c r="AL473" s="1" t="n">
        <v>0.257361126303414</v>
      </c>
      <c r="AM473" s="1" t="n">
        <v>0.0933150633645274</v>
      </c>
    </row>
    <row r="474" customFormat="false" ht="12" hidden="false" customHeight="false" outlineLevel="0" collapsed="false">
      <c r="A474" s="1" t="s">
        <v>470</v>
      </c>
      <c r="B474" s="2" t="n">
        <v>104945448.5</v>
      </c>
      <c r="C474" s="1" t="n">
        <v>0.42146710187498</v>
      </c>
      <c r="D474" s="1" t="n">
        <v>0.632404208649218</v>
      </c>
      <c r="E474" s="1" t="n">
        <v>0.454737728191243</v>
      </c>
      <c r="F474" s="1" t="n">
        <v>-0.00832508737310278</v>
      </c>
      <c r="G474" s="1" t="n">
        <v>0.974341805276182</v>
      </c>
      <c r="H474" s="1" t="n">
        <v>0.137469005940566</v>
      </c>
      <c r="I474" s="1" t="n">
        <v>1.24391718507185</v>
      </c>
      <c r="J474" s="1" t="n">
        <v>0.360743092309309</v>
      </c>
      <c r="K474" s="1" t="e">
        <f aca="false">NA()</f>
        <v>#N/A</v>
      </c>
      <c r="L474" s="1" t="n">
        <v>0.848090140935352</v>
      </c>
      <c r="M474" s="1" t="n">
        <v>0.308919608713389</v>
      </c>
      <c r="N474" s="1" t="n">
        <v>0.519263443302004</v>
      </c>
      <c r="O474" s="1" t="n">
        <v>0.997240555004252</v>
      </c>
      <c r="P474" s="1" t="n">
        <v>0.422282051200045</v>
      </c>
      <c r="Q474" s="1" t="n">
        <v>0.655776197758588</v>
      </c>
      <c r="R474" s="1" t="n">
        <v>-0.00178228989069172</v>
      </c>
      <c r="S474" s="1" t="n">
        <v>0.694179237044144</v>
      </c>
      <c r="T474" s="1" t="n">
        <v>0.512170256567445</v>
      </c>
      <c r="U474" s="1" t="n">
        <v>0.317150326625527</v>
      </c>
      <c r="V474" s="1" t="n">
        <v>0.32224113419051</v>
      </c>
      <c r="W474" s="1" t="n">
        <v>-0.0665478587460078</v>
      </c>
      <c r="X474" s="1" t="n">
        <v>0.406785465736139</v>
      </c>
      <c r="Y474" s="1" t="e">
        <f aca="false">NA()</f>
        <v>#N/A</v>
      </c>
      <c r="Z474" s="1" t="n">
        <v>-0.216764113855311</v>
      </c>
      <c r="AA474" s="1" t="n">
        <v>-0.666276496331315</v>
      </c>
      <c r="AB474" s="1" t="n">
        <v>0.0946194407699751</v>
      </c>
      <c r="AC474" s="1" t="n">
        <v>0.0327553953720544</v>
      </c>
      <c r="AD474" s="1" t="e">
        <f aca="false">NA()</f>
        <v>#N/A</v>
      </c>
      <c r="AE474" s="1" t="n">
        <v>0.310923243697099</v>
      </c>
      <c r="AF474" s="1" t="n">
        <v>0.25008948469083</v>
      </c>
      <c r="AG474" s="1" t="n">
        <v>0.0792284486265425</v>
      </c>
      <c r="AH474" s="1" t="n">
        <v>1.11441190792707</v>
      </c>
      <c r="AI474" s="1" t="n">
        <v>0.271844692802595</v>
      </c>
      <c r="AK474" s="1" t="n">
        <v>-0.216107420212954</v>
      </c>
      <c r="AL474" s="1" t="n">
        <v>0.318111550726441</v>
      </c>
      <c r="AM474" s="1" t="n">
        <v>0.464358297094893</v>
      </c>
    </row>
    <row r="475" customFormat="false" ht="12" hidden="false" customHeight="false" outlineLevel="0" collapsed="false">
      <c r="A475" s="1" t="s">
        <v>471</v>
      </c>
      <c r="B475" s="2" t="n">
        <v>106101607.5</v>
      </c>
      <c r="C475" s="1" t="n">
        <v>0.153960835239789</v>
      </c>
      <c r="D475" s="1" t="n">
        <v>0.291689509802034</v>
      </c>
      <c r="E475" s="1" t="n">
        <v>0.20521455390455</v>
      </c>
      <c r="F475" s="1" t="n">
        <v>-0.0849114795337218</v>
      </c>
      <c r="G475" s="1" t="n">
        <v>0.639964099735178</v>
      </c>
      <c r="H475" s="1" t="n">
        <v>0.127522714868275</v>
      </c>
      <c r="I475" s="1" t="n">
        <v>0.926646623309525</v>
      </c>
      <c r="J475" s="1" t="n">
        <v>0.186881031150857</v>
      </c>
      <c r="K475" s="1" t="e">
        <f aca="false">NA()</f>
        <v>#N/A</v>
      </c>
      <c r="L475" s="1" t="n">
        <v>0.453499616081167</v>
      </c>
      <c r="M475" s="1" t="n">
        <v>0.211899964777398</v>
      </c>
      <c r="N475" s="1" t="n">
        <v>0.487858199189613</v>
      </c>
      <c r="O475" s="1" t="n">
        <v>0.514623305876417</v>
      </c>
      <c r="P475" s="1" t="n">
        <v>0.319777977131005</v>
      </c>
      <c r="Q475" s="1" t="n">
        <v>0.191944732998064</v>
      </c>
      <c r="R475" s="1" t="n">
        <v>0.120086002329869</v>
      </c>
      <c r="S475" s="1" t="e">
        <f aca="false">NA()</f>
        <v>#N/A</v>
      </c>
      <c r="T475" s="1" t="n">
        <v>-0.401452954864079</v>
      </c>
      <c r="U475" s="1" t="n">
        <v>0.0530544529215497</v>
      </c>
      <c r="V475" s="1" t="n">
        <v>0.173032173921166</v>
      </c>
      <c r="W475" s="1" t="n">
        <v>-0.109510790682935</v>
      </c>
      <c r="X475" s="1" t="n">
        <v>0.176166268893833</v>
      </c>
      <c r="Y475" s="1" t="n">
        <v>0.422818649984342</v>
      </c>
      <c r="Z475" s="1" t="n">
        <v>-0.0746396378661699</v>
      </c>
      <c r="AA475" s="1" t="n">
        <v>-0.755760408662836</v>
      </c>
      <c r="AB475" s="1" t="n">
        <v>-0.0409901441243287</v>
      </c>
      <c r="AC475" s="1" t="n">
        <v>-0.0190934539525373</v>
      </c>
      <c r="AD475" s="1" t="n">
        <v>0.0275922401987698</v>
      </c>
      <c r="AE475" s="1" t="n">
        <v>0.122495560728215</v>
      </c>
      <c r="AF475" s="1" t="n">
        <v>0.084144694877797</v>
      </c>
      <c r="AG475" s="1" t="n">
        <v>0.103576771616072</v>
      </c>
      <c r="AH475" s="1" t="n">
        <v>0.179937603755289</v>
      </c>
      <c r="AI475" s="1" t="n">
        <v>0.117869436317181</v>
      </c>
      <c r="AK475" s="1" t="n">
        <v>-0.251882336137653</v>
      </c>
      <c r="AL475" s="1" t="n">
        <v>0.158416844465468</v>
      </c>
      <c r="AM475" s="1" t="n">
        <v>0.194762104015274</v>
      </c>
    </row>
    <row r="476" customFormat="false" ht="12" hidden="false" customHeight="false" outlineLevel="0" collapsed="false">
      <c r="A476" s="1" t="s">
        <v>472</v>
      </c>
      <c r="B476" s="2" t="n">
        <v>107896868.5</v>
      </c>
      <c r="C476" s="1" t="n">
        <v>0.419314191494774</v>
      </c>
      <c r="D476" s="1" t="n">
        <v>0.483243522033643</v>
      </c>
      <c r="E476" s="1" t="n">
        <v>0.281585450614834</v>
      </c>
      <c r="F476" s="1" t="n">
        <v>-0.0582085900954101</v>
      </c>
      <c r="G476" s="1" t="n">
        <v>0.536359315741942</v>
      </c>
      <c r="H476" s="1" t="n">
        <v>-0.0336667265745574</v>
      </c>
      <c r="I476" s="1" t="n">
        <v>0.206805765495439</v>
      </c>
      <c r="J476" s="1" t="n">
        <v>0.500552974609084</v>
      </c>
      <c r="K476" s="1" t="e">
        <f aca="false">NA()</f>
        <v>#N/A</v>
      </c>
      <c r="L476" s="1" t="n">
        <v>0.636180427009606</v>
      </c>
      <c r="M476" s="1" t="n">
        <v>0.706791945724363</v>
      </c>
      <c r="N476" s="1" t="n">
        <v>0.498116372973129</v>
      </c>
      <c r="O476" s="1" t="n">
        <v>1.08138760016515</v>
      </c>
      <c r="P476" s="1" t="n">
        <v>0.109736385815896</v>
      </c>
      <c r="Q476" s="1" t="n">
        <v>0.412803234427646</v>
      </c>
      <c r="R476" s="1" t="n">
        <v>-0.0266767902788302</v>
      </c>
      <c r="S476" s="1" t="n">
        <v>0.485282570072439</v>
      </c>
      <c r="T476" s="1" t="n">
        <v>-0.0627496934151195</v>
      </c>
      <c r="U476" s="1" t="n">
        <v>0.210675317309222</v>
      </c>
      <c r="V476" s="1" t="n">
        <v>0.413028784970155</v>
      </c>
      <c r="W476" s="1" t="n">
        <v>0.137456264651637</v>
      </c>
      <c r="X476" s="1" t="n">
        <v>0.308647557632887</v>
      </c>
      <c r="Y476" s="1" t="n">
        <v>0.462280431348342</v>
      </c>
      <c r="Z476" s="1" t="n">
        <v>-0.313883948478228</v>
      </c>
      <c r="AA476" s="1" t="n">
        <v>0.555340906694931</v>
      </c>
      <c r="AB476" s="1" t="n">
        <v>0.00670335267794726</v>
      </c>
      <c r="AC476" s="1" t="n">
        <v>0.000114529926848885</v>
      </c>
      <c r="AD476" s="1" t="n">
        <v>0.298038927892459</v>
      </c>
      <c r="AE476" s="1" t="n">
        <v>0.212309119958664</v>
      </c>
      <c r="AF476" s="1" t="n">
        <v>0.266002432427384</v>
      </c>
      <c r="AG476" s="1" t="n">
        <v>0.0825319493807525</v>
      </c>
      <c r="AH476" s="1" t="n">
        <v>0.757665358951087</v>
      </c>
      <c r="AI476" s="1" t="n">
        <v>0.118580614369038</v>
      </c>
      <c r="AK476" s="1" t="n">
        <v>-0.431294526492928</v>
      </c>
      <c r="AL476" s="1" t="n">
        <v>0.21201388322252</v>
      </c>
      <c r="AM476" s="1" t="n">
        <v>0.547469584678691</v>
      </c>
    </row>
    <row r="477" customFormat="false" ht="12" hidden="false" customHeight="false" outlineLevel="0" collapsed="false">
      <c r="A477" s="1" t="s">
        <v>473</v>
      </c>
      <c r="B477" s="2" t="n">
        <v>108829888.5</v>
      </c>
      <c r="C477" s="1" t="n">
        <v>0.223166988048808</v>
      </c>
      <c r="D477" s="1" t="n">
        <v>0.520814478679155</v>
      </c>
      <c r="E477" s="1" t="n">
        <v>0.246883884944757</v>
      </c>
      <c r="F477" s="1" t="n">
        <v>-0.00440559310577431</v>
      </c>
      <c r="G477" s="1" t="n">
        <v>0.89860981239384</v>
      </c>
      <c r="H477" s="1" t="n">
        <v>0.107357248471646</v>
      </c>
      <c r="I477" s="1" t="n">
        <v>0.17379118375693</v>
      </c>
      <c r="J477" s="1" t="n">
        <v>0.496457302314256</v>
      </c>
      <c r="K477" s="1" t="n">
        <v>0.599428964958006</v>
      </c>
      <c r="L477" s="1" t="n">
        <v>0.671055388811683</v>
      </c>
      <c r="M477" s="1" t="n">
        <v>0.426972650251688</v>
      </c>
      <c r="N477" s="1" t="n">
        <v>0.766924522907434</v>
      </c>
      <c r="O477" s="1" t="n">
        <v>0.863040504063261</v>
      </c>
      <c r="P477" s="1" t="n">
        <v>0.470753504183665</v>
      </c>
      <c r="Q477" s="1" t="n">
        <v>0.528861852499862</v>
      </c>
      <c r="R477" s="1" t="n">
        <v>0.0392390297627415</v>
      </c>
      <c r="S477" s="1" t="e">
        <f aca="false">NA()</f>
        <v>#N/A</v>
      </c>
      <c r="T477" s="1" t="n">
        <v>0.170531237738525</v>
      </c>
      <c r="U477" s="1" t="n">
        <v>0.271289132068672</v>
      </c>
      <c r="V477" s="1" t="n">
        <v>0.210169267688763</v>
      </c>
      <c r="W477" s="1" t="n">
        <v>-0.16873174773107</v>
      </c>
      <c r="X477" s="1" t="n">
        <v>0.409725663526037</v>
      </c>
      <c r="Y477" s="1" t="n">
        <v>0.481863233786826</v>
      </c>
      <c r="Z477" s="1" t="e">
        <f aca="false">NA()</f>
        <v>#N/A</v>
      </c>
      <c r="AA477" s="1" t="n">
        <v>0.108894595645966</v>
      </c>
      <c r="AB477" s="1" t="n">
        <v>-0.0110836948789967</v>
      </c>
      <c r="AC477" s="1" t="n">
        <v>-0.0690068419519026</v>
      </c>
      <c r="AD477" s="1" t="n">
        <v>0.123509366128003</v>
      </c>
      <c r="AE477" s="1" t="n">
        <v>0.359039206236852</v>
      </c>
      <c r="AF477" s="1" t="n">
        <v>0.243030518162144</v>
      </c>
      <c r="AG477" s="1" t="n">
        <v>-0.335821312207535</v>
      </c>
      <c r="AH477" s="1" t="e">
        <f aca="false">NA()</f>
        <v>#N/A</v>
      </c>
      <c r="AI477" s="1" t="n">
        <v>0.198376603307719</v>
      </c>
      <c r="AJ477" s="1" t="n">
        <v>0.222967379721988</v>
      </c>
      <c r="AK477" s="1" t="n">
        <v>-0.443567060061319</v>
      </c>
      <c r="AL477" s="1" t="n">
        <v>0.065381434169119</v>
      </c>
      <c r="AM477" s="1" t="n">
        <v>0.174921401612308</v>
      </c>
      <c r="AN477" s="1" t="n">
        <v>0.0883437023857923</v>
      </c>
    </row>
    <row r="478" customFormat="false" ht="12" hidden="false" customHeight="false" outlineLevel="0" collapsed="false">
      <c r="A478" s="1" t="s">
        <v>474</v>
      </c>
      <c r="B478" s="2" t="n">
        <v>109058719</v>
      </c>
      <c r="C478" s="1" t="n">
        <v>0.271614370589039</v>
      </c>
      <c r="D478" s="1" t="n">
        <v>0.457350695350752</v>
      </c>
      <c r="E478" s="1" t="n">
        <v>0.216409605804031</v>
      </c>
      <c r="F478" s="1" t="n">
        <v>-0.0984526337774987</v>
      </c>
      <c r="G478" s="1" t="n">
        <v>0.754345352766394</v>
      </c>
      <c r="H478" s="1" t="n">
        <v>-0.135358696644369</v>
      </c>
      <c r="I478" s="1" t="n">
        <v>-0.00702943793032575</v>
      </c>
      <c r="J478" s="1" t="n">
        <v>0.499143830334416</v>
      </c>
      <c r="K478" s="1" t="n">
        <v>0.46493073221346</v>
      </c>
      <c r="L478" s="1" t="n">
        <v>0.581378929762945</v>
      </c>
      <c r="M478" s="1" t="n">
        <v>0.319409240283315</v>
      </c>
      <c r="N478" s="1" t="n">
        <v>0.625105329826228</v>
      </c>
      <c r="O478" s="1" t="n">
        <v>0.966588216161077</v>
      </c>
      <c r="P478" s="1" t="n">
        <v>0.304785748319468</v>
      </c>
      <c r="Q478" s="1" t="n">
        <v>0.293123348851696</v>
      </c>
      <c r="R478" s="1" t="n">
        <v>-0.0987760106800833</v>
      </c>
      <c r="S478" s="1" t="n">
        <v>0.559370229144496</v>
      </c>
      <c r="T478" s="1" t="n">
        <v>0.0157759027814666</v>
      </c>
      <c r="U478" s="1" t="n">
        <v>0.193554278638302</v>
      </c>
      <c r="V478" s="1" t="e">
        <f aca="false">NA()</f>
        <v>#N/A</v>
      </c>
      <c r="W478" s="1" t="n">
        <v>-0.274704655545604</v>
      </c>
      <c r="X478" s="1" t="n">
        <v>0.2142078682082</v>
      </c>
      <c r="Y478" s="1" t="n">
        <v>0.412895505616112</v>
      </c>
      <c r="Z478" s="1" t="n">
        <v>-0.166694602856966</v>
      </c>
      <c r="AA478" s="1" t="n">
        <v>-0.591336524106373</v>
      </c>
      <c r="AB478" s="1" t="n">
        <v>-0.000604658416069517</v>
      </c>
      <c r="AC478" s="1" t="n">
        <v>-0.0341695079230489</v>
      </c>
      <c r="AD478" s="1" t="n">
        <v>0.160149844241324</v>
      </c>
      <c r="AE478" s="1" t="n">
        <v>0.207429100917946</v>
      </c>
      <c r="AF478" s="1" t="n">
        <v>0.127328727364087</v>
      </c>
      <c r="AG478" s="1" t="n">
        <v>0.118905919566679</v>
      </c>
      <c r="AH478" s="1" t="n">
        <v>0.911922479509442</v>
      </c>
      <c r="AI478" s="1" t="n">
        <v>0.159076390087496</v>
      </c>
      <c r="AK478" s="1" t="n">
        <v>-0.371858613798754</v>
      </c>
      <c r="AL478" s="1" t="n">
        <v>0.107169761653448</v>
      </c>
      <c r="AM478" s="1" t="n">
        <v>0.265635032806938</v>
      </c>
    </row>
    <row r="479" customFormat="false" ht="12" hidden="false" customHeight="false" outlineLevel="0" collapsed="false">
      <c r="A479" s="1" t="s">
        <v>475</v>
      </c>
      <c r="B479" s="2" t="n">
        <v>110524664</v>
      </c>
      <c r="C479" s="1" t="n">
        <v>0.374966361555778</v>
      </c>
      <c r="D479" s="1" t="n">
        <v>0.542813713487655</v>
      </c>
      <c r="E479" s="1" t="n">
        <v>0.366770156908793</v>
      </c>
      <c r="F479" s="1" t="n">
        <v>-0.084202396764777</v>
      </c>
      <c r="G479" s="1" t="n">
        <v>1.10800413476234</v>
      </c>
      <c r="H479" s="1" t="n">
        <v>0.0863806978363691</v>
      </c>
      <c r="I479" s="1" t="n">
        <v>0.0805475573460254</v>
      </c>
      <c r="J479" s="1" t="n">
        <v>0.657335972220699</v>
      </c>
      <c r="K479" s="1" t="e">
        <f aca="false">NA()</f>
        <v>#N/A</v>
      </c>
      <c r="L479" s="1" t="n">
        <v>0.909581520710709</v>
      </c>
      <c r="M479" s="1" t="n">
        <v>0.593554552098174</v>
      </c>
      <c r="N479" s="1" t="n">
        <v>0.980068154627364</v>
      </c>
      <c r="O479" s="1" t="n">
        <v>0.509086107957125</v>
      </c>
      <c r="P479" s="1" t="n">
        <v>0.348235978356105</v>
      </c>
      <c r="Q479" s="1" t="n">
        <v>0.727975533745599</v>
      </c>
      <c r="R479" s="1" t="n">
        <v>-0.048133111056647</v>
      </c>
      <c r="S479" s="1" t="n">
        <v>0.90919884328098</v>
      </c>
      <c r="T479" s="1" t="n">
        <v>0.112945691440188</v>
      </c>
      <c r="U479" s="1" t="n">
        <v>0.292129239350269</v>
      </c>
      <c r="V479" s="1" t="n">
        <v>0.592248282285932</v>
      </c>
      <c r="W479" s="1" t="n">
        <v>-0.0109268950375515</v>
      </c>
      <c r="X479" s="1" t="n">
        <v>0.413684638020163</v>
      </c>
      <c r="Y479" s="1" t="n">
        <v>0.717370181414162</v>
      </c>
      <c r="Z479" s="1" t="n">
        <v>-0.421463400394415</v>
      </c>
      <c r="AA479" s="1" t="n">
        <v>0.623683372208851</v>
      </c>
      <c r="AB479" s="1" t="n">
        <v>-0.0987529023893473</v>
      </c>
      <c r="AC479" s="1" t="n">
        <v>0.18504410065391</v>
      </c>
      <c r="AD479" s="1" t="n">
        <v>0.620022910977573</v>
      </c>
      <c r="AE479" s="1" t="n">
        <v>0.34297046451945</v>
      </c>
      <c r="AF479" s="1" t="n">
        <v>0.317122998108855</v>
      </c>
      <c r="AG479" s="1" t="n">
        <v>0.279224917245747</v>
      </c>
      <c r="AH479" s="1" t="n">
        <v>2.68525859245778</v>
      </c>
      <c r="AI479" s="1" t="n">
        <v>0.238187511614366</v>
      </c>
      <c r="AK479" s="1" t="n">
        <v>-0.427461859468235</v>
      </c>
      <c r="AL479" s="1" t="n">
        <v>0.245201790938032</v>
      </c>
      <c r="AM479" s="1" t="n">
        <v>0.279227752500064</v>
      </c>
    </row>
    <row r="480" customFormat="false" ht="12" hidden="false" customHeight="false" outlineLevel="0" collapsed="false">
      <c r="A480" s="1" t="s">
        <v>476</v>
      </c>
      <c r="B480" s="2" t="n">
        <v>112183337.5</v>
      </c>
      <c r="C480" s="1" t="n">
        <v>0.208449852550247</v>
      </c>
      <c r="D480" s="1" t="e">
        <f aca="false">NA()</f>
        <v>#N/A</v>
      </c>
      <c r="E480" s="1" t="e">
        <f aca="false">NA()</f>
        <v>#N/A</v>
      </c>
      <c r="F480" s="1" t="e">
        <f aca="false">NA()</f>
        <v>#N/A</v>
      </c>
      <c r="G480" s="1" t="n">
        <v>0.425410473657912</v>
      </c>
      <c r="H480" s="1" t="n">
        <v>-0.154682415010266</v>
      </c>
      <c r="I480" s="1" t="n">
        <v>0.16264654471936</v>
      </c>
      <c r="J480" s="1" t="n">
        <v>0.190017822443544</v>
      </c>
      <c r="K480" s="1" t="n">
        <v>0.161720908205361</v>
      </c>
      <c r="L480" s="1" t="n">
        <v>0.359712104569216</v>
      </c>
      <c r="M480" s="1" t="e">
        <f aca="false">NA()</f>
        <v>#N/A</v>
      </c>
      <c r="N480" s="1" t="n">
        <v>0.330588013331805</v>
      </c>
      <c r="O480" s="1" t="n">
        <v>1.2714539719632</v>
      </c>
      <c r="P480" s="1" t="e">
        <f aca="false">NA()</f>
        <v>#N/A</v>
      </c>
      <c r="Q480" s="1" t="e">
        <f aca="false">NA()</f>
        <v>#N/A</v>
      </c>
      <c r="R480" s="1" t="e">
        <f aca="false">NA()</f>
        <v>#N/A</v>
      </c>
      <c r="S480" s="1" t="n">
        <v>0.439512700244858</v>
      </c>
      <c r="T480" s="1" t="e">
        <f aca="false">NA()</f>
        <v>#N/A</v>
      </c>
      <c r="U480" s="1" t="n">
        <v>0.150683813557427</v>
      </c>
      <c r="V480" s="1" t="e">
        <f aca="false">NA()</f>
        <v>#N/A</v>
      </c>
      <c r="W480" s="1" t="e">
        <f aca="false">NA()</f>
        <v>#N/A</v>
      </c>
      <c r="X480" s="1" t="e">
        <f aca="false">NA()</f>
        <v>#N/A</v>
      </c>
      <c r="Y480" s="1" t="n">
        <v>0.146285901930574</v>
      </c>
      <c r="Z480" s="1" t="n">
        <v>-0.250263841238857</v>
      </c>
      <c r="AA480" s="1" t="e">
        <f aca="false">NA()</f>
        <v>#N/A</v>
      </c>
      <c r="AB480" s="1" t="e">
        <f aca="false">NA()</f>
        <v>#N/A</v>
      </c>
      <c r="AC480" s="1" t="e">
        <f aca="false">NA()</f>
        <v>#N/A</v>
      </c>
      <c r="AD480" s="1" t="n">
        <v>-0.0749504186468979</v>
      </c>
      <c r="AE480" s="1" t="e">
        <f aca="false">NA()</f>
        <v>#N/A</v>
      </c>
      <c r="AF480" s="1" t="n">
        <v>0.00904379518365137</v>
      </c>
      <c r="AG480" s="1" t="n">
        <v>0.0139641951531842</v>
      </c>
      <c r="AH480" s="1" t="n">
        <v>0.974736479347456</v>
      </c>
      <c r="AI480" s="1" t="e">
        <f aca="false">NA()</f>
        <v>#N/A</v>
      </c>
      <c r="AK480" s="1" t="e">
        <f aca="false">NA()</f>
        <v>#N/A</v>
      </c>
      <c r="AL480" s="1" t="e">
        <f aca="false">NA()</f>
        <v>#N/A</v>
      </c>
      <c r="AM480" s="1" t="n">
        <v>0.431621084049421</v>
      </c>
    </row>
    <row r="481" customFormat="false" ht="12" hidden="false" customHeight="false" outlineLevel="0" collapsed="false">
      <c r="A481" s="1" t="s">
        <v>477</v>
      </c>
      <c r="B481" s="2" t="n">
        <v>113575881.5</v>
      </c>
      <c r="C481" s="1" t="n">
        <v>-0.0606825673238204</v>
      </c>
      <c r="D481" s="1" t="n">
        <v>0.479479959670139</v>
      </c>
      <c r="E481" s="1" t="n">
        <v>0.25636960445221</v>
      </c>
      <c r="F481" s="1" t="n">
        <v>-0.0931334597866585</v>
      </c>
      <c r="G481" s="1" t="n">
        <v>0.758415086741477</v>
      </c>
      <c r="H481" s="1" t="n">
        <v>0.0174837814551567</v>
      </c>
      <c r="I481" s="1" t="n">
        <v>0.314894724764353</v>
      </c>
      <c r="J481" s="1" t="n">
        <v>0.361808414903051</v>
      </c>
      <c r="K481" s="1" t="n">
        <v>0.558029971081552</v>
      </c>
      <c r="L481" s="1" t="n">
        <v>0.657649949336717</v>
      </c>
      <c r="M481" s="1" t="n">
        <v>0.253799068564398</v>
      </c>
      <c r="N481" s="1" t="n">
        <v>0.704092907497385</v>
      </c>
      <c r="O481" s="1" t="n">
        <v>1.05828343404991</v>
      </c>
      <c r="P481" s="1" t="n">
        <v>0.252930062358936</v>
      </c>
      <c r="Q481" s="1" t="n">
        <v>0.426187528470514</v>
      </c>
      <c r="R481" s="1" t="n">
        <v>-0.120798959711631</v>
      </c>
      <c r="S481" s="1" t="n">
        <v>0.514028358346133</v>
      </c>
      <c r="T481" s="1" t="n">
        <v>-0.0557020987888197</v>
      </c>
      <c r="U481" s="1" t="n">
        <v>0.139680721529247</v>
      </c>
      <c r="V481" s="1" t="n">
        <v>0.0823682640269309</v>
      </c>
      <c r="W481" s="1" t="n">
        <v>-0.0139997410425284</v>
      </c>
      <c r="X481" s="1" t="n">
        <v>0.304844840772983</v>
      </c>
      <c r="Y481" s="1" t="n">
        <v>0.331379256591483</v>
      </c>
      <c r="Z481" s="1" t="n">
        <v>-0.158980818115342</v>
      </c>
      <c r="AA481" s="1" t="n">
        <v>2.1015359552661</v>
      </c>
      <c r="AB481" s="1" t="n">
        <v>-0.0431292598215842</v>
      </c>
      <c r="AC481" s="1" t="n">
        <v>-0.117692422760113</v>
      </c>
      <c r="AD481" s="1" t="n">
        <v>0.27086332086208</v>
      </c>
      <c r="AE481" s="1" t="n">
        <v>0.246778179623994</v>
      </c>
      <c r="AF481" s="1" t="n">
        <v>0.1350220248313</v>
      </c>
      <c r="AG481" s="1" t="n">
        <v>0.067730624149346</v>
      </c>
      <c r="AH481" s="1" t="n">
        <v>1.35373914661935</v>
      </c>
      <c r="AI481" s="1" t="n">
        <v>-0.0348454367865058</v>
      </c>
      <c r="AK481" s="1" t="n">
        <v>-0.205437491621753</v>
      </c>
      <c r="AL481" s="1" t="n">
        <v>0.220103790926703</v>
      </c>
      <c r="AM481" s="1" t="n">
        <v>0.279510921965667</v>
      </c>
    </row>
    <row r="482" customFormat="false" ht="12" hidden="false" customHeight="false" outlineLevel="0" collapsed="false">
      <c r="A482" s="1" t="s">
        <v>478</v>
      </c>
      <c r="B482" s="2" t="n">
        <v>115837792.5</v>
      </c>
      <c r="C482" s="1" t="e">
        <f aca="false">NA()</f>
        <v>#N/A</v>
      </c>
      <c r="D482" s="1" t="n">
        <v>0.143823791667185</v>
      </c>
      <c r="E482" s="1" t="e">
        <f aca="false">NA()</f>
        <v>#N/A</v>
      </c>
      <c r="F482" s="1" t="n">
        <v>-0.257789006781832</v>
      </c>
      <c r="G482" s="1" t="e">
        <f aca="false">NA()</f>
        <v>#N/A</v>
      </c>
      <c r="H482" s="1" t="e">
        <f aca="false">NA()</f>
        <v>#N/A</v>
      </c>
      <c r="I482" s="1" t="e">
        <f aca="false">NA()</f>
        <v>#N/A</v>
      </c>
      <c r="J482" s="1" t="e">
        <f aca="false">NA()</f>
        <v>#N/A</v>
      </c>
      <c r="K482" s="1" t="e">
        <f aca="false">NA()</f>
        <v>#N/A</v>
      </c>
      <c r="L482" s="1" t="e">
        <f aca="false">NA()</f>
        <v>#N/A</v>
      </c>
      <c r="M482" s="1" t="e">
        <f aca="false">NA()</f>
        <v>#N/A</v>
      </c>
      <c r="N482" s="1" t="e">
        <f aca="false">NA()</f>
        <v>#N/A</v>
      </c>
      <c r="O482" s="1" t="e">
        <f aca="false">NA()</f>
        <v>#N/A</v>
      </c>
      <c r="P482" s="1" t="e">
        <f aca="false">NA()</f>
        <v>#N/A</v>
      </c>
      <c r="Q482" s="1" t="e">
        <f aca="false">NA()</f>
        <v>#N/A</v>
      </c>
      <c r="R482" s="1" t="n">
        <v>-0.343830734264692</v>
      </c>
      <c r="S482" s="1" t="e">
        <f aca="false">NA()</f>
        <v>#N/A</v>
      </c>
      <c r="T482" s="1" t="e">
        <f aca="false">NA()</f>
        <v>#N/A</v>
      </c>
      <c r="U482" s="1" t="n">
        <v>-0.00326994384290536</v>
      </c>
      <c r="V482" s="1" t="e">
        <f aca="false">NA()</f>
        <v>#N/A</v>
      </c>
      <c r="W482" s="1" t="n">
        <v>0.280644391238142</v>
      </c>
      <c r="X482" s="1" t="e">
        <f aca="false">NA()</f>
        <v>#N/A</v>
      </c>
      <c r="Y482" s="1" t="e">
        <f aca="false">NA()</f>
        <v>#N/A</v>
      </c>
      <c r="Z482" s="1" t="e">
        <f aca="false">NA()</f>
        <v>#N/A</v>
      </c>
      <c r="AA482" s="1" t="n">
        <v>1.04850317290983</v>
      </c>
      <c r="AB482" s="1" t="n">
        <v>0.325121905280714</v>
      </c>
      <c r="AC482" s="1" t="e">
        <f aca="false">NA()</f>
        <v>#N/A</v>
      </c>
      <c r="AD482" s="1" t="e">
        <f aca="false">NA()</f>
        <v>#N/A</v>
      </c>
      <c r="AE482" s="1" t="e">
        <f aca="false">NA()</f>
        <v>#N/A</v>
      </c>
      <c r="AF482" s="1" t="e">
        <f aca="false">NA()</f>
        <v>#N/A</v>
      </c>
      <c r="AG482" s="1" t="e">
        <f aca="false">NA()</f>
        <v>#N/A</v>
      </c>
      <c r="AH482" s="1" t="e">
        <f aca="false">NA()</f>
        <v>#N/A</v>
      </c>
      <c r="AI482" s="1" t="n">
        <v>0.000615314220335057</v>
      </c>
      <c r="AK482" s="1" t="n">
        <v>-0.434271558702036</v>
      </c>
      <c r="AL482" s="1" t="n">
        <v>0.0805498893841651</v>
      </c>
      <c r="AM482" s="1" t="e">
        <f aca="false">NA()</f>
        <v>#N/A</v>
      </c>
    </row>
    <row r="483" customFormat="false" ht="12" hidden="false" customHeight="false" outlineLevel="0" collapsed="false">
      <c r="A483" s="1" t="s">
        <v>479</v>
      </c>
      <c r="B483" s="2" t="n">
        <v>117384020.5</v>
      </c>
      <c r="C483" s="1" t="n">
        <v>0.501725193587116</v>
      </c>
      <c r="D483" s="1" t="n">
        <v>0.576780327566672</v>
      </c>
      <c r="E483" s="1" t="n">
        <v>0.499378524020819</v>
      </c>
      <c r="F483" s="1" t="n">
        <v>-0.0282198288176072</v>
      </c>
      <c r="G483" s="1" t="n">
        <v>0.757570540214564</v>
      </c>
      <c r="H483" s="1" t="n">
        <v>0.105571010589892</v>
      </c>
      <c r="I483" s="1" t="n">
        <v>1.46551577096722</v>
      </c>
      <c r="J483" s="1" t="n">
        <v>0.738406856220388</v>
      </c>
      <c r="K483" s="1" t="n">
        <v>0.892482008581198</v>
      </c>
      <c r="L483" s="1" t="n">
        <v>0.867935608892209</v>
      </c>
      <c r="M483" s="1" t="n">
        <v>0.925665140613719</v>
      </c>
      <c r="N483" s="1" t="n">
        <v>0.848275996818829</v>
      </c>
      <c r="O483" s="1" t="n">
        <v>0.467497581177031</v>
      </c>
      <c r="P483" s="1" t="n">
        <v>0.441973580424992</v>
      </c>
      <c r="Q483" s="1" t="n">
        <v>0.553750085338188</v>
      </c>
      <c r="R483" s="1" t="n">
        <v>0.0282856590616629</v>
      </c>
      <c r="S483" s="1" t="n">
        <v>0.636112727977178</v>
      </c>
      <c r="T483" s="1" t="n">
        <v>0.273950546279794</v>
      </c>
      <c r="U483" s="1" t="n">
        <v>0.344586794859275</v>
      </c>
      <c r="V483" s="1" t="n">
        <v>0.523042733032344</v>
      </c>
      <c r="W483" s="1" t="n">
        <v>1.11909439525415</v>
      </c>
      <c r="X483" s="1" t="n">
        <v>0.534934046113601</v>
      </c>
      <c r="Y483" s="1" t="n">
        <v>0.625425535932864</v>
      </c>
      <c r="Z483" s="1" t="n">
        <v>-0.411009213398597</v>
      </c>
      <c r="AA483" s="1" t="n">
        <v>2.58511842089603</v>
      </c>
      <c r="AB483" s="1" t="n">
        <v>-0.0371524663404786</v>
      </c>
      <c r="AC483" s="1" t="n">
        <v>0.233098640185537</v>
      </c>
      <c r="AD483" s="1" t="n">
        <v>0.971477035996159</v>
      </c>
      <c r="AE483" s="1" t="n">
        <v>0.557248488211451</v>
      </c>
      <c r="AF483" s="1" t="n">
        <v>0.356162126606755</v>
      </c>
      <c r="AG483" s="1" t="n">
        <v>0.181748223127592</v>
      </c>
      <c r="AH483" s="1" t="n">
        <v>2.2118881363615</v>
      </c>
      <c r="AI483" s="1" t="n">
        <v>0.433347576226528</v>
      </c>
      <c r="AJ483" s="1" t="n">
        <v>0.398350119402328</v>
      </c>
      <c r="AK483" s="1" t="n">
        <v>-0.444513502585482</v>
      </c>
      <c r="AL483" s="1" t="n">
        <v>0.144304201937432</v>
      </c>
      <c r="AM483" s="1" t="n">
        <v>0.610083604405576</v>
      </c>
      <c r="AN483" s="1" t="n">
        <v>0.374887787484649</v>
      </c>
    </row>
    <row r="484" customFormat="false" ht="12" hidden="false" customHeight="false" outlineLevel="0" collapsed="false">
      <c r="A484" s="1" t="s">
        <v>480</v>
      </c>
      <c r="B484" s="2" t="n">
        <v>118382404.5</v>
      </c>
      <c r="C484" s="1" t="n">
        <v>0.412264482043171</v>
      </c>
      <c r="D484" s="1" t="n">
        <v>0.553708010000743</v>
      </c>
      <c r="E484" s="1" t="n">
        <v>0.372122167492606</v>
      </c>
      <c r="F484" s="1" t="n">
        <v>-0.069438211825881</v>
      </c>
      <c r="G484" s="1" t="n">
        <v>0.625818205635175</v>
      </c>
      <c r="H484" s="1" t="n">
        <v>-0.107770005436779</v>
      </c>
      <c r="I484" s="1" t="n">
        <v>1.6003556579337</v>
      </c>
      <c r="J484" s="1" t="n">
        <v>0.592185913150894</v>
      </c>
      <c r="K484" s="1" t="n">
        <v>0.56468319634492</v>
      </c>
      <c r="L484" s="1" t="n">
        <v>0.979870423060063</v>
      </c>
      <c r="M484" s="1" t="n">
        <v>0.764525352139984</v>
      </c>
      <c r="N484" s="1" t="n">
        <v>0.935256061558066</v>
      </c>
      <c r="O484" s="1" t="n">
        <v>1.6501697322472</v>
      </c>
      <c r="P484" s="1" t="n">
        <v>0.379687878518265</v>
      </c>
      <c r="Q484" s="1" t="n">
        <v>0.571905745571749</v>
      </c>
      <c r="R484" s="1" t="n">
        <v>-0.142811122102268</v>
      </c>
      <c r="S484" s="1" t="n">
        <v>0.741198371705483</v>
      </c>
      <c r="T484" s="1" t="n">
        <v>-0.306212179250672</v>
      </c>
      <c r="U484" s="1" t="n">
        <v>0.285190042380833</v>
      </c>
      <c r="V484" s="1" t="n">
        <v>0.442450040441689</v>
      </c>
      <c r="W484" s="1" t="n">
        <v>0.919950048541128</v>
      </c>
      <c r="X484" s="1" t="n">
        <v>0.425686971641733</v>
      </c>
      <c r="Y484" s="1" t="n">
        <v>0.500275647652015</v>
      </c>
      <c r="Z484" s="1" t="n">
        <v>-0.262659053523299</v>
      </c>
      <c r="AA484" s="1" t="n">
        <v>2.27679229871946</v>
      </c>
      <c r="AB484" s="1" t="n">
        <v>-0.0679158215866083</v>
      </c>
      <c r="AC484" s="1" t="n">
        <v>0.177235451305466</v>
      </c>
      <c r="AD484" s="1" t="n">
        <v>0.667176200269193</v>
      </c>
      <c r="AE484" s="1" t="n">
        <v>0.536199483583719</v>
      </c>
      <c r="AF484" s="1" t="n">
        <v>0.268990631450138</v>
      </c>
      <c r="AG484" s="1" t="n">
        <v>0.169008505182342</v>
      </c>
      <c r="AH484" s="1" t="n">
        <v>1.54605864641015</v>
      </c>
      <c r="AI484" s="1" t="n">
        <v>0.348158721708282</v>
      </c>
      <c r="AK484" s="1" t="n">
        <v>-0.361294889920606</v>
      </c>
      <c r="AL484" s="1" t="n">
        <v>0.12024380712954</v>
      </c>
      <c r="AM484" s="1" t="n">
        <v>0.727862377064973</v>
      </c>
    </row>
    <row r="485" customFormat="false" ht="12" hidden="false" customHeight="false" outlineLevel="0" collapsed="false">
      <c r="A485" s="1" t="s">
        <v>481</v>
      </c>
      <c r="B485" s="2" t="n">
        <v>119879740</v>
      </c>
      <c r="C485" s="1" t="n">
        <v>0.387050061297226</v>
      </c>
      <c r="D485" s="1" t="n">
        <v>0.525721670737394</v>
      </c>
      <c r="E485" s="1" t="n">
        <v>0.550332915271956</v>
      </c>
      <c r="F485" s="1" t="n">
        <v>-0.0518902237403399</v>
      </c>
      <c r="G485" s="1" t="n">
        <v>0.744355502705177</v>
      </c>
      <c r="H485" s="1" t="n">
        <v>-0.010265269583909</v>
      </c>
      <c r="I485" s="1" t="n">
        <v>0.308883038488789</v>
      </c>
      <c r="J485" s="1" t="n">
        <v>0.870505981952644</v>
      </c>
      <c r="K485" s="1" t="e">
        <f aca="false">NA()</f>
        <v>#N/A</v>
      </c>
      <c r="L485" s="1" t="n">
        <v>0.895770639799807</v>
      </c>
      <c r="M485" s="1" t="n">
        <v>0.852224619439072</v>
      </c>
      <c r="N485" s="1" t="n">
        <v>1.06292338798514</v>
      </c>
      <c r="O485" s="1" t="n">
        <v>1.08880127833282</v>
      </c>
      <c r="P485" s="1" t="n">
        <v>0.387114729781335</v>
      </c>
      <c r="Q485" s="1" t="n">
        <v>0.670398816646034</v>
      </c>
      <c r="R485" s="1" t="n">
        <v>-0.0722349243485542</v>
      </c>
      <c r="S485" s="1" t="n">
        <v>0.518775290988933</v>
      </c>
      <c r="T485" s="1" t="n">
        <v>-0.222604205671189</v>
      </c>
      <c r="U485" s="1" t="n">
        <v>0.264665221406437</v>
      </c>
      <c r="V485" s="1" t="n">
        <v>0.399093886392513</v>
      </c>
      <c r="W485" s="1" t="n">
        <v>1.04893213831185</v>
      </c>
      <c r="X485" s="1" t="n">
        <v>0.419918331712099</v>
      </c>
      <c r="Y485" s="1" t="n">
        <v>0.459209446601579</v>
      </c>
      <c r="Z485" s="1" t="n">
        <v>-0.219472610576889</v>
      </c>
      <c r="AA485" s="1" t="n">
        <v>2.33256751970314</v>
      </c>
      <c r="AB485" s="1" t="n">
        <v>-0.0327787726426835</v>
      </c>
      <c r="AC485" s="1" t="n">
        <v>0.232199682948536</v>
      </c>
      <c r="AD485" s="1" t="n">
        <v>0.612112495351579</v>
      </c>
      <c r="AE485" s="1" t="n">
        <v>0.274692640522794</v>
      </c>
      <c r="AF485" s="1" t="n">
        <v>0.252847174053492</v>
      </c>
      <c r="AG485" s="1" t="n">
        <v>0.161217586145232</v>
      </c>
      <c r="AH485" s="1" t="n">
        <v>1.47709142234979</v>
      </c>
      <c r="AI485" s="1" t="n">
        <v>0.294709936341739</v>
      </c>
      <c r="AK485" s="1" t="n">
        <v>-0.240495413370702</v>
      </c>
      <c r="AL485" s="1" t="n">
        <v>0.123292987367322</v>
      </c>
      <c r="AM485" s="1" t="n">
        <v>1.05252352422242</v>
      </c>
    </row>
    <row r="486" customFormat="false" ht="12" hidden="false" customHeight="false" outlineLevel="0" collapsed="false">
      <c r="A486" s="1" t="s">
        <v>482</v>
      </c>
      <c r="B486" s="2" t="n">
        <v>120787614.5</v>
      </c>
      <c r="C486" s="1" t="n">
        <v>0.314952861329406</v>
      </c>
      <c r="D486" s="1" t="n">
        <v>0.453879531875791</v>
      </c>
      <c r="E486" s="1" t="n">
        <v>0.459919473609195</v>
      </c>
      <c r="F486" s="1" t="n">
        <v>-0.0369904735485231</v>
      </c>
      <c r="G486" s="1" t="n">
        <v>0.661283385531752</v>
      </c>
      <c r="H486" s="1" t="n">
        <v>-0.253839072008271</v>
      </c>
      <c r="I486" s="1" t="n">
        <v>0.609996166924276</v>
      </c>
      <c r="J486" s="1" t="n">
        <v>0.453463988138396</v>
      </c>
      <c r="K486" s="1" t="n">
        <v>0.573740657638724</v>
      </c>
      <c r="L486" s="1" t="n">
        <v>0.675067355814655</v>
      </c>
      <c r="M486" s="1" t="n">
        <v>1.04389031589185</v>
      </c>
      <c r="N486" s="1" t="n">
        <v>0.715963389157182</v>
      </c>
      <c r="O486" s="1" t="n">
        <v>0.381838398766396</v>
      </c>
      <c r="P486" s="1" t="n">
        <v>0.0349948405901311</v>
      </c>
      <c r="Q486" s="1" t="e">
        <f aca="false">NA()</f>
        <v>#N/A</v>
      </c>
      <c r="R486" s="1" t="n">
        <v>0.0465761186492703</v>
      </c>
      <c r="S486" s="1" t="n">
        <v>0.401886978117257</v>
      </c>
      <c r="T486" s="1" t="n">
        <v>0.0050524119650479</v>
      </c>
      <c r="U486" s="1" t="n">
        <v>0.23232660787666</v>
      </c>
      <c r="V486" s="1" t="n">
        <v>0.316008559011275</v>
      </c>
      <c r="W486" s="1" t="n">
        <v>1.51763360720955</v>
      </c>
      <c r="X486" s="1" t="n">
        <v>0.370921873986025</v>
      </c>
      <c r="Y486" s="1" t="n">
        <v>0.156921593280075</v>
      </c>
      <c r="Z486" s="1" t="n">
        <v>-0.173963921864045</v>
      </c>
      <c r="AA486" s="1" t="n">
        <v>1.63952662866727</v>
      </c>
      <c r="AB486" s="1" t="n">
        <v>0.0795064831634469</v>
      </c>
      <c r="AC486" s="1" t="n">
        <v>0.271332100600268</v>
      </c>
      <c r="AD486" s="1" t="n">
        <v>0.652781138426764</v>
      </c>
      <c r="AE486" s="1" t="n">
        <v>0.468068606455378</v>
      </c>
      <c r="AF486" s="1" t="n">
        <v>0.17992539346538</v>
      </c>
      <c r="AG486" s="1" t="n">
        <v>0.0978492733166558</v>
      </c>
      <c r="AH486" s="1" t="n">
        <v>1.19134336560098</v>
      </c>
      <c r="AI486" s="1" t="n">
        <v>0.344596847898191</v>
      </c>
      <c r="AJ486" s="1" t="n">
        <v>0.625897511747796</v>
      </c>
      <c r="AK486" s="1" t="n">
        <v>-0.171730138456893</v>
      </c>
      <c r="AL486" s="1" t="e">
        <f aca="false">NA()</f>
        <v>#N/A</v>
      </c>
      <c r="AM486" s="1" t="n">
        <v>0.664429606614798</v>
      </c>
      <c r="AN486" s="1" t="n">
        <v>0.753974397581251</v>
      </c>
    </row>
    <row r="487" customFormat="false" ht="12" hidden="false" customHeight="false" outlineLevel="0" collapsed="false">
      <c r="A487" s="1" t="s">
        <v>483</v>
      </c>
      <c r="B487" s="2" t="n">
        <v>122798610.5</v>
      </c>
      <c r="C487" s="1" t="n">
        <v>0.616140959447184</v>
      </c>
      <c r="D487" s="1" t="n">
        <v>0.391887533147938</v>
      </c>
      <c r="E487" s="1" t="n">
        <v>0.709642092022207</v>
      </c>
      <c r="F487" s="1" t="n">
        <v>-0.220665641140908</v>
      </c>
      <c r="G487" s="1" t="n">
        <v>0.46499518563765</v>
      </c>
      <c r="H487" s="1" t="n">
        <v>-0.251134858812684</v>
      </c>
      <c r="I487" s="1" t="n">
        <v>1.13070377601555</v>
      </c>
      <c r="J487" s="1" t="n">
        <v>0.524491555993477</v>
      </c>
      <c r="K487" s="1" t="n">
        <v>0.37490181167626</v>
      </c>
      <c r="L487" s="1" t="n">
        <v>0.736526485017529</v>
      </c>
      <c r="M487" s="1" t="n">
        <v>0.688872943086785</v>
      </c>
      <c r="N487" s="1" t="n">
        <v>0.545396867894737</v>
      </c>
      <c r="O487" s="1" t="n">
        <v>0.176524331040178</v>
      </c>
      <c r="P487" s="1" t="n">
        <v>-0.119244207839163</v>
      </c>
      <c r="Q487" s="1" t="n">
        <v>0.489568101373832</v>
      </c>
      <c r="R487" s="1" t="n">
        <v>-0.376598057973416</v>
      </c>
      <c r="S487" s="1" t="n">
        <v>0.223540053702448</v>
      </c>
      <c r="T487" s="1" t="n">
        <v>0.265247313415793</v>
      </c>
      <c r="U487" s="1" t="n">
        <v>0.0495870096805145</v>
      </c>
      <c r="V487" s="1" t="n">
        <v>0.490565057659212</v>
      </c>
      <c r="W487" s="1" t="n">
        <v>0.584246216539194</v>
      </c>
      <c r="X487" s="1" t="n">
        <v>0.551221043772675</v>
      </c>
      <c r="Y487" s="1" t="n">
        <v>0.481412925518136</v>
      </c>
      <c r="Z487" s="1" t="n">
        <v>-0.370244905331711</v>
      </c>
      <c r="AA487" s="1" t="n">
        <v>2.37885373698269</v>
      </c>
      <c r="AB487" s="1" t="n">
        <v>-0.103940503051153</v>
      </c>
      <c r="AC487" s="1" t="n">
        <v>0.415806850711243</v>
      </c>
      <c r="AD487" s="1" t="n">
        <v>1.11805868141699</v>
      </c>
      <c r="AE487" s="1" t="n">
        <v>0.356906274023851</v>
      </c>
      <c r="AF487" s="1" t="n">
        <v>-0.00110728513797374</v>
      </c>
      <c r="AG487" s="1" t="n">
        <v>0.0873907598048901</v>
      </c>
      <c r="AH487" s="1" t="n">
        <v>1.20291687339399</v>
      </c>
      <c r="AI487" s="1" t="n">
        <v>-0.082399966503227</v>
      </c>
      <c r="AK487" s="1" t="n">
        <v>-0.294613223903748</v>
      </c>
      <c r="AL487" s="1" t="n">
        <v>-0.0697263515042777</v>
      </c>
      <c r="AM487" s="1" t="n">
        <v>1.08907302896264</v>
      </c>
    </row>
    <row r="488" customFormat="false" ht="12" hidden="false" customHeight="false" outlineLevel="0" collapsed="false">
      <c r="A488" s="1" t="s">
        <v>484</v>
      </c>
      <c r="B488" s="2" t="n">
        <v>123611976</v>
      </c>
      <c r="C488" s="1" t="n">
        <v>0.613911211226008</v>
      </c>
      <c r="D488" s="1" t="n">
        <v>0.716061545415521</v>
      </c>
      <c r="E488" s="1" t="n">
        <v>0.449441344516918</v>
      </c>
      <c r="F488" s="1" t="n">
        <v>-0.0332487674528189</v>
      </c>
      <c r="G488" s="1" t="n">
        <v>0.571002945608669</v>
      </c>
      <c r="H488" s="1" t="n">
        <v>-0.0337680096987366</v>
      </c>
      <c r="I488" s="1" t="n">
        <v>1.29249779336278</v>
      </c>
      <c r="J488" s="1" t="n">
        <v>0.841080251748325</v>
      </c>
      <c r="K488" s="1" t="n">
        <v>0.784678286523632</v>
      </c>
      <c r="L488" s="1" t="n">
        <v>0.877644035317743</v>
      </c>
      <c r="M488" s="1" t="n">
        <v>0.83510590064108</v>
      </c>
      <c r="N488" s="1" t="n">
        <v>0.964621347771079</v>
      </c>
      <c r="O488" s="1" t="n">
        <v>0.547865474896022</v>
      </c>
      <c r="P488" s="1" t="n">
        <v>0.276062929865963</v>
      </c>
      <c r="Q488" s="1" t="n">
        <v>0.524522237201041</v>
      </c>
      <c r="R488" s="1" t="n">
        <v>0.00395682493629625</v>
      </c>
      <c r="S488" s="1" t="n">
        <v>0.338813617576612</v>
      </c>
      <c r="T488" s="1" t="n">
        <v>0.0324376799619514</v>
      </c>
      <c r="U488" s="1" t="n">
        <v>0.231558459494235</v>
      </c>
      <c r="V488" s="1" t="n">
        <v>0.374113099610722</v>
      </c>
      <c r="W488" s="1" t="n">
        <v>1.45941911354367</v>
      </c>
      <c r="X488" s="1" t="n">
        <v>0.438036872102482</v>
      </c>
      <c r="Y488" s="1" t="n">
        <v>0.395754434021306</v>
      </c>
      <c r="Z488" s="1" t="n">
        <v>-0.207393200099676</v>
      </c>
      <c r="AA488" s="1" t="n">
        <v>2.96664745864174</v>
      </c>
      <c r="AB488" s="1" t="n">
        <v>0.00128293140312041</v>
      </c>
      <c r="AC488" s="1" t="n">
        <v>0.110270392029675</v>
      </c>
      <c r="AD488" s="1" t="n">
        <v>0.891949660470636</v>
      </c>
      <c r="AE488" s="1" t="n">
        <v>0.417263218328573</v>
      </c>
      <c r="AF488" s="1" t="n">
        <v>0.130723732986905</v>
      </c>
      <c r="AG488" s="1" t="n">
        <v>0.31290566549576</v>
      </c>
      <c r="AH488" s="1" t="n">
        <v>1.11806177390182</v>
      </c>
      <c r="AI488" s="1" t="n">
        <v>-0.076652692164204</v>
      </c>
      <c r="AK488" s="1" t="n">
        <v>-0.293324156114574</v>
      </c>
      <c r="AL488" s="1" t="n">
        <v>0.14089981763141</v>
      </c>
      <c r="AM488" s="1" t="n">
        <v>0.407002225617563</v>
      </c>
    </row>
    <row r="489" customFormat="false" ht="12" hidden="false" customHeight="false" outlineLevel="0" collapsed="false">
      <c r="A489" s="1" t="s">
        <v>485</v>
      </c>
      <c r="B489" s="2" t="n">
        <v>124634474</v>
      </c>
      <c r="C489" s="1" t="n">
        <v>0.281518942224929</v>
      </c>
      <c r="D489" s="1" t="n">
        <v>0.645799146548616</v>
      </c>
      <c r="E489" s="1" t="n">
        <v>0.769525934083825</v>
      </c>
      <c r="F489" s="1" t="n">
        <v>-0.018428043008762</v>
      </c>
      <c r="G489" s="1" t="n">
        <v>0.958922836796523</v>
      </c>
      <c r="H489" s="1" t="n">
        <v>-0.0208581146733721</v>
      </c>
      <c r="I489" s="1" t="n">
        <v>1.48292432485192</v>
      </c>
      <c r="J489" s="1" t="n">
        <v>1.15653778058786</v>
      </c>
      <c r="K489" s="1" t="n">
        <v>0.73981798156432</v>
      </c>
      <c r="L489" s="1" t="n">
        <v>1.26603307930035</v>
      </c>
      <c r="M489" s="1" t="n">
        <v>1.06798894681256</v>
      </c>
      <c r="N489" s="1" t="n">
        <v>1.1048440576663</v>
      </c>
      <c r="O489" s="1" t="n">
        <v>0.57267150817338</v>
      </c>
      <c r="P489" s="1" t="n">
        <v>0.394785911428552</v>
      </c>
      <c r="Q489" s="1" t="n">
        <v>0.535230911919679</v>
      </c>
      <c r="R489" s="1" t="n">
        <v>-0.0307272857172543</v>
      </c>
      <c r="S489" s="1" t="n">
        <v>0.544079634612352</v>
      </c>
      <c r="T489" s="1" t="n">
        <v>0.550047060267153</v>
      </c>
      <c r="U489" s="1" t="n">
        <v>0.30584374080201</v>
      </c>
      <c r="V489" s="1" t="n">
        <v>0.558183361114415</v>
      </c>
      <c r="W489" s="1" t="n">
        <v>0.922635443762897</v>
      </c>
      <c r="X489" s="1" t="n">
        <v>0.618352253678929</v>
      </c>
      <c r="Y489" s="1" t="n">
        <v>0.610849062457784</v>
      </c>
      <c r="Z489" s="1" t="n">
        <v>-0.259454928064151</v>
      </c>
      <c r="AA489" s="1" t="n">
        <v>2.81235426583703</v>
      </c>
      <c r="AB489" s="1" t="n">
        <v>-0.0867923909822739</v>
      </c>
      <c r="AC489" s="1" t="n">
        <v>0.509878711222299</v>
      </c>
      <c r="AD489" s="1" t="n">
        <v>0.992379125911443</v>
      </c>
      <c r="AE489" s="1" t="n">
        <v>0.522180306542972</v>
      </c>
      <c r="AF489" s="1" t="n">
        <v>0.270000858632986</v>
      </c>
      <c r="AG489" s="1" t="n">
        <v>0.227418752971255</v>
      </c>
      <c r="AH489" s="1" t="n">
        <v>1.61177777983111</v>
      </c>
      <c r="AI489" s="1" t="n">
        <v>0.91101861688112</v>
      </c>
      <c r="AK489" s="1" t="n">
        <v>-0.374928682163887</v>
      </c>
      <c r="AL489" s="1" t="n">
        <v>0.403378382265898</v>
      </c>
      <c r="AM489" s="1" t="n">
        <v>2.02596660902762</v>
      </c>
    </row>
    <row r="490" customFormat="false" ht="12" hidden="false" customHeight="false" outlineLevel="0" collapsed="false">
      <c r="A490" s="1" t="s">
        <v>486</v>
      </c>
      <c r="B490" s="2" t="n">
        <v>125736986.5</v>
      </c>
      <c r="C490" s="1" t="n">
        <v>0.0810926802281369</v>
      </c>
      <c r="D490" s="1" t="e">
        <f aca="false">NA()</f>
        <v>#N/A</v>
      </c>
      <c r="E490" s="1" t="e">
        <f aca="false">NA()</f>
        <v>#N/A</v>
      </c>
      <c r="F490" s="1" t="e">
        <f aca="false">NA()</f>
        <v>#N/A</v>
      </c>
      <c r="G490" s="1" t="n">
        <v>0.811053772454986</v>
      </c>
      <c r="H490" s="1" t="e">
        <f aca="false">NA()</f>
        <v>#N/A</v>
      </c>
      <c r="I490" s="1" t="n">
        <v>1.33448378306352</v>
      </c>
      <c r="J490" s="1" t="n">
        <v>0.458323707039554</v>
      </c>
      <c r="K490" s="1" t="n">
        <v>0.388317615586273</v>
      </c>
      <c r="L490" s="1" t="e">
        <f aca="false">NA()</f>
        <v>#N/A</v>
      </c>
      <c r="M490" s="1" t="e">
        <f aca="false">NA()</f>
        <v>#N/A</v>
      </c>
      <c r="N490" s="1" t="n">
        <v>0.987473133858255</v>
      </c>
      <c r="O490" s="1" t="n">
        <v>0.608231198430069</v>
      </c>
      <c r="P490" s="1" t="e">
        <f aca="false">NA()</f>
        <v>#N/A</v>
      </c>
      <c r="Q490" s="1" t="e">
        <f aca="false">NA()</f>
        <v>#N/A</v>
      </c>
      <c r="R490" s="1" t="e">
        <f aca="false">NA()</f>
        <v>#N/A</v>
      </c>
      <c r="S490" s="1" t="n">
        <v>-0.330637004259302</v>
      </c>
      <c r="T490" s="1" t="n">
        <v>0.205730508896546</v>
      </c>
      <c r="U490" s="1" t="n">
        <v>0.284824560424911</v>
      </c>
      <c r="V490" s="1" t="e">
        <f aca="false">NA()</f>
        <v>#N/A</v>
      </c>
      <c r="W490" s="1" t="e">
        <f aca="false">NA()</f>
        <v>#N/A</v>
      </c>
      <c r="X490" s="1" t="e">
        <f aca="false">NA()</f>
        <v>#N/A</v>
      </c>
      <c r="Y490" s="1" t="n">
        <v>0.422287723811859</v>
      </c>
      <c r="Z490" s="1" t="e">
        <f aca="false">NA()</f>
        <v>#N/A</v>
      </c>
      <c r="AA490" s="1" t="n">
        <v>2.32573565954572</v>
      </c>
      <c r="AB490" s="1" t="e">
        <f aca="false">NA()</f>
        <v>#N/A</v>
      </c>
      <c r="AC490" s="1" t="e">
        <f aca="false">NA()</f>
        <v>#N/A</v>
      </c>
      <c r="AD490" s="1" t="n">
        <v>0.65699839736332</v>
      </c>
      <c r="AE490" s="1" t="e">
        <f aca="false">NA()</f>
        <v>#N/A</v>
      </c>
      <c r="AF490" s="1" t="n">
        <v>0.403585311027739</v>
      </c>
      <c r="AG490" s="1" t="n">
        <v>-0.134017684039073</v>
      </c>
      <c r="AH490" s="1" t="n">
        <v>0.857451559664949</v>
      </c>
      <c r="AI490" s="1" t="e">
        <f aca="false">NA()</f>
        <v>#N/A</v>
      </c>
      <c r="AK490" s="1" t="e">
        <f aca="false">NA()</f>
        <v>#N/A</v>
      </c>
      <c r="AL490" s="1" t="e">
        <f aca="false">NA()</f>
        <v>#N/A</v>
      </c>
      <c r="AM490" s="1" t="e">
        <f aca="false">NA()</f>
        <v>#N/A</v>
      </c>
    </row>
    <row r="491" customFormat="false" ht="12" hidden="false" customHeight="false" outlineLevel="0" collapsed="false">
      <c r="A491" s="1" t="s">
        <v>487</v>
      </c>
      <c r="B491" s="2" t="n">
        <v>127663972</v>
      </c>
      <c r="C491" s="1" t="n">
        <v>-0.0216756976029493</v>
      </c>
      <c r="D491" s="1" t="n">
        <v>0.403388577172889</v>
      </c>
      <c r="E491" s="1" t="n">
        <v>0.302138920997921</v>
      </c>
      <c r="F491" s="1" t="n">
        <v>-0.0833819748975513</v>
      </c>
      <c r="G491" s="1" t="n">
        <v>0.486138696091658</v>
      </c>
      <c r="H491" s="1" t="n">
        <v>-0.233238016390678</v>
      </c>
      <c r="I491" s="1" t="n">
        <v>0.133897486337035</v>
      </c>
      <c r="J491" s="1" t="n">
        <v>0.551217571346735</v>
      </c>
      <c r="K491" s="1" t="n">
        <v>0.243882250555521</v>
      </c>
      <c r="L491" s="1" t="n">
        <v>0.77212279218468</v>
      </c>
      <c r="M491" s="1" t="n">
        <v>0.633973148067094</v>
      </c>
      <c r="N491" s="1" t="n">
        <v>0.771789782380638</v>
      </c>
      <c r="O491" s="1" t="n">
        <v>0.274018098593307</v>
      </c>
      <c r="P491" s="1" t="n">
        <v>0.261862540808375</v>
      </c>
      <c r="Q491" s="1" t="n">
        <v>0.273665906293684</v>
      </c>
      <c r="R491" s="1" t="n">
        <v>-0.257122544366058</v>
      </c>
      <c r="S491" s="1" t="n">
        <v>0.200456198124408</v>
      </c>
      <c r="T491" s="1" t="n">
        <v>0.240033429358392</v>
      </c>
      <c r="U491" s="1" t="n">
        <v>0.148876992731219</v>
      </c>
      <c r="V491" s="1" t="n">
        <v>0.0198511740527051</v>
      </c>
      <c r="W491" s="1" t="n">
        <v>1.14844675235382</v>
      </c>
      <c r="X491" s="1" t="n">
        <v>0.372603069065606</v>
      </c>
      <c r="Y491" s="1" t="n">
        <v>0.17968114885281</v>
      </c>
      <c r="Z491" s="1" t="e">
        <f aca="false">NA()</f>
        <v>#N/A</v>
      </c>
      <c r="AA491" s="1" t="n">
        <v>0.60780508025684</v>
      </c>
      <c r="AB491" s="1" t="n">
        <v>-0.332674569443254</v>
      </c>
      <c r="AC491" s="1" t="n">
        <v>-0.015943173567881</v>
      </c>
      <c r="AD491" s="1" t="n">
        <v>0.613125801682344</v>
      </c>
      <c r="AE491" s="1" t="n">
        <v>0.241840607083099</v>
      </c>
      <c r="AF491" s="1" t="n">
        <v>0.127348686366726</v>
      </c>
      <c r="AG491" s="1" t="n">
        <v>0.0865216541371605</v>
      </c>
      <c r="AH491" s="1" t="n">
        <v>1.16427994690288</v>
      </c>
      <c r="AI491" s="1" t="n">
        <v>0.612755800823634</v>
      </c>
      <c r="AK491" s="1" t="n">
        <v>-0.113661632695729</v>
      </c>
      <c r="AL491" s="1" t="n">
        <v>0.143903474914938</v>
      </c>
      <c r="AM491" s="1" t="n">
        <v>1.28430030875693</v>
      </c>
    </row>
    <row r="492" customFormat="false" ht="12" hidden="false" customHeight="false" outlineLevel="0" collapsed="false">
      <c r="A492" s="1" t="s">
        <v>488</v>
      </c>
      <c r="B492" s="2" t="n">
        <v>128756552.5</v>
      </c>
      <c r="C492" s="1" t="n">
        <v>0.865218231817332</v>
      </c>
      <c r="D492" s="1" t="n">
        <v>0.621181077876048</v>
      </c>
      <c r="E492" s="1" t="n">
        <v>0.607915565705595</v>
      </c>
      <c r="F492" s="1" t="n">
        <v>0.100934504713602</v>
      </c>
      <c r="G492" s="1" t="n">
        <v>0.924382147395747</v>
      </c>
      <c r="H492" s="1" t="n">
        <v>0.236513697542079</v>
      </c>
      <c r="I492" s="1" t="n">
        <v>1.5829361365461</v>
      </c>
      <c r="J492" s="1" t="n">
        <v>0.825110408327801</v>
      </c>
      <c r="K492" s="1" t="n">
        <v>1.10654898324124</v>
      </c>
      <c r="L492" s="1" t="n">
        <v>1.12049702052238</v>
      </c>
      <c r="M492" s="1" t="n">
        <v>1.13735805619727</v>
      </c>
      <c r="N492" s="1" t="n">
        <v>1.06017743187633</v>
      </c>
      <c r="O492" s="1" t="n">
        <v>0.821536101280844</v>
      </c>
      <c r="P492" s="1" t="n">
        <v>0.497479780264233</v>
      </c>
      <c r="Q492" s="1" t="n">
        <v>0.605662925157259</v>
      </c>
      <c r="R492" s="1" t="n">
        <v>0.0673124975512022</v>
      </c>
      <c r="S492" s="1" t="n">
        <v>0.37035473846276</v>
      </c>
      <c r="T492" s="1" t="n">
        <v>0.308570023039759</v>
      </c>
      <c r="U492" s="1" t="n">
        <v>0.400364431827459</v>
      </c>
      <c r="V492" s="1" t="n">
        <v>0.517536902581209</v>
      </c>
      <c r="W492" s="1" t="n">
        <v>2.1085532519484</v>
      </c>
      <c r="X492" s="1" t="n">
        <v>0.609091615964866</v>
      </c>
      <c r="Y492" s="1" t="n">
        <v>0.368832810076548</v>
      </c>
      <c r="Z492" s="1" t="n">
        <v>0.213901388771207</v>
      </c>
      <c r="AA492" s="1" t="n">
        <v>2.88622647646098</v>
      </c>
      <c r="AB492" s="1" t="n">
        <v>2.58302188551851</v>
      </c>
      <c r="AC492" s="1" t="n">
        <v>0.255714995348848</v>
      </c>
      <c r="AD492" s="1" t="e">
        <f aca="false">NA()</f>
        <v>#N/A</v>
      </c>
      <c r="AE492" s="1" t="n">
        <v>0.433955983773224</v>
      </c>
      <c r="AF492" s="1" t="n">
        <v>0.439660770987419</v>
      </c>
      <c r="AG492" s="1" t="n">
        <v>0.362128276481614</v>
      </c>
      <c r="AH492" s="1" t="n">
        <v>1.50367221001173</v>
      </c>
      <c r="AI492" s="1" t="n">
        <v>1.03780793018557</v>
      </c>
      <c r="AK492" s="1" t="n">
        <v>0.374019139769396</v>
      </c>
      <c r="AL492" s="1" t="n">
        <v>0.419775392381644</v>
      </c>
      <c r="AM492" s="1" t="n">
        <v>1.98203483705297</v>
      </c>
    </row>
    <row r="493" customFormat="false" ht="12" hidden="false" customHeight="false" outlineLevel="0" collapsed="false">
      <c r="A493" s="1" t="s">
        <v>489</v>
      </c>
      <c r="B493" s="2" t="n">
        <v>130024781.5</v>
      </c>
      <c r="C493" s="1" t="n">
        <v>0.484597462612837</v>
      </c>
      <c r="D493" s="1" t="n">
        <v>0.492736041040017</v>
      </c>
      <c r="E493" s="1" t="n">
        <v>0.468297194413856</v>
      </c>
      <c r="F493" s="1" t="n">
        <v>0.00889434457165681</v>
      </c>
      <c r="G493" s="1" t="n">
        <v>0.693990347473931</v>
      </c>
      <c r="H493" s="1" t="n">
        <v>0.0525310360314616</v>
      </c>
      <c r="I493" s="1" t="n">
        <v>1.19845387277129</v>
      </c>
      <c r="J493" s="1" t="n">
        <v>0.635460487960742</v>
      </c>
      <c r="K493" s="1" t="n">
        <v>0.55191638939708</v>
      </c>
      <c r="L493" s="1" t="n">
        <v>0.698188643759997</v>
      </c>
      <c r="M493" s="1" t="e">
        <f aca="false">NA()</f>
        <v>#N/A</v>
      </c>
      <c r="N493" s="1" t="n">
        <v>0.718518386529314</v>
      </c>
      <c r="O493" s="1" t="n">
        <v>-0.0213839100295176</v>
      </c>
      <c r="P493" s="1" t="n">
        <v>0.404793847270935</v>
      </c>
      <c r="Q493" s="1" t="n">
        <v>0.295203876324267</v>
      </c>
      <c r="R493" s="1" t="n">
        <v>0.0454952023565401</v>
      </c>
      <c r="S493" s="1" t="n">
        <v>0.262273320719161</v>
      </c>
      <c r="T493" s="1" t="n">
        <v>0.314711695223139</v>
      </c>
      <c r="U493" s="1" t="n">
        <v>0.228764151733507</v>
      </c>
      <c r="V493" s="1" t="n">
        <v>0.396221407526784</v>
      </c>
      <c r="W493" s="1" t="n">
        <v>1.65851414730133</v>
      </c>
      <c r="X493" s="1" t="n">
        <v>0.320917242244142</v>
      </c>
      <c r="Y493" s="1" t="n">
        <v>0.500224883270241</v>
      </c>
      <c r="Z493" s="1" t="n">
        <v>-0.0219673139578984</v>
      </c>
      <c r="AA493" s="1" t="n">
        <v>0.300795953130687</v>
      </c>
      <c r="AB493" s="1" t="n">
        <v>-0.447325989752964</v>
      </c>
      <c r="AC493" s="1" t="n">
        <v>0.146232936633326</v>
      </c>
      <c r="AD493" s="1" t="n">
        <v>1.22005299197571</v>
      </c>
      <c r="AE493" s="1" t="n">
        <v>0.171212141274917</v>
      </c>
      <c r="AF493" s="1" t="n">
        <v>0.215810380153752</v>
      </c>
      <c r="AG493" s="1" t="n">
        <v>0.263983605136004</v>
      </c>
      <c r="AH493" s="1" t="n">
        <v>1.2214618539476</v>
      </c>
      <c r="AI493" s="1" t="n">
        <v>0.651721883957592</v>
      </c>
      <c r="AJ493" s="1" t="n">
        <v>0.268134885093709</v>
      </c>
      <c r="AK493" s="1" t="n">
        <v>0.0575775349492776</v>
      </c>
      <c r="AL493" s="1" t="n">
        <v>0.244353424075791</v>
      </c>
      <c r="AM493" s="1" t="n">
        <v>1.03116811390484</v>
      </c>
      <c r="AN493" s="1" t="n">
        <v>0.0674973136464617</v>
      </c>
    </row>
    <row r="494" customFormat="false" ht="12" hidden="false" customHeight="false" outlineLevel="0" collapsed="false">
      <c r="A494" s="1" t="s">
        <v>490</v>
      </c>
      <c r="B494" s="2" t="n">
        <v>130419479</v>
      </c>
      <c r="C494" s="1" t="n">
        <v>0.119242328482609</v>
      </c>
      <c r="D494" s="1" t="n">
        <v>-0.180485326807781</v>
      </c>
      <c r="E494" s="1" t="n">
        <v>0.16361554235392</v>
      </c>
      <c r="F494" s="1" t="n">
        <v>-0.148683327492488</v>
      </c>
      <c r="G494" s="1" t="n">
        <v>-0.125246126207848</v>
      </c>
      <c r="H494" s="1" t="n">
        <v>-0.456904105827869</v>
      </c>
      <c r="I494" s="1" t="n">
        <v>0.118882228369607</v>
      </c>
      <c r="J494" s="1" t="n">
        <v>0.035470230509359</v>
      </c>
      <c r="K494" s="1" t="n">
        <v>-0.0090006910252463</v>
      </c>
      <c r="L494" s="1" t="n">
        <v>0.0105315077128792</v>
      </c>
      <c r="M494" s="1" t="n">
        <v>0.227602759800429</v>
      </c>
      <c r="N494" s="1" t="n">
        <v>0.270865301690839</v>
      </c>
      <c r="O494" s="1" t="n">
        <v>-0.162811302684742</v>
      </c>
      <c r="P494" s="1" t="n">
        <v>-0.277667516670107</v>
      </c>
      <c r="Q494" s="1" t="n">
        <v>0.079130002372063</v>
      </c>
      <c r="R494" s="1" t="n">
        <v>-0.132687539214847</v>
      </c>
      <c r="S494" s="1" t="n">
        <v>0.452824907236775</v>
      </c>
      <c r="T494" s="1" t="n">
        <v>-0.0785604821192891</v>
      </c>
      <c r="U494" s="1" t="n">
        <v>0.125452016921614</v>
      </c>
      <c r="V494" s="1" t="n">
        <v>0.0724900989930376</v>
      </c>
      <c r="W494" s="1" t="n">
        <v>0.0123818391524265</v>
      </c>
      <c r="X494" s="1" t="n">
        <v>0.0409816873732141</v>
      </c>
      <c r="Y494" s="1" t="n">
        <v>0.228553198707911</v>
      </c>
      <c r="Z494" s="1" t="n">
        <v>-0.257597513904563</v>
      </c>
      <c r="AA494" s="1" t="n">
        <v>0.53394335379141</v>
      </c>
      <c r="AB494" s="1" t="n">
        <v>-0.11558253935877</v>
      </c>
      <c r="AC494" s="1" t="n">
        <v>0.404712110781131</v>
      </c>
      <c r="AD494" s="1" t="n">
        <v>0.202768498445317</v>
      </c>
      <c r="AE494" s="1" t="n">
        <v>0.189163458826012</v>
      </c>
      <c r="AF494" s="1" t="n">
        <v>-0.0177732619064677</v>
      </c>
      <c r="AG494" s="1" t="n">
        <v>-0.205071546210386</v>
      </c>
      <c r="AH494" s="1" t="n">
        <v>0.0331699332705383</v>
      </c>
      <c r="AI494" s="1" t="n">
        <v>-0.0693158837090465</v>
      </c>
      <c r="AJ494" s="1" t="n">
        <v>0.0163215242214607</v>
      </c>
      <c r="AK494" s="1" t="n">
        <v>-0.0816527464623865</v>
      </c>
      <c r="AL494" s="1" t="n">
        <v>-0.29398878929459</v>
      </c>
      <c r="AM494" s="1" t="n">
        <v>0.196841974059755</v>
      </c>
      <c r="AN494" s="1" t="n">
        <v>-0.377764600083937</v>
      </c>
    </row>
    <row r="495" customFormat="false" ht="12" hidden="false" customHeight="false" outlineLevel="0" collapsed="false">
      <c r="A495" s="1" t="s">
        <v>491</v>
      </c>
      <c r="B495" s="2" t="n">
        <v>131718323.5</v>
      </c>
      <c r="C495" s="1" t="n">
        <v>0.677246090209781</v>
      </c>
      <c r="D495" s="1" t="n">
        <v>0.752630083697876</v>
      </c>
      <c r="E495" s="1" t="n">
        <v>0.850567510347168</v>
      </c>
      <c r="F495" s="1" t="n">
        <v>0.137334495937623</v>
      </c>
      <c r="G495" s="1" t="e">
        <f aca="false">NA()</f>
        <v>#N/A</v>
      </c>
      <c r="H495" s="1" t="n">
        <v>0.0839364427730256</v>
      </c>
      <c r="I495" s="1" t="n">
        <v>0.00377008352254479</v>
      </c>
      <c r="J495" s="1" t="n">
        <v>0.987441942818635</v>
      </c>
      <c r="K495" s="1" t="n">
        <v>0.795748962185105</v>
      </c>
      <c r="L495" s="1" t="n">
        <v>1.0669119899625</v>
      </c>
      <c r="M495" s="1" t="n">
        <v>1.32384102763041</v>
      </c>
      <c r="N495" s="1" t="n">
        <v>1.35180392653515</v>
      </c>
      <c r="O495" s="1" t="n">
        <v>-0.0354902896832435</v>
      </c>
      <c r="P495" s="1" t="n">
        <v>0.787834766212396</v>
      </c>
      <c r="Q495" s="1" t="n">
        <v>0.676317343234093</v>
      </c>
      <c r="R495" s="1" t="n">
        <v>0.14899588567507</v>
      </c>
      <c r="S495" s="1" t="e">
        <f aca="false">NA()</f>
        <v>#N/A</v>
      </c>
      <c r="T495" s="1" t="n">
        <v>0.493411440958941</v>
      </c>
      <c r="U495" s="1" t="n">
        <v>0.441412317835746</v>
      </c>
      <c r="V495" s="1" t="n">
        <v>0.578253684734205</v>
      </c>
      <c r="W495" s="1" t="n">
        <v>2.01935440254445</v>
      </c>
      <c r="X495" s="1" t="n">
        <v>0.710304237433578</v>
      </c>
      <c r="Y495" s="1" t="n">
        <v>0.610534365576402</v>
      </c>
      <c r="Z495" s="1" t="n">
        <v>0.4153020428029</v>
      </c>
      <c r="AA495" s="1" t="n">
        <v>-0.0184064305136171</v>
      </c>
      <c r="AB495" s="1" t="n">
        <v>0.128101030704643</v>
      </c>
      <c r="AC495" s="1" t="n">
        <v>0.375696582278223</v>
      </c>
      <c r="AD495" s="1" t="n">
        <v>0.609966639483697</v>
      </c>
      <c r="AE495" s="1" t="n">
        <v>0.584195100617432</v>
      </c>
      <c r="AF495" s="1" t="n">
        <v>0.418471268498169</v>
      </c>
      <c r="AG495" s="1" t="n">
        <v>0.340478813242919</v>
      </c>
      <c r="AH495" s="1" t="e">
        <f aca="false">NA()</f>
        <v>#N/A</v>
      </c>
      <c r="AI495" s="1" t="n">
        <v>0.960321534982816</v>
      </c>
      <c r="AJ495" s="1" t="n">
        <v>0.72480426069027</v>
      </c>
      <c r="AK495" s="1" t="n">
        <v>0.147128823815991</v>
      </c>
      <c r="AL495" s="1" t="n">
        <v>0.458666340834865</v>
      </c>
      <c r="AM495" s="1" t="e">
        <f aca="false">NA()</f>
        <v>#N/A</v>
      </c>
      <c r="AN495" s="1" t="n">
        <v>0.873588751980643</v>
      </c>
    </row>
    <row r="496" customFormat="false" ht="12" hidden="false" customHeight="false" outlineLevel="0" collapsed="false">
      <c r="A496" s="1" t="s">
        <v>492</v>
      </c>
      <c r="B496" s="2" t="n">
        <v>133237388.5</v>
      </c>
      <c r="C496" s="1" t="n">
        <v>0.424644782828222</v>
      </c>
      <c r="D496" s="1" t="n">
        <v>0.608615454295634</v>
      </c>
      <c r="E496" s="1" t="n">
        <v>0.788435350348979</v>
      </c>
      <c r="F496" s="1" t="n">
        <v>-0.0264044104695428</v>
      </c>
      <c r="G496" s="1" t="n">
        <v>0.819606680778028</v>
      </c>
      <c r="H496" s="1" t="n">
        <v>0.0212117239354258</v>
      </c>
      <c r="I496" s="1" t="n">
        <v>-0.237940588668241</v>
      </c>
      <c r="J496" s="1" t="n">
        <v>0.920951922978744</v>
      </c>
      <c r="K496" s="1" t="e">
        <f aca="false">NA()</f>
        <v>#N/A</v>
      </c>
      <c r="L496" s="1" t="n">
        <v>0.963142606658901</v>
      </c>
      <c r="M496" s="1" t="n">
        <v>0.804321592397845</v>
      </c>
      <c r="N496" s="1" t="n">
        <v>1.00504927323305</v>
      </c>
      <c r="O496" s="1" t="n">
        <v>0.363825537722359</v>
      </c>
      <c r="P496" s="1" t="n">
        <v>-0.524084568595087</v>
      </c>
      <c r="Q496" s="1" t="n">
        <v>0.721449500451012</v>
      </c>
      <c r="R496" s="1" t="n">
        <v>-0.0109268295305572</v>
      </c>
      <c r="S496" s="1" t="n">
        <v>0.528460953000752</v>
      </c>
      <c r="T496" s="1" t="n">
        <v>0.173986178602796</v>
      </c>
      <c r="U496" s="1" t="n">
        <v>0.318224121522144</v>
      </c>
      <c r="V496" s="1" t="n">
        <v>0.539643450171269</v>
      </c>
      <c r="W496" s="1" t="n">
        <v>0.906574916690209</v>
      </c>
      <c r="X496" s="1" t="n">
        <v>0.465967737318053</v>
      </c>
      <c r="Y496" s="1" t="n">
        <v>0.543027304849173</v>
      </c>
      <c r="Z496" s="1" t="n">
        <v>0.150354068912273</v>
      </c>
      <c r="AA496" s="1" t="n">
        <v>0.204107803130367</v>
      </c>
      <c r="AB496" s="1" t="n">
        <v>0.0299824511929672</v>
      </c>
      <c r="AC496" s="1" t="n">
        <v>0.341177615964037</v>
      </c>
      <c r="AD496" s="1" t="n">
        <v>0.194425084268112</v>
      </c>
      <c r="AE496" s="1" t="n">
        <v>0.317500531715865</v>
      </c>
      <c r="AF496" s="1" t="n">
        <v>0.289788046171384</v>
      </c>
      <c r="AG496" s="1" t="n">
        <v>0.296875666401574</v>
      </c>
      <c r="AH496" s="1" t="n">
        <v>1.16022846820733</v>
      </c>
      <c r="AI496" s="1" t="n">
        <v>0.59206123656772</v>
      </c>
      <c r="AK496" s="1" t="n">
        <v>0.0881870834573018</v>
      </c>
      <c r="AL496" s="1" t="n">
        <v>0.195011398942531</v>
      </c>
      <c r="AM496" s="1" t="n">
        <v>0.932929157015331</v>
      </c>
    </row>
    <row r="497" customFormat="false" ht="12" hidden="false" customHeight="false" outlineLevel="0" collapsed="false">
      <c r="A497" s="1" t="s">
        <v>493</v>
      </c>
      <c r="B497" s="2" t="n">
        <v>135658724</v>
      </c>
      <c r="C497" s="1" t="n">
        <v>0.487237391986483</v>
      </c>
      <c r="D497" s="1" t="n">
        <v>0.750741819781007</v>
      </c>
      <c r="E497" s="1" t="n">
        <v>0.76632809625922</v>
      </c>
      <c r="F497" s="1" t="n">
        <v>0.0157563984849989</v>
      </c>
      <c r="G497" s="1" t="n">
        <v>0.940675517475931</v>
      </c>
      <c r="H497" s="1" t="n">
        <v>-0.0238173399616589</v>
      </c>
      <c r="I497" s="1" t="n">
        <v>-0.291426285920443</v>
      </c>
      <c r="J497" s="1" t="n">
        <v>1.04419986872929</v>
      </c>
      <c r="K497" s="1" t="n">
        <v>0.536733933313364</v>
      </c>
      <c r="L497" s="1" t="n">
        <v>1.12347491194088</v>
      </c>
      <c r="M497" s="1" t="n">
        <v>0.976821132219781</v>
      </c>
      <c r="N497" s="1" t="n">
        <v>1.22616564357119</v>
      </c>
      <c r="O497" s="1" t="n">
        <v>-0.113764176113478</v>
      </c>
      <c r="P497" s="1" t="n">
        <v>-0.988530670931812</v>
      </c>
      <c r="Q497" s="1" t="n">
        <v>0.549548705530848</v>
      </c>
      <c r="R497" s="1" t="n">
        <v>0.0609762068856349</v>
      </c>
      <c r="S497" s="1" t="n">
        <v>0.423582711186329</v>
      </c>
      <c r="T497" s="1" t="n">
        <v>-0.545274521698205</v>
      </c>
      <c r="U497" s="1" t="n">
        <v>0.381853256427081</v>
      </c>
      <c r="V497" s="1" t="n">
        <v>0.759861280863558</v>
      </c>
      <c r="W497" s="1" t="n">
        <v>1.35434049416061</v>
      </c>
      <c r="X497" s="1" t="n">
        <v>0.560486999453611</v>
      </c>
      <c r="Y497" s="1" t="n">
        <v>0.550908786453864</v>
      </c>
      <c r="Z497" s="1" t="n">
        <v>0.0783559582295401</v>
      </c>
      <c r="AA497" s="1" t="n">
        <v>0.45813253456387</v>
      </c>
      <c r="AB497" s="1" t="n">
        <v>0.0223965992769497</v>
      </c>
      <c r="AC497" s="1" t="n">
        <v>0.269588802520959</v>
      </c>
      <c r="AD497" s="1" t="n">
        <v>0.227693589782548</v>
      </c>
      <c r="AE497" s="1" t="n">
        <v>0.488075822920014</v>
      </c>
      <c r="AF497" s="1" t="n">
        <v>0.404435431900316</v>
      </c>
      <c r="AG497" s="1" t="n">
        <v>0.295338173201068</v>
      </c>
      <c r="AH497" s="1" t="n">
        <v>1.47543159034489</v>
      </c>
      <c r="AI497" s="1" t="n">
        <v>0.743881429769437</v>
      </c>
      <c r="AK497" s="1" t="n">
        <v>0.0287478718220022</v>
      </c>
      <c r="AL497" s="1" t="n">
        <v>0.321430120367303</v>
      </c>
      <c r="AM497" s="1" t="n">
        <v>0.991529792118064</v>
      </c>
    </row>
    <row r="498" customFormat="false" ht="12" hidden="false" customHeight="false" outlineLevel="0" collapsed="false">
      <c r="A498" s="1" t="s">
        <v>494</v>
      </c>
      <c r="B498" s="2" t="n">
        <v>137886603</v>
      </c>
      <c r="C498" s="1" t="n">
        <v>0.260110556875592</v>
      </c>
      <c r="D498" s="1" t="e">
        <f aca="false">NA()</f>
        <v>#N/A</v>
      </c>
      <c r="E498" s="1" t="n">
        <v>0.348334649844078</v>
      </c>
      <c r="F498" s="1" t="e">
        <f aca="false">NA()</f>
        <v>#N/A</v>
      </c>
      <c r="G498" s="1" t="n">
        <v>0.57407732119981</v>
      </c>
      <c r="H498" s="1" t="n">
        <v>0.00339037759889667</v>
      </c>
      <c r="I498" s="1" t="n">
        <v>-0.168061162735885</v>
      </c>
      <c r="J498" s="1" t="n">
        <v>0.484112173585426</v>
      </c>
      <c r="K498" s="1" t="n">
        <v>0.381314068816428</v>
      </c>
      <c r="L498" s="1" t="n">
        <v>0.53749706508863</v>
      </c>
      <c r="M498" s="1" t="n">
        <v>0.566980896327813</v>
      </c>
      <c r="N498" s="1" t="n">
        <v>0.70912192807986</v>
      </c>
      <c r="O498" s="1" t="n">
        <v>0.00616171166404058</v>
      </c>
      <c r="P498" s="1" t="e">
        <f aca="false">NA()</f>
        <v>#N/A</v>
      </c>
      <c r="Q498" s="1" t="e">
        <f aca="false">NA()</f>
        <v>#N/A</v>
      </c>
      <c r="R498" s="1" t="n">
        <v>-0.096083132728323</v>
      </c>
      <c r="S498" s="1" t="n">
        <v>0.358905476280938</v>
      </c>
      <c r="T498" s="1" t="n">
        <v>-0.290233732167752</v>
      </c>
      <c r="U498" s="1" t="n">
        <v>0.237796998364715</v>
      </c>
      <c r="V498" s="1" t="n">
        <v>0.233195127436935</v>
      </c>
      <c r="W498" s="1" t="n">
        <v>0.882675694717</v>
      </c>
      <c r="X498" s="1" t="n">
        <v>0.349932635826212</v>
      </c>
      <c r="Y498" s="1" t="n">
        <v>0.329346915343919</v>
      </c>
      <c r="Z498" s="1" t="e">
        <f aca="false">NA()</f>
        <v>#N/A</v>
      </c>
      <c r="AA498" s="1" t="e">
        <f aca="false">NA()</f>
        <v>#N/A</v>
      </c>
      <c r="AB498" s="1" t="e">
        <f aca="false">NA()</f>
        <v>#N/A</v>
      </c>
      <c r="AC498" s="1" t="n">
        <v>-0.0416773361121777</v>
      </c>
      <c r="AD498" s="1" t="n">
        <v>-0.401016355712327</v>
      </c>
      <c r="AE498" s="1" t="n">
        <v>0.225331080014641</v>
      </c>
      <c r="AF498" s="1" t="n">
        <v>0.213283096123847</v>
      </c>
      <c r="AG498" s="1" t="n">
        <v>-0.079006384945301</v>
      </c>
      <c r="AH498" s="1" t="e">
        <f aca="false">NA()</f>
        <v>#N/A</v>
      </c>
      <c r="AI498" s="1" t="n">
        <v>0.361171419705243</v>
      </c>
      <c r="AJ498" s="1" t="n">
        <v>-0.152366733750555</v>
      </c>
      <c r="AK498" s="1" t="n">
        <v>-0.0469499943165065</v>
      </c>
      <c r="AL498" s="1" t="e">
        <f aca="false">NA()</f>
        <v>#N/A</v>
      </c>
      <c r="AM498" s="1" t="n">
        <v>0.411030730755552</v>
      </c>
      <c r="AN498" s="1" t="n">
        <v>-0.327198896744174</v>
      </c>
    </row>
    <row r="499" customFormat="false" ht="12" hidden="false" customHeight="false" outlineLevel="0" collapsed="false">
      <c r="A499" s="1" t="s">
        <v>495</v>
      </c>
      <c r="B499" s="2" t="n">
        <v>139380318</v>
      </c>
      <c r="C499" s="1" t="n">
        <v>0.480891666736959</v>
      </c>
      <c r="D499" s="1" t="n">
        <v>0.614059807051105</v>
      </c>
      <c r="E499" s="1" t="n">
        <v>0.879270348160317</v>
      </c>
      <c r="F499" s="1" t="n">
        <v>0.0347242014898073</v>
      </c>
      <c r="G499" s="1" t="n">
        <v>0.962513070865014</v>
      </c>
      <c r="H499" s="1" t="n">
        <v>0.0717509086343161</v>
      </c>
      <c r="I499" s="1" t="n">
        <v>-0.229036488740337</v>
      </c>
      <c r="J499" s="1" t="n">
        <v>1.00877846567424</v>
      </c>
      <c r="K499" s="1" t="n">
        <v>0.547142690234333</v>
      </c>
      <c r="L499" s="1" t="n">
        <v>0.92263805782305</v>
      </c>
      <c r="M499" s="1" t="n">
        <v>0.886811379366602</v>
      </c>
      <c r="N499" s="1" t="n">
        <v>1.16765075899898</v>
      </c>
      <c r="O499" s="1" t="n">
        <v>-0.191100130755938</v>
      </c>
      <c r="P499" s="1" t="n">
        <v>-0.445049074058524</v>
      </c>
      <c r="Q499" s="1" t="n">
        <v>0.427880720618429</v>
      </c>
      <c r="R499" s="1" t="n">
        <v>0.124237764738673</v>
      </c>
      <c r="S499" s="1" t="n">
        <v>0.324774823273329</v>
      </c>
      <c r="T499" s="1" t="n">
        <v>0.410466376374212</v>
      </c>
      <c r="U499" s="1" t="n">
        <v>0.426210715817409</v>
      </c>
      <c r="V499" s="1" t="n">
        <v>0.561936055238902</v>
      </c>
      <c r="W499" s="1" t="n">
        <v>-0.0699780181235423</v>
      </c>
      <c r="X499" s="1" t="n">
        <v>0.425904593950341</v>
      </c>
      <c r="Y499" s="1" t="n">
        <v>0.573614681304953</v>
      </c>
      <c r="Z499" s="1" t="n">
        <v>0.276401228581824</v>
      </c>
      <c r="AA499" s="1" t="n">
        <v>-0.364372301995162</v>
      </c>
      <c r="AB499" s="1" t="n">
        <v>-0.0034014131339736</v>
      </c>
      <c r="AC499" s="1" t="n">
        <v>0.215405217898335</v>
      </c>
      <c r="AD499" s="1" t="n">
        <v>0.356225273423631</v>
      </c>
      <c r="AE499" s="1" t="n">
        <v>0.551524815264889</v>
      </c>
      <c r="AF499" s="1" t="n">
        <v>0.431820583584346</v>
      </c>
      <c r="AG499" s="1" t="n">
        <v>0.356603362391847</v>
      </c>
      <c r="AH499" s="1" t="n">
        <v>0.72810088351893</v>
      </c>
      <c r="AI499" s="1" t="n">
        <v>0.731706377257538</v>
      </c>
      <c r="AK499" s="1" t="n">
        <v>0.0261668215287208</v>
      </c>
      <c r="AL499" s="1" t="n">
        <v>0.230260280716268</v>
      </c>
      <c r="AM499" s="1" t="n">
        <v>0.971620247530589</v>
      </c>
    </row>
    <row r="500" customFormat="false" ht="12" hidden="false" customHeight="false" outlineLevel="0" collapsed="false">
      <c r="A500" s="1" t="s">
        <v>496</v>
      </c>
      <c r="B500" s="2" t="n">
        <v>141473841</v>
      </c>
      <c r="C500" s="1" t="n">
        <v>0.512518526313682</v>
      </c>
      <c r="D500" s="1" t="n">
        <v>0.61186940351588</v>
      </c>
      <c r="E500" s="1" t="n">
        <v>0.900226470360816</v>
      </c>
      <c r="F500" s="1" t="n">
        <v>0.129498244336872</v>
      </c>
      <c r="G500" s="1" t="n">
        <v>1.25733369398282</v>
      </c>
      <c r="H500" s="1" t="n">
        <v>0.0649214347860923</v>
      </c>
      <c r="I500" s="1" t="n">
        <v>1.3043247161378</v>
      </c>
      <c r="J500" s="1" t="n">
        <v>0.512913119677257</v>
      </c>
      <c r="K500" s="1" t="n">
        <v>0.857352593263714</v>
      </c>
      <c r="L500" s="1" t="n">
        <v>0.878523748381751</v>
      </c>
      <c r="M500" s="1" t="n">
        <v>1.22368258690796</v>
      </c>
      <c r="N500" s="1" t="n">
        <v>1.4743938191988</v>
      </c>
      <c r="O500" s="1" t="n">
        <v>0.132913617845256</v>
      </c>
      <c r="P500" s="1" t="n">
        <v>-0.166211932444508</v>
      </c>
      <c r="Q500" s="1" t="n">
        <v>0.690029284704759</v>
      </c>
      <c r="R500" s="1" t="n">
        <v>0.197272842642081</v>
      </c>
      <c r="S500" s="1" t="n">
        <v>0.648096207987934</v>
      </c>
      <c r="T500" s="1" t="n">
        <v>0.387290658224498</v>
      </c>
      <c r="U500" s="1" t="n">
        <v>0.462072797539012</v>
      </c>
      <c r="V500" s="1" t="n">
        <v>0.769996760310735</v>
      </c>
      <c r="W500" s="1" t="n">
        <v>0.465101892106178</v>
      </c>
      <c r="X500" s="1" t="n">
        <v>0.69530192806701</v>
      </c>
      <c r="Y500" s="1" t="n">
        <v>0.67632151503665</v>
      </c>
      <c r="Z500" s="1" t="n">
        <v>0.575251182616208</v>
      </c>
      <c r="AA500" s="1" t="n">
        <v>-0.0351163286691826</v>
      </c>
      <c r="AB500" s="1" t="n">
        <v>0.0695895695660846</v>
      </c>
      <c r="AC500" s="1" t="n">
        <v>0.534795778141606</v>
      </c>
      <c r="AD500" s="1" t="n">
        <v>0.608193002932024</v>
      </c>
      <c r="AE500" s="1" t="n">
        <v>0.441900602174379</v>
      </c>
      <c r="AF500" s="1" t="n">
        <v>0.410472207864974</v>
      </c>
      <c r="AG500" s="1" t="n">
        <v>0.315049734596278</v>
      </c>
      <c r="AH500" s="1" t="n">
        <v>0.73982465267438</v>
      </c>
      <c r="AI500" s="1" t="n">
        <v>0.931790932051679</v>
      </c>
      <c r="AJ500" s="1" t="n">
        <v>0.290160823094992</v>
      </c>
      <c r="AK500" s="1" t="n">
        <v>0.0925697611454813</v>
      </c>
      <c r="AL500" s="1" t="n">
        <v>0.492532677207518</v>
      </c>
      <c r="AM500" s="1" t="n">
        <v>0.893849486081563</v>
      </c>
      <c r="AN500" s="1" t="n">
        <v>0.208592122453647</v>
      </c>
    </row>
    <row r="501" customFormat="false" ht="12" hidden="false" customHeight="false" outlineLevel="0" collapsed="false">
      <c r="A501" s="1" t="s">
        <v>497</v>
      </c>
      <c r="B501" s="2" t="n">
        <v>142701551.5</v>
      </c>
      <c r="C501" s="1" t="n">
        <v>0.354660816205452</v>
      </c>
      <c r="D501" s="1" t="n">
        <v>0.319197907171927</v>
      </c>
      <c r="E501" s="1" t="n">
        <v>0.534332019675205</v>
      </c>
      <c r="F501" s="1" t="n">
        <v>-0.135419161665277</v>
      </c>
      <c r="G501" s="1" t="n">
        <v>0.40933768996465</v>
      </c>
      <c r="H501" s="1" t="n">
        <v>0.135247274144214</v>
      </c>
      <c r="I501" s="1" t="n">
        <v>0.114839305310009</v>
      </c>
      <c r="J501" s="1" t="n">
        <v>0.385935647337543</v>
      </c>
      <c r="K501" s="1" t="n">
        <v>0.34621256176281</v>
      </c>
      <c r="L501" s="1" t="n">
        <v>0.278465402972528</v>
      </c>
      <c r="M501" s="1" t="n">
        <v>0.302049696154957</v>
      </c>
      <c r="N501" s="1" t="n">
        <v>0.374981598641241</v>
      </c>
      <c r="O501" s="1" t="n">
        <v>-0.0607540953063698</v>
      </c>
      <c r="P501" s="1" t="n">
        <v>-0.227534560695661</v>
      </c>
      <c r="Q501" s="1" t="n">
        <v>0.0468855718681906</v>
      </c>
      <c r="R501" s="1" t="n">
        <v>0.0255510154671265</v>
      </c>
      <c r="S501" s="1" t="n">
        <v>0.0719973422594602</v>
      </c>
      <c r="T501" s="1" t="n">
        <v>-0.0350395595121817</v>
      </c>
      <c r="U501" s="1" t="n">
        <v>0.0125708135763133</v>
      </c>
      <c r="V501" s="1" t="n">
        <v>0.377747100606266</v>
      </c>
      <c r="W501" s="1" t="n">
        <v>0.0855950887982247</v>
      </c>
      <c r="X501" s="1" t="n">
        <v>0.123131004720363</v>
      </c>
      <c r="Y501" s="1" t="n">
        <v>0.411830120459961</v>
      </c>
      <c r="Z501" s="1" t="n">
        <v>-0.263202966760851</v>
      </c>
      <c r="AA501" s="1" t="n">
        <v>0.105999328740185</v>
      </c>
      <c r="AB501" s="1" t="n">
        <v>-0.0826033520560924</v>
      </c>
      <c r="AC501" s="1" t="n">
        <v>0.121082601431999</v>
      </c>
      <c r="AD501" s="1" t="n">
        <v>0.312521833767463</v>
      </c>
      <c r="AE501" s="1" t="n">
        <v>0.216809033811127</v>
      </c>
      <c r="AF501" s="1" t="n">
        <v>-0.0187317745999524</v>
      </c>
      <c r="AG501" s="1" t="n">
        <v>-0.0606229596205371</v>
      </c>
      <c r="AH501" s="1" t="n">
        <v>0.596235299087152</v>
      </c>
      <c r="AI501" s="1" t="n">
        <v>0.073040523393161</v>
      </c>
      <c r="AK501" s="1" t="n">
        <v>-0.0106493818168635</v>
      </c>
      <c r="AL501" s="1" t="n">
        <v>0.0960516434908161</v>
      </c>
      <c r="AM501" s="1" t="n">
        <v>0.125528495910155</v>
      </c>
    </row>
    <row r="502" customFormat="false" ht="12" hidden="false" customHeight="false" outlineLevel="0" collapsed="false">
      <c r="A502" s="1" t="s">
        <v>498</v>
      </c>
      <c r="B502" s="2" t="n">
        <v>143780944</v>
      </c>
      <c r="C502" s="1" t="n">
        <v>-0.532773487569648</v>
      </c>
      <c r="D502" s="1" t="n">
        <v>-0.0757622069893646</v>
      </c>
      <c r="E502" s="1" t="n">
        <v>-0.645911888423012</v>
      </c>
      <c r="F502" s="1" t="n">
        <v>0.106416937515413</v>
      </c>
      <c r="G502" s="1" t="n">
        <v>-0.33903971400141</v>
      </c>
      <c r="H502" s="1" t="n">
        <v>0.0117872477666909</v>
      </c>
      <c r="I502" s="1" t="n">
        <v>-0.0306981482967614</v>
      </c>
      <c r="J502" s="1" t="n">
        <v>-0.627189653514623</v>
      </c>
      <c r="K502" s="1" t="e">
        <f aca="false">NA()</f>
        <v>#N/A</v>
      </c>
      <c r="L502" s="1" t="n">
        <v>-0.517037687536417</v>
      </c>
      <c r="M502" s="1" t="n">
        <v>0.191272177973901</v>
      </c>
      <c r="N502" s="1" t="n">
        <v>-0.130779540669772</v>
      </c>
      <c r="O502" s="1" t="n">
        <v>-0.293772102355508</v>
      </c>
      <c r="P502" s="1" t="n">
        <v>0.0353315129490765</v>
      </c>
      <c r="Q502" s="1" t="n">
        <v>-0.377583634790446</v>
      </c>
      <c r="R502" s="1" t="n">
        <v>0.0830094095766992</v>
      </c>
      <c r="S502" s="1" t="n">
        <v>-0.378663522874072</v>
      </c>
      <c r="T502" s="1" t="n">
        <v>-0.467749725881991</v>
      </c>
      <c r="U502" s="1" t="n">
        <v>-0.0153471633403701</v>
      </c>
      <c r="V502" s="1" t="n">
        <v>-0.347797139409736</v>
      </c>
      <c r="W502" s="1" t="n">
        <v>-0.0329422764462037</v>
      </c>
      <c r="X502" s="1" t="n">
        <v>-0.597575777086455</v>
      </c>
      <c r="Y502" s="1" t="n">
        <v>-0.35637052066747</v>
      </c>
      <c r="Z502" s="1" t="n">
        <v>0.240172978665349</v>
      </c>
      <c r="AA502" s="1" t="n">
        <v>-0.173218310145651</v>
      </c>
      <c r="AB502" s="1" t="n">
        <v>0.0380961854079655</v>
      </c>
      <c r="AC502" s="1" t="n">
        <v>-0.603775493049255</v>
      </c>
      <c r="AD502" s="1" t="n">
        <v>-0.820016862383898</v>
      </c>
      <c r="AE502" s="1" t="n">
        <v>-0.295885787876269</v>
      </c>
      <c r="AF502" s="1" t="n">
        <v>-0.0485557156476787</v>
      </c>
      <c r="AG502" s="1" t="n">
        <v>-0.0677723482740556</v>
      </c>
      <c r="AH502" s="1" t="n">
        <v>-0.249344617885766</v>
      </c>
      <c r="AI502" s="1" t="n">
        <v>-0.00829669877051507</v>
      </c>
      <c r="AJ502" s="1" t="n">
        <v>-0.0905155672923822</v>
      </c>
      <c r="AK502" s="1" t="n">
        <v>-0.0434099976718324</v>
      </c>
      <c r="AL502" s="1" t="n">
        <v>0.140164451832208</v>
      </c>
      <c r="AM502" s="1" t="n">
        <v>-0.645331260362677</v>
      </c>
      <c r="AN502" s="1" t="n">
        <v>-0.2608428925485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1T12:23:19Z</dcterms:created>
  <dc:creator>slc43</dc:creator>
  <dc:description/>
  <dc:language>en-US</dc:language>
  <cp:lastModifiedBy>Susanna Cooke</cp:lastModifiedBy>
  <cp:lastPrinted>2007-12-11T15:48:02Z</cp:lastPrinted>
  <dcterms:modified xsi:type="dcterms:W3CDTF">2007-12-12T13:04:51Z</dcterms:modified>
  <cp:revision>0</cp:revision>
  <dc:subject/>
  <dc:title/>
</cp:coreProperties>
</file>